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E13AF975-3348-4A7A-AE4F-20A9D63EE359}" xr6:coauthVersionLast="47" xr6:coauthVersionMax="47" xr10:uidLastSave="{00000000-0000-0000-0000-000000000000}"/>
  <bookViews>
    <workbookView xWindow="-120" yWindow="-120" windowWidth="29040" windowHeight="15840" xr2:uid="{5BF00A05-9910-4DF3-B995-3CE8C46220BF}"/>
  </bookViews>
  <sheets>
    <sheet name="Supplementary Data 14" sheetId="1" r:id="rId1"/>
  </sheets>
  <definedNames>
    <definedName name="_xlnm._FilterDatabase" localSheetId="0" hidden="1">'Supplementary Data 14'!$A$2:$O$1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  <c r="O592" i="1"/>
  <c r="O593" i="1"/>
  <c r="O594" i="1"/>
  <c r="O595" i="1"/>
  <c r="O596" i="1"/>
  <c r="O597" i="1"/>
  <c r="O598" i="1"/>
  <c r="O599" i="1"/>
  <c r="O600" i="1"/>
  <c r="O601" i="1"/>
  <c r="O602" i="1"/>
  <c r="O603" i="1"/>
  <c r="O604" i="1"/>
  <c r="O605" i="1"/>
  <c r="O606" i="1"/>
  <c r="O607" i="1"/>
  <c r="O608" i="1"/>
  <c r="O609" i="1"/>
  <c r="O610" i="1"/>
  <c r="O611" i="1"/>
  <c r="O612" i="1"/>
  <c r="O613" i="1"/>
  <c r="O614" i="1"/>
  <c r="O615" i="1"/>
  <c r="O616" i="1"/>
  <c r="O617" i="1"/>
  <c r="O618" i="1"/>
  <c r="O619" i="1"/>
  <c r="O620" i="1"/>
  <c r="O621" i="1"/>
  <c r="O622" i="1"/>
  <c r="O623" i="1"/>
  <c r="O624" i="1"/>
  <c r="O625" i="1"/>
  <c r="O626" i="1"/>
  <c r="O627" i="1"/>
  <c r="O628" i="1"/>
  <c r="O629" i="1"/>
  <c r="O630" i="1"/>
  <c r="O631" i="1"/>
  <c r="O632" i="1"/>
  <c r="O633" i="1"/>
  <c r="O634" i="1"/>
  <c r="O635" i="1"/>
  <c r="O636" i="1"/>
  <c r="O637" i="1"/>
  <c r="O638" i="1"/>
  <c r="O639" i="1"/>
  <c r="O640" i="1"/>
  <c r="O641" i="1"/>
  <c r="O642" i="1"/>
  <c r="O643" i="1"/>
  <c r="O644" i="1"/>
  <c r="O645" i="1"/>
  <c r="O646" i="1"/>
  <c r="O647" i="1"/>
  <c r="O648" i="1"/>
  <c r="O649" i="1"/>
  <c r="O650" i="1"/>
  <c r="O651" i="1"/>
  <c r="O652" i="1"/>
  <c r="O653" i="1"/>
  <c r="O654" i="1"/>
  <c r="O655" i="1"/>
  <c r="O656" i="1"/>
  <c r="O657" i="1"/>
  <c r="O658" i="1"/>
  <c r="O659" i="1"/>
  <c r="O660" i="1"/>
  <c r="O661" i="1"/>
  <c r="O662" i="1"/>
  <c r="O663" i="1"/>
  <c r="O664" i="1"/>
  <c r="O665" i="1"/>
  <c r="O666" i="1"/>
  <c r="O667" i="1"/>
  <c r="O668" i="1"/>
  <c r="O669" i="1"/>
  <c r="O670" i="1"/>
  <c r="O671" i="1"/>
  <c r="O672" i="1"/>
  <c r="O673" i="1"/>
  <c r="O674" i="1"/>
  <c r="O675" i="1"/>
  <c r="O676" i="1"/>
  <c r="O677" i="1"/>
  <c r="O678" i="1"/>
  <c r="O679" i="1"/>
  <c r="O680" i="1"/>
  <c r="O681" i="1"/>
  <c r="O682" i="1"/>
  <c r="O683" i="1"/>
  <c r="O684" i="1"/>
  <c r="O685" i="1"/>
  <c r="O686" i="1"/>
  <c r="O687" i="1"/>
  <c r="O688" i="1"/>
  <c r="O689" i="1"/>
  <c r="O690" i="1"/>
  <c r="O691" i="1"/>
  <c r="O692" i="1"/>
  <c r="O693" i="1"/>
  <c r="O694" i="1"/>
  <c r="O695" i="1"/>
  <c r="O696" i="1"/>
  <c r="O697" i="1"/>
  <c r="O698" i="1"/>
  <c r="O699" i="1"/>
  <c r="O700" i="1"/>
  <c r="O701" i="1"/>
  <c r="O702" i="1"/>
  <c r="O703" i="1"/>
  <c r="O704" i="1"/>
  <c r="O705" i="1"/>
  <c r="O706" i="1"/>
  <c r="O707" i="1"/>
  <c r="O708" i="1"/>
  <c r="O709" i="1"/>
  <c r="O710" i="1"/>
  <c r="O711" i="1"/>
  <c r="O712" i="1"/>
  <c r="O713" i="1"/>
  <c r="O714" i="1"/>
  <c r="O715" i="1"/>
  <c r="O716" i="1"/>
  <c r="O717" i="1"/>
  <c r="O718" i="1"/>
  <c r="O719" i="1"/>
  <c r="O720" i="1"/>
  <c r="O721" i="1"/>
  <c r="O722" i="1"/>
  <c r="O723" i="1"/>
  <c r="O724" i="1"/>
  <c r="O725" i="1"/>
  <c r="O726" i="1"/>
  <c r="O727" i="1"/>
  <c r="O728" i="1"/>
  <c r="O729" i="1"/>
  <c r="O730" i="1"/>
  <c r="O731" i="1"/>
  <c r="O732" i="1"/>
  <c r="O733" i="1"/>
  <c r="O734" i="1"/>
  <c r="O735" i="1"/>
  <c r="O736" i="1"/>
  <c r="O737" i="1"/>
  <c r="O738" i="1"/>
  <c r="O739" i="1"/>
  <c r="O740" i="1"/>
  <c r="O741" i="1"/>
  <c r="O742" i="1"/>
  <c r="O743" i="1"/>
  <c r="O744" i="1"/>
  <c r="O745" i="1"/>
  <c r="O746" i="1"/>
  <c r="O747" i="1"/>
  <c r="O748" i="1"/>
  <c r="O749" i="1"/>
  <c r="O750" i="1"/>
  <c r="O751" i="1"/>
  <c r="O752" i="1"/>
  <c r="O753" i="1"/>
  <c r="O754" i="1"/>
  <c r="O755" i="1"/>
  <c r="O756" i="1"/>
  <c r="O757" i="1"/>
  <c r="O758" i="1"/>
  <c r="O759" i="1"/>
  <c r="O760" i="1"/>
  <c r="O761" i="1"/>
  <c r="O762" i="1"/>
  <c r="O763" i="1"/>
  <c r="O764" i="1"/>
  <c r="O765" i="1"/>
  <c r="O766" i="1"/>
  <c r="O767" i="1"/>
  <c r="O768" i="1"/>
  <c r="O769" i="1"/>
  <c r="O770" i="1"/>
  <c r="O771" i="1"/>
  <c r="O772" i="1"/>
  <c r="O773" i="1"/>
  <c r="O774" i="1"/>
  <c r="O775" i="1"/>
  <c r="O776" i="1"/>
  <c r="O777" i="1"/>
  <c r="O778" i="1"/>
  <c r="O779" i="1"/>
  <c r="O780" i="1"/>
  <c r="O781" i="1"/>
  <c r="O782" i="1"/>
  <c r="O783" i="1"/>
  <c r="O784" i="1"/>
  <c r="O785" i="1"/>
  <c r="O786" i="1"/>
  <c r="O787" i="1"/>
  <c r="O788" i="1"/>
  <c r="O789" i="1"/>
  <c r="O790" i="1"/>
  <c r="O791" i="1"/>
  <c r="O792" i="1"/>
  <c r="O793" i="1"/>
  <c r="O794" i="1"/>
  <c r="O795" i="1"/>
  <c r="O796" i="1"/>
  <c r="O797" i="1"/>
  <c r="O798" i="1"/>
  <c r="O799" i="1"/>
  <c r="O800" i="1"/>
  <c r="O801" i="1"/>
  <c r="O802" i="1"/>
  <c r="O803" i="1"/>
  <c r="O804" i="1"/>
  <c r="O805" i="1"/>
  <c r="O806" i="1"/>
  <c r="O807" i="1"/>
  <c r="O808" i="1"/>
  <c r="O809" i="1"/>
  <c r="O810" i="1"/>
  <c r="O811" i="1"/>
  <c r="O812" i="1"/>
  <c r="O813" i="1"/>
  <c r="O814" i="1"/>
  <c r="O815" i="1"/>
  <c r="O816" i="1"/>
  <c r="O817" i="1"/>
  <c r="O818" i="1"/>
  <c r="O819" i="1"/>
  <c r="O820" i="1"/>
  <c r="O821" i="1"/>
  <c r="O822" i="1"/>
  <c r="O823" i="1"/>
  <c r="O824" i="1"/>
  <c r="O825" i="1"/>
  <c r="O826" i="1"/>
  <c r="O827" i="1"/>
  <c r="O828" i="1"/>
  <c r="O829" i="1"/>
  <c r="O830" i="1"/>
  <c r="O831" i="1"/>
  <c r="O832" i="1"/>
  <c r="O833" i="1"/>
  <c r="O834" i="1"/>
  <c r="O835" i="1"/>
  <c r="O836" i="1"/>
  <c r="O837" i="1"/>
  <c r="O838" i="1"/>
  <c r="O839" i="1"/>
  <c r="O840" i="1"/>
  <c r="O841" i="1"/>
  <c r="O842" i="1"/>
  <c r="O843" i="1"/>
  <c r="O844" i="1"/>
  <c r="O845" i="1"/>
  <c r="O846" i="1"/>
  <c r="O847" i="1"/>
  <c r="O848" i="1"/>
  <c r="O849" i="1"/>
  <c r="O850" i="1"/>
  <c r="O851" i="1"/>
  <c r="O852" i="1"/>
  <c r="O853" i="1"/>
  <c r="O854" i="1"/>
  <c r="O855" i="1"/>
  <c r="O856" i="1"/>
  <c r="O857" i="1"/>
  <c r="O858" i="1"/>
  <c r="O859" i="1"/>
  <c r="O860" i="1"/>
  <c r="O861" i="1"/>
  <c r="O862" i="1"/>
  <c r="O863" i="1"/>
  <c r="O864" i="1"/>
  <c r="O865" i="1"/>
  <c r="O866" i="1"/>
  <c r="O867" i="1"/>
  <c r="O868" i="1"/>
  <c r="O869" i="1"/>
  <c r="O870" i="1"/>
  <c r="O871" i="1"/>
  <c r="O872" i="1"/>
  <c r="O873" i="1"/>
  <c r="O874" i="1"/>
  <c r="O875" i="1"/>
  <c r="O876" i="1"/>
  <c r="O877" i="1"/>
  <c r="O878" i="1"/>
  <c r="O879" i="1"/>
  <c r="O880" i="1"/>
  <c r="O881" i="1"/>
  <c r="O882" i="1"/>
  <c r="O883" i="1"/>
  <c r="O884" i="1"/>
  <c r="O885" i="1"/>
  <c r="O886" i="1"/>
  <c r="O887" i="1"/>
  <c r="O888" i="1"/>
  <c r="O889" i="1"/>
  <c r="O890" i="1"/>
  <c r="O891" i="1"/>
  <c r="O892" i="1"/>
  <c r="O893" i="1"/>
  <c r="O894" i="1"/>
  <c r="O895" i="1"/>
  <c r="O896" i="1"/>
  <c r="O897" i="1"/>
  <c r="O898" i="1"/>
  <c r="O899" i="1"/>
  <c r="O900" i="1"/>
  <c r="O901" i="1"/>
  <c r="O902" i="1"/>
  <c r="O903" i="1"/>
  <c r="O904" i="1"/>
  <c r="O905" i="1"/>
  <c r="O906" i="1"/>
  <c r="O907" i="1"/>
  <c r="O908" i="1"/>
  <c r="O909" i="1"/>
  <c r="O910" i="1"/>
  <c r="O911" i="1"/>
  <c r="O912" i="1"/>
  <c r="O913" i="1"/>
  <c r="O914" i="1"/>
  <c r="O915" i="1"/>
  <c r="O916" i="1"/>
  <c r="O917" i="1"/>
  <c r="O918" i="1"/>
  <c r="O919" i="1"/>
  <c r="O920" i="1"/>
  <c r="O921" i="1"/>
  <c r="O922" i="1"/>
  <c r="O923" i="1"/>
  <c r="O924" i="1"/>
  <c r="O925" i="1"/>
  <c r="O926" i="1"/>
  <c r="O927" i="1"/>
  <c r="O928" i="1"/>
  <c r="O929" i="1"/>
  <c r="O930" i="1"/>
  <c r="O931" i="1"/>
  <c r="O932" i="1"/>
  <c r="O933" i="1"/>
  <c r="O934" i="1"/>
  <c r="O935" i="1"/>
  <c r="O936" i="1"/>
  <c r="O937" i="1"/>
  <c r="O938" i="1"/>
  <c r="O939" i="1"/>
  <c r="O940" i="1"/>
  <c r="O941" i="1"/>
  <c r="O942" i="1"/>
  <c r="O943" i="1"/>
  <c r="O944" i="1"/>
  <c r="O945" i="1"/>
  <c r="O946" i="1"/>
  <c r="O947" i="1"/>
  <c r="O948" i="1"/>
  <c r="O949" i="1"/>
  <c r="O950" i="1"/>
  <c r="O951" i="1"/>
  <c r="O952" i="1"/>
  <c r="O953" i="1"/>
  <c r="O954" i="1"/>
  <c r="O955" i="1"/>
  <c r="O956" i="1"/>
  <c r="O957" i="1"/>
  <c r="O958" i="1"/>
  <c r="O959" i="1"/>
  <c r="O960" i="1"/>
  <c r="O961" i="1"/>
  <c r="O962" i="1"/>
  <c r="O963" i="1"/>
  <c r="O964" i="1"/>
  <c r="O965" i="1"/>
  <c r="O966" i="1"/>
  <c r="O967" i="1"/>
  <c r="O968" i="1"/>
  <c r="O969" i="1"/>
  <c r="O970" i="1"/>
  <c r="O971" i="1"/>
  <c r="O972" i="1"/>
  <c r="O973" i="1"/>
  <c r="O974" i="1"/>
  <c r="O975" i="1"/>
  <c r="O976" i="1"/>
  <c r="O977" i="1"/>
  <c r="O978" i="1"/>
  <c r="O979" i="1"/>
  <c r="O980" i="1"/>
  <c r="O981" i="1"/>
  <c r="O982" i="1"/>
  <c r="O983" i="1"/>
  <c r="O984" i="1"/>
  <c r="O985" i="1"/>
  <c r="O986" i="1"/>
  <c r="O987" i="1"/>
  <c r="O988" i="1"/>
  <c r="O989" i="1"/>
  <c r="O990" i="1"/>
  <c r="O991" i="1"/>
  <c r="O992" i="1"/>
  <c r="O993" i="1"/>
  <c r="O994" i="1"/>
  <c r="O995" i="1"/>
  <c r="O996" i="1"/>
  <c r="O997" i="1"/>
  <c r="O998" i="1"/>
  <c r="O999" i="1"/>
  <c r="O1000" i="1"/>
  <c r="O1001" i="1"/>
  <c r="O1002" i="1"/>
  <c r="O1003" i="1"/>
  <c r="O1004" i="1"/>
  <c r="O1005" i="1"/>
  <c r="O1006" i="1"/>
  <c r="O1007" i="1"/>
  <c r="O1008" i="1"/>
  <c r="O1009" i="1"/>
  <c r="O1010" i="1"/>
  <c r="O1011" i="1"/>
  <c r="O1012" i="1"/>
  <c r="O1013" i="1"/>
  <c r="O1014" i="1"/>
  <c r="O1015" i="1"/>
  <c r="O1016" i="1"/>
  <c r="O1017" i="1"/>
  <c r="O1018" i="1"/>
  <c r="O1019" i="1"/>
  <c r="O1020" i="1"/>
  <c r="O1021" i="1"/>
  <c r="O1022" i="1"/>
  <c r="O1023" i="1"/>
  <c r="O1024" i="1"/>
  <c r="O1025" i="1"/>
  <c r="O1026" i="1"/>
  <c r="O1027" i="1"/>
  <c r="O1028" i="1"/>
  <c r="O1029" i="1"/>
  <c r="O1030" i="1"/>
  <c r="O1031" i="1"/>
  <c r="O1032" i="1"/>
  <c r="O1033" i="1"/>
  <c r="O1034" i="1"/>
  <c r="O1035" i="1"/>
  <c r="O1036" i="1"/>
  <c r="O1037" i="1"/>
  <c r="O1038" i="1"/>
  <c r="O1039" i="1"/>
  <c r="O1040" i="1"/>
  <c r="O1041" i="1"/>
  <c r="O1042" i="1"/>
  <c r="O1043" i="1"/>
  <c r="O1044" i="1"/>
  <c r="O1045" i="1"/>
  <c r="O1046" i="1"/>
  <c r="O1047" i="1"/>
  <c r="O1048" i="1"/>
  <c r="O1049" i="1"/>
  <c r="O1050" i="1"/>
  <c r="O1051" i="1"/>
  <c r="O1052" i="1"/>
  <c r="O1053" i="1"/>
  <c r="O1054" i="1"/>
  <c r="O1055" i="1"/>
  <c r="O1056" i="1"/>
  <c r="O1057" i="1"/>
  <c r="O1058" i="1"/>
  <c r="O1059" i="1"/>
  <c r="O1060" i="1"/>
  <c r="O1061" i="1"/>
  <c r="O1062" i="1"/>
  <c r="O1063" i="1"/>
  <c r="O1064" i="1"/>
  <c r="O1065" i="1"/>
  <c r="O1066" i="1"/>
  <c r="O1067" i="1"/>
  <c r="O1068" i="1"/>
  <c r="O1069" i="1"/>
  <c r="O1070" i="1"/>
  <c r="O1071" i="1"/>
  <c r="O1072" i="1"/>
  <c r="O1073" i="1"/>
  <c r="O1074" i="1"/>
  <c r="O1075" i="1"/>
  <c r="O1076" i="1"/>
  <c r="O1077" i="1"/>
  <c r="O1078" i="1"/>
  <c r="O1079" i="1"/>
  <c r="O1080" i="1"/>
  <c r="O1081" i="1"/>
  <c r="O1082" i="1"/>
  <c r="O1083" i="1"/>
  <c r="O1084" i="1"/>
  <c r="O1085" i="1"/>
  <c r="O1086" i="1"/>
  <c r="O1087" i="1"/>
  <c r="O1088" i="1"/>
  <c r="O1089" i="1"/>
  <c r="O1090" i="1"/>
  <c r="O1091" i="1"/>
  <c r="O1092" i="1"/>
  <c r="O1093" i="1"/>
  <c r="O1094" i="1"/>
  <c r="O1095" i="1"/>
  <c r="O1096" i="1"/>
  <c r="O1097" i="1"/>
  <c r="O1098" i="1"/>
  <c r="O1099" i="1"/>
  <c r="O1100" i="1"/>
  <c r="O1101" i="1"/>
</calcChain>
</file>

<file path=xl/sharedStrings.xml><?xml version="1.0" encoding="utf-8"?>
<sst xmlns="http://schemas.openxmlformats.org/spreadsheetml/2006/main" count="2214" uniqueCount="1132">
  <si>
    <t>injuries &amp; poisonings</t>
  </si>
  <si>
    <t>Sepsis</t>
  </si>
  <si>
    <t>Sepsis and SIRS</t>
  </si>
  <si>
    <t>Effects radiation NOS</t>
  </si>
  <si>
    <t>Adverse drug events and drug allergies</t>
  </si>
  <si>
    <t>Opiates and related narcotics causing adverse effects in therapeutic use</t>
  </si>
  <si>
    <t>Poisoning by analgesics, antipyretics, and antirheumatics</t>
  </si>
  <si>
    <t>Allergy/adverse effect of penicillin</t>
  </si>
  <si>
    <t>Poisoning by antibiotics</t>
  </si>
  <si>
    <t>Allergies, other</t>
  </si>
  <si>
    <t>dermatologic</t>
  </si>
  <si>
    <t>Urticaria</t>
  </si>
  <si>
    <t>Atopic/contact dermatitis due to other or unspecified</t>
  </si>
  <si>
    <t>Dermatitis due to solar radiation</t>
  </si>
  <si>
    <t>Allergic reaction to food</t>
  </si>
  <si>
    <t>Contusion</t>
  </si>
  <si>
    <t>Traumatic amputation</t>
  </si>
  <si>
    <t>Open wound of foot except toe(s) alone</t>
  </si>
  <si>
    <t>Open wound of finger(s)</t>
  </si>
  <si>
    <t>Open wounds of extremities</t>
  </si>
  <si>
    <t>Open wounds of head; neck; and trunk</t>
  </si>
  <si>
    <t>Complications of cardiac/vascular device, implant, and graft</t>
  </si>
  <si>
    <t>Complications of transplants and reattached limbs</t>
  </si>
  <si>
    <t>Other sprains and strains</t>
  </si>
  <si>
    <t>Joint/ligament sprain</t>
  </si>
  <si>
    <t>Sprains and strains</t>
  </si>
  <si>
    <t>Internal derangement of knee</t>
  </si>
  <si>
    <t>Dislocation</t>
  </si>
  <si>
    <t>Skull and face fracture and other intercranial injury</t>
  </si>
  <si>
    <t>Fracture of unspecified bones</t>
  </si>
  <si>
    <t>Fracture of vertebral column without mention of spinal cord injury</t>
  </si>
  <si>
    <t>Fracture of hand or wrist</t>
  </si>
  <si>
    <t>Fracture of radius and ulna</t>
  </si>
  <si>
    <t>Fracture of humerus</t>
  </si>
  <si>
    <t>Fracture of upper limb</t>
  </si>
  <si>
    <t>Fracture of foot</t>
  </si>
  <si>
    <t>Fracture of ankle and foot</t>
  </si>
  <si>
    <t>Fracture of patella</t>
  </si>
  <si>
    <t>Fracture of neck of femur</t>
  </si>
  <si>
    <t>Fracture of lower limb</t>
  </si>
  <si>
    <t>symptoms</t>
  </si>
  <si>
    <t>Chronic fatigue syndrome</t>
  </si>
  <si>
    <t>Malaise and fatigue</t>
  </si>
  <si>
    <t>genitourinary</t>
  </si>
  <si>
    <t>Elevated prostate specific antigen [PSA]</t>
  </si>
  <si>
    <t>Other and nonspecific abnormal cytological, histological and immunological findings</t>
  </si>
  <si>
    <t>Papanicolaou smear of cervix or vagina with atypical squamous cells</t>
  </si>
  <si>
    <t>Abnormal Papanicolaou smear of cervix and cervical HPV</t>
  </si>
  <si>
    <t>Gangrene</t>
  </si>
  <si>
    <t>Other abnormal blood chemistry</t>
  </si>
  <si>
    <t>Elevated sedimentation rate</t>
  </si>
  <si>
    <t>Nonspecific findings on examination of blood</t>
  </si>
  <si>
    <t>Nausea and vomiting</t>
  </si>
  <si>
    <t>Syncope and collapse</t>
  </si>
  <si>
    <t>Abdominal pain</t>
  </si>
  <si>
    <t>Fever of unknown origin</t>
  </si>
  <si>
    <t>Pallor and flushing</t>
  </si>
  <si>
    <t>Edema</t>
  </si>
  <si>
    <t>Abnormal posture</t>
  </si>
  <si>
    <t>Symptoms involving nervous and musculoskeletal systems</t>
  </si>
  <si>
    <t>Muscle weakness</t>
  </si>
  <si>
    <t>Spasm of muscle</t>
  </si>
  <si>
    <t>Symptoms of the muscles</t>
  </si>
  <si>
    <t>Swelling of limb</t>
  </si>
  <si>
    <t>Musculoskeletal symptoms referable to limbs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anomalies of limbs</t>
  </si>
  <si>
    <t>Congenital anomalies of the eye</t>
  </si>
  <si>
    <t>Nervous system congenital anomalies</t>
  </si>
  <si>
    <t>Cystic kidney disease</t>
  </si>
  <si>
    <t>Congenital anomalies of urinary system</t>
  </si>
  <si>
    <t>Genitourinary congenital anomalies</t>
  </si>
  <si>
    <t>Congenital anomaly of gallbladder, bile ducts, liver, pancreas</t>
  </si>
  <si>
    <t>Lower gastrointestinal congenital anomalies</t>
  </si>
  <si>
    <t>Digestive congenital anomalies</t>
  </si>
  <si>
    <t>Congenital anomalies of face and neck</t>
  </si>
  <si>
    <t>Congenital anomalies of peripheral vascular system</t>
  </si>
  <si>
    <t>Valvular heart disease/ heart chambers</t>
  </si>
  <si>
    <t>Cardiac shunt/ heart septal defect</t>
  </si>
  <si>
    <t>Cardiac congenital anomalies</t>
  </si>
  <si>
    <t>Cardiac and circulatory congenital anomalies</t>
  </si>
  <si>
    <t>musculoskeletal</t>
  </si>
  <si>
    <t>Pain in joint</t>
  </si>
  <si>
    <t>Osteopenia or other disorder of bone and cartilage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 involving more than one site, but not specified as generalized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Contracture of joint</t>
  </si>
  <si>
    <t>Acquired spondylolisthesis</t>
  </si>
  <si>
    <t>Other acquired musculoskeletal deformity</t>
  </si>
  <si>
    <t>Kyphoscoliosis and scoliosis</t>
  </si>
  <si>
    <t>Curvature of spine</t>
  </si>
  <si>
    <t>Acquired deformities of finger</t>
  </si>
  <si>
    <t>Other acquired deformities of limbs</t>
  </si>
  <si>
    <t>Hallux valgus (Bunion)</t>
  </si>
  <si>
    <t>Hallux rigidus</t>
  </si>
  <si>
    <t>Hammer toe (acquired)</t>
  </si>
  <si>
    <t>Acquired toe deformities</t>
  </si>
  <si>
    <t>Flat foot</t>
  </si>
  <si>
    <t>Acquired foot deformities</t>
  </si>
  <si>
    <t>Malunion and nonunion of fracture</t>
  </si>
  <si>
    <t>Costochondritis</t>
  </si>
  <si>
    <t>Aseptic necrosis of bone</t>
  </si>
  <si>
    <t>Other disorders of bone and cartilage</t>
  </si>
  <si>
    <t>Osteitis deformans and osteopathies associated with other disorders classified elsewhere</t>
  </si>
  <si>
    <t>Other disorders of soft tissues</t>
  </si>
  <si>
    <t>Fasciitis</t>
  </si>
  <si>
    <t>Disorders of muscle, ligament, and fascia</t>
  </si>
  <si>
    <t>Rupture of tendon, nontraumatic</t>
  </si>
  <si>
    <t>Rupture of synovium</t>
  </si>
  <si>
    <t>Ganglion and cyst of synovium, tendon, and bursa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coccyx</t>
  </si>
  <si>
    <t>Disorders of sacrum</t>
  </si>
  <si>
    <t>Other and unspecified disorders of back</t>
  </si>
  <si>
    <t>Other disorders of cervical region</t>
  </si>
  <si>
    <t>Other and unspecified disc disorder</t>
  </si>
  <si>
    <t>Postlaminectomy syndrome</t>
  </si>
  <si>
    <t>Intervertebral disc disorder with myelopathy</t>
  </si>
  <si>
    <t>Degeneration of intervertebral disc</t>
  </si>
  <si>
    <t>Displacement of intervertebral disc</t>
  </si>
  <si>
    <t>Intervertebral disc disorders</t>
  </si>
  <si>
    <t>Spondylosis with myelopathy</t>
  </si>
  <si>
    <t>Spondylosis without myelopathy</t>
  </si>
  <si>
    <t>Spondylosis and allied disorders</t>
  </si>
  <si>
    <t>Spinal stenosis</t>
  </si>
  <si>
    <t>Polymyalgia Rheumatica</t>
  </si>
  <si>
    <t>Arthropathy NOS</t>
  </si>
  <si>
    <t>Other arthropathies</t>
  </si>
  <si>
    <t>Ankylosing spondylitis</t>
  </si>
  <si>
    <t>Sacroiliitis NEC</t>
  </si>
  <si>
    <t>Other inflammatory spondylopathies</t>
  </si>
  <si>
    <t>Rheumatoid arthritis</t>
  </si>
  <si>
    <t>Rheumatoid arthritis and other inflammatory polyarthropathies</t>
  </si>
  <si>
    <t>Arthropathy associated with neurological disorders</t>
  </si>
  <si>
    <t>Arthropathy associated with other disorders classified elsewhere</t>
  </si>
  <si>
    <t>Arthropathy associated with infections</t>
  </si>
  <si>
    <t>Unspecified osteomyelitis</t>
  </si>
  <si>
    <t>Chronic osteomyelitis</t>
  </si>
  <si>
    <t>Acute osteomyelitis</t>
  </si>
  <si>
    <t>Osteomyelitis</t>
  </si>
  <si>
    <t>Osteomyelitis, periostitis, and other infections involving bone</t>
  </si>
  <si>
    <t>Unspecified diffuse connective tissue disease</t>
  </si>
  <si>
    <t>Sicca syndrome</t>
  </si>
  <si>
    <t>Diffuse diseases of connective tissue</t>
  </si>
  <si>
    <t>Chronic ulcer of unspecified site</t>
  </si>
  <si>
    <t>Chronic ulcer of leg or foot</t>
  </si>
  <si>
    <t>Decubitus ulcer</t>
  </si>
  <si>
    <t>Chronic ulcer of skin</t>
  </si>
  <si>
    <t>Other specified diseases of sebaceous glands</t>
  </si>
  <si>
    <t>Sebaceous cyst</t>
  </si>
  <si>
    <t>Acne</t>
  </si>
  <si>
    <t>Diseases of sebaceous glands</t>
  </si>
  <si>
    <t>Hyperhidrosis</t>
  </si>
  <si>
    <t>Hidradenitis</t>
  </si>
  <si>
    <t>Dyshidrosis</t>
  </si>
  <si>
    <t>Disorders of sweat glands</t>
  </si>
  <si>
    <t>Other specified diseases of hair and hair follicle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Actinic keratosis</t>
  </si>
  <si>
    <t>Degenerative skin conditions and other dermatoses</t>
  </si>
  <si>
    <t>Acquired acanthosis nigricans</t>
  </si>
  <si>
    <t>Keloid scar</t>
  </si>
  <si>
    <t>Circumscribed scleroderma</t>
  </si>
  <si>
    <t>Scar conditions and fibrosis of skin</t>
  </si>
  <si>
    <t>Corns and callosities</t>
  </si>
  <si>
    <t>Pruritus and related conditions</t>
  </si>
  <si>
    <t>Sarcoidosis</t>
  </si>
  <si>
    <t>Psoriatic arthropathy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Cutaneous lupus erythematosus</t>
  </si>
  <si>
    <t>Lupus (localized and systemic)</t>
  </si>
  <si>
    <t>Rosacea</t>
  </si>
  <si>
    <t>Erythematous conditions</t>
  </si>
  <si>
    <t>Other dyschromia</t>
  </si>
  <si>
    <t>Vitiligo</t>
  </si>
  <si>
    <t>Dyschromia and Vitiligo</t>
  </si>
  <si>
    <t>Congenital anomalies of skin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Pilonidal cyst</t>
  </si>
  <si>
    <t>Impetigo</t>
  </si>
  <si>
    <t>Carbuncle and furuncle</t>
  </si>
  <si>
    <t>Other local infections of skin and subcutaneous tissue</t>
  </si>
  <si>
    <t>Cellulitis and abscess of trunk</t>
  </si>
  <si>
    <t>Cellulitis and abscess of foot, toe</t>
  </si>
  <si>
    <t>Cellulitis and abscess of leg, except foot</t>
  </si>
  <si>
    <t>Cellulitis and abscess of arm/hand</t>
  </si>
  <si>
    <t>Cellulitis and abscess of face/neck</t>
  </si>
  <si>
    <t>Cellulitis and abscess of fingers/toes</t>
  </si>
  <si>
    <t>Superficial cellulitis and abscess</t>
  </si>
  <si>
    <t>pregnancy complications</t>
  </si>
  <si>
    <t>Other perinatal conditions of fetus or newborn</t>
  </si>
  <si>
    <t>Known or suspected fetal abnormality affecting management of mother</t>
  </si>
  <si>
    <t>Abnormality of organs and soft tissues of pelvis complicating pregnancy, childbirth, or the puerperium</t>
  </si>
  <si>
    <t>Other and unspecified complications of birth; puerperium affecting management of mother</t>
  </si>
  <si>
    <t>Diabetes or abnormal glucose tolerance complicating pregnancy</t>
  </si>
  <si>
    <t>Other conditions or status of the mother complicating pregnancy, childbirth, or the puerperium</t>
  </si>
  <si>
    <t>Other complications of pregnancy NEC</t>
  </si>
  <si>
    <t>Hypertension complicating pregnancy, childbirth, and the puerperium</t>
  </si>
  <si>
    <t>Hemorrhage in early pregnancy</t>
  </si>
  <si>
    <t>Early or threatened labor; hemorrhage in early pregnancy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Symptomatic menopause</t>
  </si>
  <si>
    <t>Postmenopausal bleeding</t>
  </si>
  <si>
    <t>Menopausal and postmenopausal disorders</t>
  </si>
  <si>
    <t>Infertility, female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Pain and other symptoms associated with female genital organs</t>
  </si>
  <si>
    <t>stress incontinence, female</t>
  </si>
  <si>
    <t>Mucous polyp of cervix</t>
  </si>
  <si>
    <t>Polyp of corpus uteri</t>
  </si>
  <si>
    <t>Polyp of female genital organs</t>
  </si>
  <si>
    <t>Dysplasia of female genital organs</t>
  </si>
  <si>
    <t>Noninflammatory disorders of vagina</t>
  </si>
  <si>
    <t>Disorders of uterus, NEC</t>
  </si>
  <si>
    <t>Noninflammatory female genital disorders</t>
  </si>
  <si>
    <t>Prolapse of vaginal walls</t>
  </si>
  <si>
    <t>Genital prolapse</t>
  </si>
  <si>
    <t>Endometriosis</t>
  </si>
  <si>
    <t>Cyst or abscess of Bartholin's gland</t>
  </si>
  <si>
    <t>Vaginitis and vulvovaginitis</t>
  </si>
  <si>
    <t>Inflammatory disease of cervix, vagina, and vulva</t>
  </si>
  <si>
    <t>Pelvic inflammatory disease (PID)</t>
  </si>
  <si>
    <t>Inflammatory diseases of female pelvic organs</t>
  </si>
  <si>
    <t>Breast disorder NOS</t>
  </si>
  <si>
    <t>Other specified disorders of breast</t>
  </si>
  <si>
    <t>Other signs and symptoms in breast</t>
  </si>
  <si>
    <t>Mastodynia</t>
  </si>
  <si>
    <t>Other nonmalignant breast conditions</t>
  </si>
  <si>
    <t>Hypertrophy of breast (Gynecomastia)</t>
  </si>
  <si>
    <t>Galactorrhea</t>
  </si>
  <si>
    <t>Breast conditions, congenital or relating to hormones</t>
  </si>
  <si>
    <t>Abnormal mammogram</t>
  </si>
  <si>
    <t>Abnormal findings on mammogram or breast exam</t>
  </si>
  <si>
    <t>Benign neoplasm of breast</t>
  </si>
  <si>
    <t>Cystic mastopathy</t>
  </si>
  <si>
    <t>Benign mammary dysplasias</t>
  </si>
  <si>
    <t>Male infertility and abnormal spermatozoa</t>
  </si>
  <si>
    <t>Other disorders of male genital organs</t>
  </si>
  <si>
    <t>Erectile dysfunction [ED]</t>
  </si>
  <si>
    <t>Redundant prepuce and phimosis/BXO</t>
  </si>
  <si>
    <t>Disorders of penis</t>
  </si>
  <si>
    <t>Hydrocele</t>
  </si>
  <si>
    <t>Other disorders of testis</t>
  </si>
  <si>
    <t>Other disorders of prostate</t>
  </si>
  <si>
    <t>Balanoposthitis</t>
  </si>
  <si>
    <t>Orchitis and epididymitis</t>
  </si>
  <si>
    <t>Prostatitis</t>
  </si>
  <si>
    <t>Inflammatory diseases of prostate</t>
  </si>
  <si>
    <t>Hyperplasia of prostate</t>
  </si>
  <si>
    <t>Other abnormality of urination</t>
  </si>
  <si>
    <t>Other symptoms involving urinary system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Other disorders of urethra and urinary tract</t>
  </si>
  <si>
    <t>Functional disorders of bladder</t>
  </si>
  <si>
    <t>Other disorders of bladder</t>
  </si>
  <si>
    <t>Hydronephrosis</t>
  </si>
  <si>
    <t>Renal colic</t>
  </si>
  <si>
    <t>Calculus of ureter</t>
  </si>
  <si>
    <t>Calculus of lower urinary tract</t>
  </si>
  <si>
    <t>Calculus of kidney</t>
  </si>
  <si>
    <t>Urinary calculus</t>
  </si>
  <si>
    <t>Gross hematuria</t>
  </si>
  <si>
    <t>Hematuria</t>
  </si>
  <si>
    <t>Urethritis and urethral syndrome</t>
  </si>
  <si>
    <t>Acute cystitis</t>
  </si>
  <si>
    <t>Cystitis</t>
  </si>
  <si>
    <t>Cystitis and urethritis</t>
  </si>
  <si>
    <t>Urinary tract infection</t>
  </si>
  <si>
    <t>Pyelonephritis</t>
  </si>
  <si>
    <t>Secondary hyperparathyroidism (of renal origin)</t>
  </si>
  <si>
    <t>Disorders resulting from impaired renal function</t>
  </si>
  <si>
    <t>Kidney replaced by transpant</t>
  </si>
  <si>
    <t>Stricture/obstruction of ureter</t>
  </si>
  <si>
    <t>Cyst of kidney, acquired</t>
  </si>
  <si>
    <t>Other disorders of the kidney and ureters</t>
  </si>
  <si>
    <t>Chronic kidney disease, Stage I or II</t>
  </si>
  <si>
    <t>Chronic Kidney Disease, Stage IV</t>
  </si>
  <si>
    <t>Chronic Kidney Disease, Stage III</t>
  </si>
  <si>
    <t>End stage renal disease</t>
  </si>
  <si>
    <t>Renal dialysis</t>
  </si>
  <si>
    <t>Chronic renal failure [CKD]</t>
  </si>
  <si>
    <t>Renal failure NOS</t>
  </si>
  <si>
    <t>Acute renal failure</t>
  </si>
  <si>
    <t>Renal failure</t>
  </si>
  <si>
    <t>Nephritis and nephropathy with pathological lesion</t>
  </si>
  <si>
    <t>Nephritis and nephropathy in diseases classified elsewhere</t>
  </si>
  <si>
    <t>Nephritis and nephropathy without mention of glomerulonephritis</t>
  </si>
  <si>
    <t>Nephrotic syndrome without mention of glomerulonephritis</t>
  </si>
  <si>
    <t>Chronic glomerulonephritis, NOS</t>
  </si>
  <si>
    <t>Non-proliferative glomerulonephritis</t>
  </si>
  <si>
    <t>Proliferative glomerulonephritis</t>
  </si>
  <si>
    <t>Glomerulonephritis</t>
  </si>
  <si>
    <t>Nephritis; nephrosis; renal sclerosis</t>
  </si>
  <si>
    <t>digestive</t>
  </si>
  <si>
    <t>Nonspecific abnormal findings in stool contents</t>
  </si>
  <si>
    <t>Splenomegaly</t>
  </si>
  <si>
    <t>Other symptoms involving abdomen and pelvis</t>
  </si>
  <si>
    <t>Hemorrhage of gastrointestinal tract</t>
  </si>
  <si>
    <t>Hemorrhage of rectum and anus</t>
  </si>
  <si>
    <t>Blood in stool</t>
  </si>
  <si>
    <t>Hematemesis</t>
  </si>
  <si>
    <t>Gastrointestinal hemorrhage</t>
  </si>
  <si>
    <t>Cyst and pseudocyst of pancreas</t>
  </si>
  <si>
    <t>Chronic pancreatitis</t>
  </si>
  <si>
    <t>Diseases of pancreas</t>
  </si>
  <si>
    <t>Nonspecific abnormal findings on radiological and other examination of biliary tract</t>
  </si>
  <si>
    <t>Other disorders of biliary tract</t>
  </si>
  <si>
    <t>Other disorders of gallbladder</t>
  </si>
  <si>
    <t>Cholesterolosis of gallbladder</t>
  </si>
  <si>
    <t>Obstruction of bile duct</t>
  </si>
  <si>
    <t>Other biliary tract disease</t>
  </si>
  <si>
    <t>Cholecystitis without cholelithiasis</t>
  </si>
  <si>
    <t>Calculus of bile duct</t>
  </si>
  <si>
    <t>Cholelithiasis with other cholecystitis</t>
  </si>
  <si>
    <t>Cholelithiasis with acute cholecystitis</t>
  </si>
  <si>
    <t>Cholelithiasis</t>
  </si>
  <si>
    <t>Cholelithiasis and cholecystitis</t>
  </si>
  <si>
    <t>Abnormal serum enzyme levels</t>
  </si>
  <si>
    <t>Abnormal results of function study of liver</t>
  </si>
  <si>
    <t>Jaundice (not of newborn)</t>
  </si>
  <si>
    <t>Hepatomegaly</t>
  </si>
  <si>
    <t>Liver replaced by transplant</t>
  </si>
  <si>
    <t>Other disorders of liver</t>
  </si>
  <si>
    <t>Ascites (non malignant)</t>
  </si>
  <si>
    <t>Portal hypertension</t>
  </si>
  <si>
    <t>Liver abscess and sequelae of chronic liver disease</t>
  </si>
  <si>
    <t>Cirrhosis of liver without mention of alcohol</t>
  </si>
  <si>
    <t>Other chronic nonalcoholic liver disease</t>
  </si>
  <si>
    <t>Chronic liver disease and cirrhosis</t>
  </si>
  <si>
    <t>Gastrointestinal complications</t>
  </si>
  <si>
    <t>Other disorders of intestine</t>
  </si>
  <si>
    <t>Peritonitis and retroperitoneal infections</t>
  </si>
  <si>
    <t>Anal and rectal polyp</t>
  </si>
  <si>
    <t>Anal and rectal conditions</t>
  </si>
  <si>
    <t>Personal history of diseases of digestive system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Other intestinal obstruction</t>
  </si>
  <si>
    <t>Impaction of intestine</t>
  </si>
  <si>
    <t>Intestinal obstruction without mention of hernia</t>
  </si>
  <si>
    <t>Ileostomy status</t>
  </si>
  <si>
    <t>Noninfectious gastroenteritis</t>
  </si>
  <si>
    <t>Celiac disease</t>
  </si>
  <si>
    <t>Ulceration of the lower GI tract</t>
  </si>
  <si>
    <t>Ulcerative colitis (chronic)</t>
  </si>
  <si>
    <t>Ulcerative colitis</t>
  </si>
  <si>
    <t>Regional enteritis</t>
  </si>
  <si>
    <t>Inflammatory bowel disease and other gastroenteritis and colitis</t>
  </si>
  <si>
    <t>Incisional hernia</t>
  </si>
  <si>
    <t>Ventral hernia</t>
  </si>
  <si>
    <t>Umbilical hernia</t>
  </si>
  <si>
    <t>Diaphragmatic hernia</t>
  </si>
  <si>
    <t>Inguinal hernia</t>
  </si>
  <si>
    <t>Abdominal hernia</t>
  </si>
  <si>
    <t>Appendicitis</t>
  </si>
  <si>
    <t>Appendiceal conditions</t>
  </si>
  <si>
    <t>Bariatric surgery</t>
  </si>
  <si>
    <t>Other disorders of stomach and duodenum</t>
  </si>
  <si>
    <t>Dyspepsia and other specified disorders of function of stomach</t>
  </si>
  <si>
    <t>Gastroparesis</t>
  </si>
  <si>
    <t>Disorders of function of stomach</t>
  </si>
  <si>
    <t>Gastritis and duodenitis, NOS</t>
  </si>
  <si>
    <t>Other specified gastritis</t>
  </si>
  <si>
    <t>Atrophic gastritis</t>
  </si>
  <si>
    <t>Acute gastritis</t>
  </si>
  <si>
    <t>Gastritis and duodenitis</t>
  </si>
  <si>
    <t>Dysphagia</t>
  </si>
  <si>
    <t>Peptic ulcer, site unspecified</t>
  </si>
  <si>
    <t>Duodenal ulcer</t>
  </si>
  <si>
    <t>Gastric ulcer</t>
  </si>
  <si>
    <t>Peptic ulcer (excl. esophageal)</t>
  </si>
  <si>
    <t>Heartburn</t>
  </si>
  <si>
    <t>Disorders of esophageal motility</t>
  </si>
  <si>
    <t>Stricture and stenosis of esophagus</t>
  </si>
  <si>
    <t>Esophageal bleeding (varices/hemorrhage)</t>
  </si>
  <si>
    <t>Barrett's esophagus</t>
  </si>
  <si>
    <t>Ulcer of esophagus</t>
  </si>
  <si>
    <t>GERD</t>
  </si>
  <si>
    <t>Esophagitis, GERD and related diseases</t>
  </si>
  <si>
    <t>Diseases of esophagus</t>
  </si>
  <si>
    <t>Diseases and other conditions of the tongue</t>
  </si>
  <si>
    <t>Diseases of lips</t>
  </si>
  <si>
    <t>Oral aphthae</t>
  </si>
  <si>
    <t>Stomatitis and mucositis</t>
  </si>
  <si>
    <t>Diseases of the oral soft tissues, excluding lesions specific for gingiva and tongue</t>
  </si>
  <si>
    <t>Disturbance of salivary secretion</t>
  </si>
  <si>
    <t>Sialoadenitis</t>
  </si>
  <si>
    <t>Diseases of the salivary glands</t>
  </si>
  <si>
    <t>Temporomandibular joint disorder, unspecified</t>
  </si>
  <si>
    <t>Temporomandibular joint disorders</t>
  </si>
  <si>
    <t>Diseases of the jaws</t>
  </si>
  <si>
    <t>Other diseases of the teeth and supporting structures</t>
  </si>
  <si>
    <t>Gingival and periodontal diseases</t>
  </si>
  <si>
    <t>Periapical abscess</t>
  </si>
  <si>
    <t>Diseases of pulp and periapical tissues</t>
  </si>
  <si>
    <t>Dental caries</t>
  </si>
  <si>
    <t>Diseases of hard tissues of teeth</t>
  </si>
  <si>
    <t>respiratory</t>
  </si>
  <si>
    <t>Symptoms involving respiratory system and other chest symptoms</t>
  </si>
  <si>
    <t>Other diseases of respiratory system, NEC</t>
  </si>
  <si>
    <t>Other diseases of respiratory system, not elsewhere classified</t>
  </si>
  <si>
    <t>Hemoptysis</t>
  </si>
  <si>
    <t>Abnormal sputum</t>
  </si>
  <si>
    <t>Solitary pulmonary nodule</t>
  </si>
  <si>
    <t>Abnormal results of function study of pulmonary system</t>
  </si>
  <si>
    <t>Abnormal findings examination of lungs</t>
  </si>
  <si>
    <t>Disorders of diaphragm</t>
  </si>
  <si>
    <t>Apnea</t>
  </si>
  <si>
    <t>Hypoventilation</t>
  </si>
  <si>
    <t>Respiratory abnormalities</t>
  </si>
  <si>
    <t>Other dyspnea</t>
  </si>
  <si>
    <t>Cough</t>
  </si>
  <si>
    <t>Shortness of breath</t>
  </si>
  <si>
    <t>Painful respiration</t>
  </si>
  <si>
    <t>Wheezing</t>
  </si>
  <si>
    <t>Other symptoms of respiratory system</t>
  </si>
  <si>
    <t>Other diseases of lung</t>
  </si>
  <si>
    <t>Dependence on respirator [Ventilator] or supplemental oxygen</t>
  </si>
  <si>
    <t>Respiratory failure</t>
  </si>
  <si>
    <t>Respiratory failure, insufficiency, arrest</t>
  </si>
  <si>
    <t>Pulmonary collapse; interstitial and compensatory emphysema</t>
  </si>
  <si>
    <t>Pleurisy; pleural effusion</t>
  </si>
  <si>
    <t>Empyema and pneumothorax</t>
  </si>
  <si>
    <t>Other pulmonary inflamation or edema</t>
  </si>
  <si>
    <t>Idiopathic fibrosing alveolitis</t>
  </si>
  <si>
    <t>Other alveolar and parietoalveolar pneumonopathy</t>
  </si>
  <si>
    <t>Postinflammatory pulmonary fibrosis</t>
  </si>
  <si>
    <t>Lung disease due to external agents</t>
  </si>
  <si>
    <t>Acute bronchospasm</t>
  </si>
  <si>
    <t>Bronchitis</t>
  </si>
  <si>
    <t>Bronchiectasis</t>
  </si>
  <si>
    <t>Obstructive chronic bronchitis</t>
  </si>
  <si>
    <t>Chronic bronchitis</t>
  </si>
  <si>
    <t>Emphysema</t>
  </si>
  <si>
    <t>Chronic airway obstruction</t>
  </si>
  <si>
    <t>Asthma with exacerbation</t>
  </si>
  <si>
    <t>Asthma</t>
  </si>
  <si>
    <t>Acute bronchitis and bronchiolitis</t>
  </si>
  <si>
    <t>Influenza</t>
  </si>
  <si>
    <t>Bacterial pneumonia</t>
  </si>
  <si>
    <t>Pneumonia</t>
  </si>
  <si>
    <t>Other upper respiratory disease</t>
  </si>
  <si>
    <t>Throat pain</t>
  </si>
  <si>
    <t>Epistaxis or throat hemorrhage</t>
  </si>
  <si>
    <t>Allergic rhinitis</t>
  </si>
  <si>
    <t>Postnasal drip</t>
  </si>
  <si>
    <t>Chronic sinusitis</t>
  </si>
  <si>
    <t>Chronic tonsillitis and adenoiditis</t>
  </si>
  <si>
    <t>Acute tonsillitis</t>
  </si>
  <si>
    <t>Acute and chronic tonsillitis</t>
  </si>
  <si>
    <t>Voice disturbance</t>
  </si>
  <si>
    <t>Paralysis/spasm of vocal cords or larynx</t>
  </si>
  <si>
    <t>Chronic laryngitis</t>
  </si>
  <si>
    <t>Diseases of the larynx and vocal cords</t>
  </si>
  <si>
    <t>Chronic pharyngitis and nasopharyngitis</t>
  </si>
  <si>
    <t>Nasal polyps</t>
  </si>
  <si>
    <t>Septal Deviations/Turbinate Hypertrophy</t>
  </si>
  <si>
    <t>Acute laryngitis and tracheitis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Blood vessel replaced</t>
  </si>
  <si>
    <t>Other disorders of circulatory system</t>
  </si>
  <si>
    <t>Hypotension NOS</t>
  </si>
  <si>
    <t>Orthostatic hypotension</t>
  </si>
  <si>
    <t>Hypotensio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Chronic venous hypertension</t>
  </si>
  <si>
    <t>Deep vein thrombosis [DVT]</t>
  </si>
  <si>
    <t>Other venous embolism and thrombosis</t>
  </si>
  <si>
    <t>Phlebitis and thrombophlebitis</t>
  </si>
  <si>
    <t>Noninfectious disorders of lymphatic channels</t>
  </si>
  <si>
    <t>Aortic ectasia</t>
  </si>
  <si>
    <t>Stricture of artery</t>
  </si>
  <si>
    <t>Other disorders of arteries and arterioles</t>
  </si>
  <si>
    <t>Giant cell arteritis</t>
  </si>
  <si>
    <t>Polyarteritis nodosa and allied conditions</t>
  </si>
  <si>
    <t>Arterial embolism and thrombosis</t>
  </si>
  <si>
    <t>Peripheral vascular disease, unspecified</t>
  </si>
  <si>
    <t>Raynaud's syndrome</t>
  </si>
  <si>
    <t>Peripheral vascular disease</t>
  </si>
  <si>
    <t>Aneurysm of other specified artery</t>
  </si>
  <si>
    <t>Abdominal aortic aneurysm</t>
  </si>
  <si>
    <t>Aortic aneurysm</t>
  </si>
  <si>
    <t>Other aneurysm</t>
  </si>
  <si>
    <t>Vascular insufficiency of intestine</t>
  </si>
  <si>
    <t>Atherosclerosis of aorta</t>
  </si>
  <si>
    <t>Atherosclerosis of native arteries of the extremities with intermittent claudication</t>
  </si>
  <si>
    <t>Atherosclerosis of native arteries of the extremities with ulceration or gangrene</t>
  </si>
  <si>
    <t>Atherosclerosis of the extremities</t>
  </si>
  <si>
    <t>Atherosclerosis of renal artery</t>
  </si>
  <si>
    <t>Atherosclerosis</t>
  </si>
  <si>
    <t>Late effects of cerebrovascular disease</t>
  </si>
  <si>
    <t>Cerebral aneurysm</t>
  </si>
  <si>
    <t>Transient cerebral ischemia</t>
  </si>
  <si>
    <t>Cerebral ischemia</t>
  </si>
  <si>
    <t>Cerebral artery occlusion, with cerebral infarction</t>
  </si>
  <si>
    <t>Occlusion of cerebral arteries</t>
  </si>
  <si>
    <t>Occlusion of cerebral arteries, with cerebral infarction</t>
  </si>
  <si>
    <t>Occlusion and stenosis of precerebral arteries</t>
  </si>
  <si>
    <t>Cerebrovascular disease</t>
  </si>
  <si>
    <t>Subdural hemorrhage</t>
  </si>
  <si>
    <t>Intracerebral hemorrhage</t>
  </si>
  <si>
    <t>Subarachnoid hemorrhage</t>
  </si>
  <si>
    <t>Intracranial hemorrhage</t>
  </si>
  <si>
    <t>Symptoms involving cardiovascular system</t>
  </si>
  <si>
    <t>Abnormal function study of cardiovascular system</t>
  </si>
  <si>
    <t>Heart transplant/surgery</t>
  </si>
  <si>
    <t>Ill-defined descriptions and complications of heart disease</t>
  </si>
  <si>
    <t>Heart failure with preserved EF [Diastolic heart failure]</t>
  </si>
  <si>
    <t>Heart failure with reduced EF [Systolic or combined heart failure]</t>
  </si>
  <si>
    <t>Heart failure NOS</t>
  </si>
  <si>
    <t>Congestive heart failure (CHF) NOS</t>
  </si>
  <si>
    <t>Congestive heart failure; nonhypertensive</t>
  </si>
  <si>
    <t>Palpitations</t>
  </si>
  <si>
    <t>Sinoatrial node dysfunction (Bradycardia)</t>
  </si>
  <si>
    <t>Tachycardia NOS</t>
  </si>
  <si>
    <t>Premature beats</t>
  </si>
  <si>
    <t>Arrhythmia (cardiac) NOS</t>
  </si>
  <si>
    <t>Cardiac arrest and ventricular fibrillation</t>
  </si>
  <si>
    <t>Other specified cardiac dysrhythmias</t>
  </si>
  <si>
    <t>Atrial flutter</t>
  </si>
  <si>
    <t>Atrial fibrillation</t>
  </si>
  <si>
    <t>Atrial fibrillation and flutter</t>
  </si>
  <si>
    <t>Paroxysmal ventricular tachycardia</t>
  </si>
  <si>
    <t>Paroxysmal supraventricular tachycardia</t>
  </si>
  <si>
    <t>Paroxysmal tachycardia, unspecified</t>
  </si>
  <si>
    <t>Cardiac dysrhythmias</t>
  </si>
  <si>
    <t>Cardiac defibrillator in situ</t>
  </si>
  <si>
    <t>Cardiac pacemaker in situ</t>
  </si>
  <si>
    <t>Cardiac pacemaker/device in situ</t>
  </si>
  <si>
    <t>Abnormal electrocardiogram [ECG] [EKG]</t>
  </si>
  <si>
    <t>Left bundle branch block</t>
  </si>
  <si>
    <t>Right bundle branch block</t>
  </si>
  <si>
    <t>Bundle branch block</t>
  </si>
  <si>
    <t>Atrioventricular block, complete</t>
  </si>
  <si>
    <t>Second degree AV block</t>
  </si>
  <si>
    <t>Atrioventricular [AV] block</t>
  </si>
  <si>
    <t>Cardiac conduction disorders</t>
  </si>
  <si>
    <t>Secondary/extrinsic cardiomyopathies</t>
  </si>
  <si>
    <t>Hypertrophic obstructive cardiomyopathy</t>
  </si>
  <si>
    <t>Primary/intrinsic cardiomyopathies</t>
  </si>
  <si>
    <t>Cardiomyopathy</t>
  </si>
  <si>
    <t>Endocarditis</t>
  </si>
  <si>
    <t>Pericarditis</t>
  </si>
  <si>
    <t>Carditis</t>
  </si>
  <si>
    <t>Precordial pain</t>
  </si>
  <si>
    <t>Nonspecific chest pain</t>
  </si>
  <si>
    <t>Cardiomegaly</t>
  </si>
  <si>
    <t>Primary pulmonary hypertension</t>
  </si>
  <si>
    <t>Chronic pulmonary heart disease</t>
  </si>
  <si>
    <t>Pulmonary embolism and infarction, acute</t>
  </si>
  <si>
    <t>Acute pulmonary heart disease</t>
  </si>
  <si>
    <t>Pulmonary heart disease</t>
  </si>
  <si>
    <t>Other forms of chronic heart disease</t>
  </si>
  <si>
    <t>Other acute and subacute forms of ischemic heart disease</t>
  </si>
  <si>
    <t>Other chronic ischemic heart disease, unspecified</t>
  </si>
  <si>
    <t>Coronary atherosclerosis</t>
  </si>
  <si>
    <t>Angina pectoris</t>
  </si>
  <si>
    <t>Myocardial infarction</t>
  </si>
  <si>
    <t>Unstable angina (intermediate coronary syndrome)</t>
  </si>
  <si>
    <t>Ischemic Heart Disease</t>
  </si>
  <si>
    <t>Other hypertensive complications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Heart valve replaced</t>
  </si>
  <si>
    <t>Nonrheumatic aortic valve disorders</t>
  </si>
  <si>
    <t>Nonrheumatic mitral valve disorders</t>
  </si>
  <si>
    <t>Heart valve disorders</t>
  </si>
  <si>
    <t>Disease of tricuspid valve</t>
  </si>
  <si>
    <t>Mitral valve disease</t>
  </si>
  <si>
    <t>Mitral valve stenosis and aortic valve stenosis</t>
  </si>
  <si>
    <t>Rheumatic disease of the heart valves</t>
  </si>
  <si>
    <t>sense organs</t>
  </si>
  <si>
    <t>Disorders of acoustic nerve</t>
  </si>
  <si>
    <t>Tinnitus</t>
  </si>
  <si>
    <t>Conductive hearing loss</t>
  </si>
  <si>
    <t>Sensorineural hearing loss</t>
  </si>
  <si>
    <t>Hearing loss</t>
  </si>
  <si>
    <t>Other disorders of ear</t>
  </si>
  <si>
    <t>Dizziness and giddiness (Light-headedness and vertigo)</t>
  </si>
  <si>
    <t>Peripheral or central vertigo</t>
  </si>
  <si>
    <t>Meniere's disease</t>
  </si>
  <si>
    <t>Vertiginous syndromes and other disorders of vestibular system</t>
  </si>
  <si>
    <t>Cholesteatoma</t>
  </si>
  <si>
    <t>Other disorders of middle ear and mastoid</t>
  </si>
  <si>
    <t>Perforation of tympanic membrane</t>
  </si>
  <si>
    <t>Other disorders of tympanic membrane</t>
  </si>
  <si>
    <t>Otalgia</t>
  </si>
  <si>
    <t>Otorrhe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Disorders of vitreous body</t>
  </si>
  <si>
    <t>Scleritis and episcleritis</t>
  </si>
  <si>
    <t>Other disorders of eye</t>
  </si>
  <si>
    <t>Strabismus (not specified as paralytic)</t>
  </si>
  <si>
    <t>Strabismus and other disorders of binocular eye movements</t>
  </si>
  <si>
    <t>Optic neuritis/neuropathy</t>
  </si>
  <si>
    <t>Disorders of optic nerve and visual pathways</t>
  </si>
  <si>
    <t>Epiphora</t>
  </si>
  <si>
    <t>Dry eyes</t>
  </si>
  <si>
    <t>Disorders of lacrimal system</t>
  </si>
  <si>
    <t>Dermatochalasis</t>
  </si>
  <si>
    <t>Ptosis of eyelid</t>
  </si>
  <si>
    <t>Ectropion or entropion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Superficial keratitis</t>
  </si>
  <si>
    <t>Keratitis</t>
  </si>
  <si>
    <t>Conjunctivitis, infectious</t>
  </si>
  <si>
    <t>Eye infection, viral</t>
  </si>
  <si>
    <t>Infection of the eye</t>
  </si>
  <si>
    <t>Subjective visual disturbances</t>
  </si>
  <si>
    <t>Visual field defects</t>
  </si>
  <si>
    <t>Anisometropia</t>
  </si>
  <si>
    <t>Diplopia and disorders of binocular vision</t>
  </si>
  <si>
    <t>Amblyopia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Nonsenile Cataract</t>
  </si>
  <si>
    <t>Cataract</t>
  </si>
  <si>
    <t>Primary angle-closure glaucoma</t>
  </si>
  <si>
    <t>Open-angle glaucoma</t>
  </si>
  <si>
    <t>Glaucoma</t>
  </si>
  <si>
    <t>Corneal degenerations</t>
  </si>
  <si>
    <t>Corneal ede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Retinal edema</t>
  </si>
  <si>
    <t>Retinal hemorrhage/ischemia</t>
  </si>
  <si>
    <t>Peripheral retinal degenerations</t>
  </si>
  <si>
    <t>Retinal vascular changes and abnomalities</t>
  </si>
  <si>
    <t>Other nondiabetic retinopathy</t>
  </si>
  <si>
    <t>Macular degeneration (senile) of retina NOS</t>
  </si>
  <si>
    <t>Drusen (degenerative) of retina</t>
  </si>
  <si>
    <t>Macular puckering of retina</t>
  </si>
  <si>
    <t>Cystoid macular degeneration of retina</t>
  </si>
  <si>
    <t>Degeneration of macula and posterior pole of retina</t>
  </si>
  <si>
    <t>Other retinal disorders</t>
  </si>
  <si>
    <t>Retinal detachments and defects</t>
  </si>
  <si>
    <t>Progressive myopia</t>
  </si>
  <si>
    <t>Disorders of the globe</t>
  </si>
  <si>
    <t>neurological</t>
  </si>
  <si>
    <t>Myopathy</t>
  </si>
  <si>
    <t>Muscular dystrophies and other myopathies</t>
  </si>
  <si>
    <t>Myasthenia gravis</t>
  </si>
  <si>
    <t>Myoneural disorders</t>
  </si>
  <si>
    <t>Inflammatory and toxic neuropathy</t>
  </si>
  <si>
    <t>Hereditary and idiopathic peripheral neuropathy</t>
  </si>
  <si>
    <t>Chronic pain syndrome</t>
  </si>
  <si>
    <t>Complex regional/central pain syndrome</t>
  </si>
  <si>
    <t>Nerve plexus lesions</t>
  </si>
  <si>
    <t>Nerve root and plexus disorders</t>
  </si>
  <si>
    <t>Facial nerve disorders [CN7]</t>
  </si>
  <si>
    <t>Trigeminal nerve disorders [CN5]</t>
  </si>
  <si>
    <t>Disorders of other cranial nerves</t>
  </si>
  <si>
    <t>Other peripheral nerve disorders</t>
  </si>
  <si>
    <t>Disturbances of sensation of smell and taste</t>
  </si>
  <si>
    <t>Lack of coordination</t>
  </si>
  <si>
    <t>Abnormality of gait</t>
  </si>
  <si>
    <t>Abnormal involuntary movements</t>
  </si>
  <si>
    <t>Abnormal movement</t>
  </si>
  <si>
    <t>Other and unspecified disorders of the nervous system</t>
  </si>
  <si>
    <t>Encephalopathy, not elsewhere classified</t>
  </si>
  <si>
    <t>Cerebral edema and compression of brain</t>
  </si>
  <si>
    <t>Other conditions of brain</t>
  </si>
  <si>
    <t>Convulsions</t>
  </si>
  <si>
    <t>Partial epilepsy</t>
  </si>
  <si>
    <t>Generalized convulsive epilepsy</t>
  </si>
  <si>
    <t>Epilepsy</t>
  </si>
  <si>
    <t>Epilepsy, recurrent seizures, convulsions</t>
  </si>
  <si>
    <t>Other paralytic syndromes</t>
  </si>
  <si>
    <t>Hemiplegia</t>
  </si>
  <si>
    <t>Migrain with aura</t>
  </si>
  <si>
    <t>Migraine</t>
  </si>
  <si>
    <t>Other headache syndromes</t>
  </si>
  <si>
    <t>Chronic pain</t>
  </si>
  <si>
    <t>Acute pain</t>
  </si>
  <si>
    <t>Pain</t>
  </si>
  <si>
    <t>Peripheral autonomic neuropathy</t>
  </si>
  <si>
    <t>Disorders of the autonomic nervous system</t>
  </si>
  <si>
    <t>Multiple sclerosis</t>
  </si>
  <si>
    <t>Degenerative disease of the spinal cord</t>
  </si>
  <si>
    <t>Torsion dystonia</t>
  </si>
  <si>
    <t>Essential tremor</t>
  </si>
  <si>
    <t>Extrapyramidal disease and abnormal movement disorders</t>
  </si>
  <si>
    <t>Parkinson's disease</t>
  </si>
  <si>
    <t>Hydrocephalus</t>
  </si>
  <si>
    <t>Other cerebral degenerations</t>
  </si>
  <si>
    <t>Sleep related leg cramps</t>
  </si>
  <si>
    <t>Restless legs syndrome</t>
  </si>
  <si>
    <t>Sleep related movement disorders</t>
  </si>
  <si>
    <t>Circadian rhythm sleep disorder</t>
  </si>
  <si>
    <t>Organic or persistent insomnia</t>
  </si>
  <si>
    <t>Insomnia</t>
  </si>
  <si>
    <t>Obstructive sleep apnea</t>
  </si>
  <si>
    <t>Central/nonobstroctive sleep apnea</t>
  </si>
  <si>
    <t>Sleep apnea</t>
  </si>
  <si>
    <t>Hypersomnia</t>
  </si>
  <si>
    <t>Sleep disorders</t>
  </si>
  <si>
    <t>Other CNS infection and poliomyelitis</t>
  </si>
  <si>
    <t>mental disorders</t>
  </si>
  <si>
    <t>Tobacco use disorder</t>
  </si>
  <si>
    <t>Alcoholic liver damage</t>
  </si>
  <si>
    <t>Alcoholism</t>
  </si>
  <si>
    <t>Alcohol-related disorders</t>
  </si>
  <si>
    <t>Substance addiction and disorders</t>
  </si>
  <si>
    <t>Develomental delays and disorders</t>
  </si>
  <si>
    <t>Attention deficit hyperactivity disorder</t>
  </si>
  <si>
    <t>Pervasive developmental disorders</t>
  </si>
  <si>
    <t>Impulse control disorder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and somatoform disorders</t>
  </si>
  <si>
    <t>Decreased libido</t>
  </si>
  <si>
    <t>Sexual and gender identity disorders</t>
  </si>
  <si>
    <t>Antisocial/borderline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Phobia</t>
  </si>
  <si>
    <t>Agorophobia, social phobia, and panic disorder</t>
  </si>
  <si>
    <t>Generalized anxiety disorder</t>
  </si>
  <si>
    <t>Anxiety disorder</t>
  </si>
  <si>
    <t>Anxiety disorders</t>
  </si>
  <si>
    <t>Suicidal ideation</t>
  </si>
  <si>
    <t>Suicidal ideation or attempt</t>
  </si>
  <si>
    <t>Major depressive disorder</t>
  </si>
  <si>
    <t>Depression</t>
  </si>
  <si>
    <t>Bipolar</t>
  </si>
  <si>
    <t>Mood disorders</t>
  </si>
  <si>
    <t>Psychosis</t>
  </si>
  <si>
    <t>Paranoid disorders</t>
  </si>
  <si>
    <t>Schizophrenia</t>
  </si>
  <si>
    <t>Schizophrenia and other psychotic disorders</t>
  </si>
  <si>
    <t>Swelling, mass, or lump in head and neck [Space-occupying lesion, intracranial NOS]</t>
  </si>
  <si>
    <t>Hallucinations</t>
  </si>
  <si>
    <t>Altered mental status</t>
  </si>
  <si>
    <t>Memory loss</t>
  </si>
  <si>
    <t>Mild cognitive impairment</t>
  </si>
  <si>
    <t>Aphasia</t>
  </si>
  <si>
    <t>Aphasia/speech disturbance</t>
  </si>
  <si>
    <t>Neurological disorders</t>
  </si>
  <si>
    <t>Alteration of consciousness</t>
  </si>
  <si>
    <t>Specific nonpsychotic mental disorders due to brain damage</t>
  </si>
  <si>
    <t>Other specified nonpsychotic and/or transient mental disorders</t>
  </si>
  <si>
    <t>Delirium due to conditions classified elsewhere</t>
  </si>
  <si>
    <t>Vascular dementia</t>
  </si>
  <si>
    <t>Alzheimer's disease</t>
  </si>
  <si>
    <t>Dementias</t>
  </si>
  <si>
    <t>Delirium dementia and amnestic and other cognitive disorders</t>
  </si>
  <si>
    <t>hematopoietic</t>
  </si>
  <si>
    <t>Abnormality of red blood cells</t>
  </si>
  <si>
    <t>Polycythemia, secondary</t>
  </si>
  <si>
    <t>Lymphadenitis</t>
  </si>
  <si>
    <t>Other diseases of blood and blood-forming organs</t>
  </si>
  <si>
    <t>Elevated white blood cell count</t>
  </si>
  <si>
    <t>Neutropenia</t>
  </si>
  <si>
    <t>Decreased white blood cell count</t>
  </si>
  <si>
    <t>Diseases of white blood cells</t>
  </si>
  <si>
    <t>Primary thrombocytopenia</t>
  </si>
  <si>
    <t>Thrombocytopenia</t>
  </si>
  <si>
    <t>Purpura and other hemorrhagic conditions</t>
  </si>
  <si>
    <t>Abnormal coagulation profile</t>
  </si>
  <si>
    <t>Primary hypercoagulable state</t>
  </si>
  <si>
    <t>Hypercoagulable state</t>
  </si>
  <si>
    <t>Other and unspecified coagulation defects</t>
  </si>
  <si>
    <t>Encounter for long-term (current) use of anticoagulants</t>
  </si>
  <si>
    <t>Coagulation defects</t>
  </si>
  <si>
    <t>Anemia in neoplastic disease</t>
  </si>
  <si>
    <t>Anemia in chronic kidney disease</t>
  </si>
  <si>
    <t>Anemia of chronic disease</t>
  </si>
  <si>
    <t>Acute posthemorrhagic anemia</t>
  </si>
  <si>
    <t>Other anemias</t>
  </si>
  <si>
    <t>Pancytopenia</t>
  </si>
  <si>
    <t>Aplastic anemia</t>
  </si>
  <si>
    <t>Acquired hemolytic anemias</t>
  </si>
  <si>
    <t>Other hemoglobinopathies</t>
  </si>
  <si>
    <t>Sickle cell anemia</t>
  </si>
  <si>
    <t>Hereditary hemolytic anemias</t>
  </si>
  <si>
    <t>Deficiency anemias</t>
  </si>
  <si>
    <t>Other vitamin B12 deficiency anemia</t>
  </si>
  <si>
    <t>Pernicious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Deficiency of humoral immunity</t>
  </si>
  <si>
    <t>Immunity deficiency</t>
  </si>
  <si>
    <t>Disorders involving the immune mechanism</t>
  </si>
  <si>
    <t>Abnormal weight gain</t>
  </si>
  <si>
    <t>Morbid obesity</t>
  </si>
  <si>
    <t>Obesity</t>
  </si>
  <si>
    <t>Overweight, obesity and other hyperalimentation</t>
  </si>
  <si>
    <t>Dysmetabolic syndrome X</t>
  </si>
  <si>
    <t>Lipoprotein disorders</t>
  </si>
  <si>
    <t>Other disorders of lipoid metabolism</t>
  </si>
  <si>
    <t>Disorders of bilirubin excretion</t>
  </si>
  <si>
    <t>Other disorders of metabolism</t>
  </si>
  <si>
    <t>Fluid overload</t>
  </si>
  <si>
    <t>Hypovolemia</t>
  </si>
  <si>
    <t>Acidosis</t>
  </si>
  <si>
    <t>Acid-base balance disorder</t>
  </si>
  <si>
    <t>Hypopotassemia</t>
  </si>
  <si>
    <t>Hyperpotassemia</t>
  </si>
  <si>
    <t>Hyposmolality and/or hyponatremia</t>
  </si>
  <si>
    <t>Hyperosmolality and/or hypernatremia</t>
  </si>
  <si>
    <t>Electrolyte imbalance</t>
  </si>
  <si>
    <t>Disorders of fluid, electrolyte, and acid-base balance</t>
  </si>
  <si>
    <t>Hypercalcemia</t>
  </si>
  <si>
    <t>Disorders of phosphorus metabolism</t>
  </si>
  <si>
    <t>Hypocalcemia</t>
  </si>
  <si>
    <t>Disorders of calcium/phosphorus metabolism</t>
  </si>
  <si>
    <t>Disorders of magnesium metabolism</t>
  </si>
  <si>
    <t>Disorders of iron metabolism</t>
  </si>
  <si>
    <t>Disorders of mineral metabolism</t>
  </si>
  <si>
    <t>Chondrocalcinosis</t>
  </si>
  <si>
    <t>Crystal arthropathies</t>
  </si>
  <si>
    <t>Gouty arthropathy</t>
  </si>
  <si>
    <t>Gout</t>
  </si>
  <si>
    <t>Gout and other crystal arthropathies</t>
  </si>
  <si>
    <t>Unspecified disorder of lipoid metabolism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Other specified disorders of plasma protein metabolism</t>
  </si>
  <si>
    <t>Paraproteinemia</t>
  </si>
  <si>
    <t>Disorders of plasma protein metabolism</t>
  </si>
  <si>
    <t>Disorders of protein plasma/amino-acid transport and metabolism</t>
  </si>
  <si>
    <t>Proteinuria</t>
  </si>
  <si>
    <t>Other nutritional deficiency</t>
  </si>
  <si>
    <t>Mineral deficiency NEC</t>
  </si>
  <si>
    <t>Vitamin D deficiency</t>
  </si>
  <si>
    <t>Vitamin B-complex deficiencies</t>
  </si>
  <si>
    <t>Vitamin deficiency</t>
  </si>
  <si>
    <t>Anorexia</t>
  </si>
  <si>
    <t>Adult failure to thrive</t>
  </si>
  <si>
    <t>severe protein-calorie malnutrition</t>
  </si>
  <si>
    <t>Cachexia</t>
  </si>
  <si>
    <t>Protein-calorie malnutrition</t>
  </si>
  <si>
    <t>Other endocrine disorders</t>
  </si>
  <si>
    <t>Testicular hypofunction</t>
  </si>
  <si>
    <t>Testicular dysfunction</t>
  </si>
  <si>
    <t>Polycystic ovaries</t>
  </si>
  <si>
    <t>Ovarian dysfunction</t>
  </si>
  <si>
    <t>Glucocorticoid deficiency</t>
  </si>
  <si>
    <t>Adrenal hypofunction</t>
  </si>
  <si>
    <t>Hyperaldosteronism</t>
  </si>
  <si>
    <t>Adrenal hyperfunction</t>
  </si>
  <si>
    <t>Disorders of adrenal glands</t>
  </si>
  <si>
    <t>Anterior pituitary disorders</t>
  </si>
  <si>
    <t>Pituitary hypofunction</t>
  </si>
  <si>
    <t>Pituitary hyperfunction</t>
  </si>
  <si>
    <t>Disorders of the pituitary gland and its hypothalamic control</t>
  </si>
  <si>
    <t>Hypoparathyroidism</t>
  </si>
  <si>
    <t>Hyperparathyroidism</t>
  </si>
  <si>
    <t>Disorders of parathyroid gland</t>
  </si>
  <si>
    <t>Hypoglycemia</t>
  </si>
  <si>
    <t>Diabetic retinopathy</t>
  </si>
  <si>
    <t>Polyneuropathy in diabetes</t>
  </si>
  <si>
    <t>Other abnormal glucose</t>
  </si>
  <si>
    <t>Impaired fasting glucose</t>
  </si>
  <si>
    <t>Abnormal glucose</t>
  </si>
  <si>
    <t>Insulin pump user</t>
  </si>
  <si>
    <t>Diabetes type 2 with peripheral circulatory disorders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 with neurological manifestations</t>
  </si>
  <si>
    <t>Type 1 diabetes with ophthalmic manifestations</t>
  </si>
  <si>
    <t>Type 1 diabetes with renal manifestations</t>
  </si>
  <si>
    <t>Type 1 diabetes</t>
  </si>
  <si>
    <t>Diabetes mellitus</t>
  </si>
  <si>
    <t>Secondary 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Hypothyroidism NOS</t>
  </si>
  <si>
    <t>Acquired hypothyroidism</t>
  </si>
  <si>
    <t>Secondary hypothyroidism</t>
  </si>
  <si>
    <t>Hypothyroidism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Simple and unspecified goiter</t>
  </si>
  <si>
    <t>neoplasms</t>
  </si>
  <si>
    <t>Hemangioma of skin and subcutaneous tissue</t>
  </si>
  <si>
    <t>Hemangioma and lymphangioma, any site</t>
  </si>
  <si>
    <t>Benign neoplasm of pituitary gland and craniopharyngeal duct (pouch)</t>
  </si>
  <si>
    <t>Benign neoplasm of adrenal gland</t>
  </si>
  <si>
    <t>Benign neoplasm of other endocrine glands and related structures</t>
  </si>
  <si>
    <t>Benign neoplasm of brain, cranial nerves, meninges</t>
  </si>
  <si>
    <t>Benign neoplasm of brain and other parts of nervous system</t>
  </si>
  <si>
    <t>Benign neoplasm of eye, uveal</t>
  </si>
  <si>
    <t>Benign neoplasm of eye</t>
  </si>
  <si>
    <t>Uterine leiomyoma</t>
  </si>
  <si>
    <t>Benign neoplasm of uterus</t>
  </si>
  <si>
    <t>Nevus, non-neoplastic</t>
  </si>
  <si>
    <t>Vascular hamartomas and non-neoplastic nevi</t>
  </si>
  <si>
    <t>Screening for malignant neoplasms of the skin</t>
  </si>
  <si>
    <t>Benign neoplasm of skin</t>
  </si>
  <si>
    <t>Other benign neoplasm of connective and other soft tissue</t>
  </si>
  <si>
    <t>Lipoma of skin and subcutaneous tissue</t>
  </si>
  <si>
    <t>Lipoma</t>
  </si>
  <si>
    <t>Benign neoplasm of respiratory and intrathoracic organs</t>
  </si>
  <si>
    <t>Benign neoplasm of other parts of digestive system</t>
  </si>
  <si>
    <t>Neuroendocrine tumors</t>
  </si>
  <si>
    <t>Benign neoplasm of colon</t>
  </si>
  <si>
    <t>Multiple myeloma</t>
  </si>
  <si>
    <t>Myeloid leukemia</t>
  </si>
  <si>
    <t>Leukemia</t>
  </si>
  <si>
    <t>Reticulosarcoma</t>
  </si>
  <si>
    <t>Non-Hodgkins lymphoma</t>
  </si>
  <si>
    <t>Cancer of other lymphoid, histiocytic tissue</t>
  </si>
  <si>
    <t>Hodgkin's disease</t>
  </si>
  <si>
    <t>Myeloproliferative disease</t>
  </si>
  <si>
    <t>Neoplasm of uncertain behavior</t>
  </si>
  <si>
    <t>Secondary malignancy of bone</t>
  </si>
  <si>
    <t>Secondary malignancy of brain/spine</t>
  </si>
  <si>
    <t>Secondary malignant neoplasm of liver</t>
  </si>
  <si>
    <t>Secondary malignancy of respiratory organs</t>
  </si>
  <si>
    <t>Secondary malignancy of lymph nodes</t>
  </si>
  <si>
    <t>Secondary malignant neoplasm</t>
  </si>
  <si>
    <t>Chemotherapy</t>
  </si>
  <si>
    <t>Radiotherapy</t>
  </si>
  <si>
    <t>Malignant neoplasm of head, face, and neck</t>
  </si>
  <si>
    <t>Malignant neoplasm, other</t>
  </si>
  <si>
    <t>Cancer, suspected or other</t>
  </si>
  <si>
    <t>Thyroid cancer</t>
  </si>
  <si>
    <t>Cancer of brain</t>
  </si>
  <si>
    <t>Cancer of brain and nervous system</t>
  </si>
  <si>
    <t>Manlignant and unknown neoplasms of brain and nervous system</t>
  </si>
  <si>
    <t>Malignant neoplasm of bladder</t>
  </si>
  <si>
    <t>Cancer of bladder</t>
  </si>
  <si>
    <t>Malignant neoplasm of kidney, except pelvis</t>
  </si>
  <si>
    <t>Cancer of kidney and renal pelvis</t>
  </si>
  <si>
    <t>Cancer of urinary organs (incl. kidney and bladder)</t>
  </si>
  <si>
    <t>Cancer of prostate</t>
  </si>
  <si>
    <t>Cancer of other female genital organs</t>
  </si>
  <si>
    <t>Cervical intraepithelial neoplasia [CIN] [Cervical dysplasia]</t>
  </si>
  <si>
    <t>Cervical cancer and dysplasia</t>
  </si>
  <si>
    <t>Malignant neoplasm of female breast</t>
  </si>
  <si>
    <t>Breast cancer [female]</t>
  </si>
  <si>
    <t>Breast cancer</t>
  </si>
  <si>
    <t>Neoplasm of uncertain behavior of skin</t>
  </si>
  <si>
    <t>Squamous cell carcinoma</t>
  </si>
  <si>
    <t>Basal cell carcinoma</t>
  </si>
  <si>
    <t>Other non-epithelial cancer of skin</t>
  </si>
  <si>
    <t>Melanomas of skin</t>
  </si>
  <si>
    <t>Melanomas of skin, dx or hx</t>
  </si>
  <si>
    <t>Skin cancer</t>
  </si>
  <si>
    <t>Cancer of bronchus; lung</t>
  </si>
  <si>
    <t>Cancer within the respiratory system</t>
  </si>
  <si>
    <t>Malignant neoplasm of other and ill-defined sites within the digestive organs and peritoneum</t>
  </si>
  <si>
    <t>Neoplasm of unspecified nature of digestive system</t>
  </si>
  <si>
    <t>Pancreatic cancer</t>
  </si>
  <si>
    <t>Malignant neoplasm of liver, primary</t>
  </si>
  <si>
    <t>Cancer of liver and intrahepatic bile duct</t>
  </si>
  <si>
    <t>Malignant neoplasm of rectum, rectosigmoid junction, and anus</t>
  </si>
  <si>
    <t>Colon cancer</t>
  </si>
  <si>
    <t>Colorectal cancer</t>
  </si>
  <si>
    <t>Cancer of larynx</t>
  </si>
  <si>
    <t>Cancer of larynx, pharynx, nasal cavities</t>
  </si>
  <si>
    <t>Cancer of tongue</t>
  </si>
  <si>
    <t>Cancer of mouth</t>
  </si>
  <si>
    <t>infectious diseases</t>
  </si>
  <si>
    <t>Other infectious and parasitic diseases</t>
  </si>
  <si>
    <t>Infestation (lice, mites)</t>
  </si>
  <si>
    <t>Protozoan infection</t>
  </si>
  <si>
    <t>Mycoses</t>
  </si>
  <si>
    <t>Candidiasis of skin and nails</t>
  </si>
  <si>
    <t>Candidiasis</t>
  </si>
  <si>
    <t>Dermatomycoses</t>
  </si>
  <si>
    <t>Dermatophytosis of the body</t>
  </si>
  <si>
    <t>Althete's foot</t>
  </si>
  <si>
    <t>Dermatophytosis of nail</t>
  </si>
  <si>
    <t>Dermatophytosis</t>
  </si>
  <si>
    <t>Dermatophytosis / Dermatomycosis</t>
  </si>
  <si>
    <t>Venereal diseases due to Chlamydia trachomatis</t>
  </si>
  <si>
    <t>Gonococcal infections</t>
  </si>
  <si>
    <t>Sexually transmitted infections (not HIV or hepatitis)</t>
  </si>
  <si>
    <t>Viremia, NOS</t>
  </si>
  <si>
    <t>Viral infection</t>
  </si>
  <si>
    <t>Viral warts &amp; HPV</t>
  </si>
  <si>
    <t>HIV infection, symptomatic</t>
  </si>
  <si>
    <t>Human immunodeficiency virus [HIV] disease</t>
  </si>
  <si>
    <t>Hepatitis NOS</t>
  </si>
  <si>
    <t>Chronic hepatitis</t>
  </si>
  <si>
    <t>Viral hepatitis C</t>
  </si>
  <si>
    <t>Viral hepatitis B</t>
  </si>
  <si>
    <t>Viral hepatitis</t>
  </si>
  <si>
    <t>Herpes simplex</t>
  </si>
  <si>
    <t>Herpes zoster with nervous system complications</t>
  </si>
  <si>
    <t>Herpes zoster</t>
  </si>
  <si>
    <t>H. pylori</t>
  </si>
  <si>
    <t>Streptococcus infection</t>
  </si>
  <si>
    <t>Methicillin resistant Staphylococcus aureus</t>
  </si>
  <si>
    <t>Methicillin sensitive Staphylococcus aureus</t>
  </si>
  <si>
    <t>Staphylococcus infections</t>
  </si>
  <si>
    <t>Bacterial infection NOS</t>
  </si>
  <si>
    <t>Bacteremia</t>
  </si>
  <si>
    <t>Septicemia</t>
  </si>
  <si>
    <t>Tuberculosis</t>
  </si>
  <si>
    <t>Viral Enteritis</t>
  </si>
  <si>
    <t>Bacterial enteritis</t>
  </si>
  <si>
    <t>Intestinal infection</t>
  </si>
  <si>
    <t>prev</t>
  </si>
  <si>
    <t>controls</t>
  </si>
  <si>
    <t>cases</t>
  </si>
  <si>
    <t>Bonferroni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14: Sex-combined Hispanic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1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164" fontId="3" fillId="0" borderId="0" xfId="0" applyNumberFormat="1" applyFont="1"/>
    <xf numFmtId="165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B100E-F345-455B-8AD1-7D2F66B290A5}">
  <dimension ref="A1:Z1101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2" width="8.7109375" customWidth="1"/>
    <col min="13" max="13" width="8" bestFit="1" customWidth="1"/>
    <col min="14" max="14" width="10.42578125" bestFit="1" customWidth="1"/>
    <col min="15" max="26" width="8.7109375" customWidth="1"/>
  </cols>
  <sheetData>
    <row r="1" spans="1:26" ht="14.25" customHeight="1" x14ac:dyDescent="0.25">
      <c r="A1" s="5" t="s">
        <v>1131</v>
      </c>
      <c r="D1" s="4"/>
      <c r="E1" s="4"/>
      <c r="F1" s="4"/>
      <c r="G1" s="4"/>
      <c r="H1" s="4"/>
      <c r="I1" s="2"/>
      <c r="J1" s="3"/>
      <c r="K1" s="2"/>
    </row>
    <row r="2" spans="1:26" ht="14.25" customHeight="1" x14ac:dyDescent="0.25">
      <c r="A2" s="5" t="s">
        <v>1130</v>
      </c>
      <c r="B2" s="5" t="s">
        <v>1129</v>
      </c>
      <c r="C2" s="5" t="s">
        <v>1128</v>
      </c>
      <c r="D2" s="8" t="s">
        <v>1127</v>
      </c>
      <c r="E2" s="8" t="s">
        <v>1126</v>
      </c>
      <c r="F2" s="8" t="s">
        <v>1125</v>
      </c>
      <c r="G2" s="8" t="s">
        <v>1124</v>
      </c>
      <c r="H2" s="8" t="s">
        <v>1123</v>
      </c>
      <c r="I2" s="6" t="s">
        <v>1122</v>
      </c>
      <c r="J2" s="7" t="s">
        <v>1121</v>
      </c>
      <c r="K2" s="6" t="s">
        <v>1120</v>
      </c>
      <c r="L2" s="5" t="s">
        <v>1119</v>
      </c>
      <c r="M2" s="5" t="s">
        <v>1118</v>
      </c>
      <c r="N2" s="5" t="s">
        <v>1117</v>
      </c>
      <c r="O2" s="5" t="s">
        <v>1116</v>
      </c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26" ht="14.25" customHeight="1" x14ac:dyDescent="0.25">
      <c r="A3" s="1">
        <v>8</v>
      </c>
      <c r="B3" s="1" t="s">
        <v>1115</v>
      </c>
      <c r="C3" s="1" t="s">
        <v>1075</v>
      </c>
      <c r="D3" s="4">
        <v>-2.4768950173523199E-3</v>
      </c>
      <c r="E3" s="4">
        <v>4.4038746948559498E-2</v>
      </c>
      <c r="F3" s="4">
        <v>0.99752616995605004</v>
      </c>
      <c r="G3" s="4">
        <v>0.915036564812993</v>
      </c>
      <c r="H3" s="4">
        <v>1.0874521281568099</v>
      </c>
      <c r="I3" s="2">
        <v>0.95514779628007995</v>
      </c>
      <c r="J3" s="3">
        <v>0.18936429083350301</v>
      </c>
      <c r="K3" s="2">
        <v>0.266708114897869</v>
      </c>
      <c r="L3" s="1" t="b">
        <v>0</v>
      </c>
      <c r="M3">
        <v>643</v>
      </c>
      <c r="N3">
        <v>33155</v>
      </c>
      <c r="O3">
        <f>M3/(M3+N3)</f>
        <v>1.9024794366530564E-2</v>
      </c>
    </row>
    <row r="4" spans="1:26" ht="14.25" customHeight="1" x14ac:dyDescent="0.25">
      <c r="A4" s="1">
        <v>8.5</v>
      </c>
      <c r="B4" s="1" t="s">
        <v>1114</v>
      </c>
      <c r="C4" s="1" t="s">
        <v>1075</v>
      </c>
      <c r="D4" s="4">
        <v>1.68504378642409E-2</v>
      </c>
      <c r="E4" s="4">
        <v>5.4299375204836797E-2</v>
      </c>
      <c r="F4" s="4">
        <v>1.0169932072740699</v>
      </c>
      <c r="G4" s="4">
        <v>0.91432025369871694</v>
      </c>
      <c r="H4" s="4">
        <v>1.13119574837987</v>
      </c>
      <c r="I4" s="2">
        <v>0.75631404217974496</v>
      </c>
      <c r="J4" s="3">
        <v>0</v>
      </c>
      <c r="K4" s="2">
        <v>0.57959472205853202</v>
      </c>
      <c r="L4" s="1" t="b">
        <v>0</v>
      </c>
      <c r="M4">
        <v>418</v>
      </c>
      <c r="N4">
        <v>33991</v>
      </c>
      <c r="O4">
        <f>M4/(M4+N4)</f>
        <v>1.2147984538928768E-2</v>
      </c>
    </row>
    <row r="5" spans="1:26" ht="14.25" customHeight="1" x14ac:dyDescent="0.25">
      <c r="A5" s="1">
        <v>8.6</v>
      </c>
      <c r="B5" s="1" t="s">
        <v>1113</v>
      </c>
      <c r="C5" s="1" t="s">
        <v>1075</v>
      </c>
      <c r="D5" s="4">
        <v>0.22648783798929001</v>
      </c>
      <c r="E5" s="4">
        <v>0.13961405277914499</v>
      </c>
      <c r="F5" s="4">
        <v>1.2541873563010899</v>
      </c>
      <c r="G5" s="4">
        <v>0.95394364920901498</v>
      </c>
      <c r="H5" s="4">
        <v>1.64892960502414</v>
      </c>
      <c r="I5" s="2">
        <v>0.104751453443738</v>
      </c>
      <c r="J5" s="3">
        <v>0</v>
      </c>
      <c r="K5" s="2">
        <v>0.78095838567898102</v>
      </c>
      <c r="L5" s="1" t="b">
        <v>0</v>
      </c>
      <c r="M5">
        <v>64</v>
      </c>
      <c r="N5">
        <v>34048</v>
      </c>
      <c r="O5">
        <f>M5/(M5+N5)</f>
        <v>1.876172607879925E-3</v>
      </c>
    </row>
    <row r="6" spans="1:26" ht="14.25" customHeight="1" x14ac:dyDescent="0.25">
      <c r="A6" s="1">
        <v>10</v>
      </c>
      <c r="B6" s="1" t="s">
        <v>1112</v>
      </c>
      <c r="C6" s="1" t="s">
        <v>1075</v>
      </c>
      <c r="D6" s="4">
        <v>2.7714422047122399E-2</v>
      </c>
      <c r="E6" s="4">
        <v>9.4423336548424205E-2</v>
      </c>
      <c r="F6" s="4">
        <v>1.0281020392184099</v>
      </c>
      <c r="G6" s="4">
        <v>0.85440332694465204</v>
      </c>
      <c r="H6" s="4">
        <v>1.2371133979836799</v>
      </c>
      <c r="I6" s="2">
        <v>0.76913050728478505</v>
      </c>
      <c r="J6" s="3">
        <v>7.7172739615372396E-2</v>
      </c>
      <c r="K6" s="2">
        <v>0.29788771541112202</v>
      </c>
      <c r="L6" s="1" t="b">
        <v>0</v>
      </c>
      <c r="M6">
        <v>140</v>
      </c>
      <c r="N6">
        <v>33800</v>
      </c>
      <c r="O6">
        <f>M6/(M6+N6)</f>
        <v>4.1249263406010605E-3</v>
      </c>
    </row>
    <row r="7" spans="1:26" ht="14.25" customHeight="1" x14ac:dyDescent="0.25">
      <c r="A7" s="1">
        <v>38</v>
      </c>
      <c r="B7" s="1" t="s">
        <v>1111</v>
      </c>
      <c r="C7" s="1" t="s">
        <v>1075</v>
      </c>
      <c r="D7" s="4">
        <v>-4.6100706829832003E-3</v>
      </c>
      <c r="E7" s="4">
        <v>3.8875562973593902E-2</v>
      </c>
      <c r="F7" s="4">
        <v>0.99540053938222295</v>
      </c>
      <c r="G7" s="4">
        <v>0.92237374521450299</v>
      </c>
      <c r="H7" s="4">
        <v>1.0742090599857601</v>
      </c>
      <c r="I7" s="2">
        <v>0.90560390421801096</v>
      </c>
      <c r="J7" s="3">
        <v>0.68805317441597402</v>
      </c>
      <c r="K7" s="2">
        <v>7.3383242555396702E-2</v>
      </c>
      <c r="L7" s="1" t="b">
        <v>0</v>
      </c>
      <c r="M7">
        <v>862</v>
      </c>
      <c r="N7">
        <v>32765</v>
      </c>
      <c r="O7">
        <f>M7/(M7+N7)</f>
        <v>2.5634163023760669E-2</v>
      </c>
    </row>
    <row r="8" spans="1:26" ht="14.25" customHeight="1" x14ac:dyDescent="0.25">
      <c r="A8" s="1">
        <v>38.299999999999997</v>
      </c>
      <c r="B8" s="1" t="s">
        <v>1110</v>
      </c>
      <c r="C8" s="1" t="s">
        <v>1075</v>
      </c>
      <c r="D8" s="4">
        <v>-2.8683431508671402E-3</v>
      </c>
      <c r="E8" s="4">
        <v>6.0344489002250597E-2</v>
      </c>
      <c r="F8" s="4">
        <v>0.99713576661500303</v>
      </c>
      <c r="G8" s="4">
        <v>0.885908711366312</v>
      </c>
      <c r="H8" s="4">
        <v>1.1223275313880099</v>
      </c>
      <c r="I8" s="2">
        <v>0.96208858100948003</v>
      </c>
      <c r="J8" s="3">
        <v>0.60508318229758395</v>
      </c>
      <c r="K8" s="2">
        <v>0.111546096673174</v>
      </c>
      <c r="L8" s="1" t="b">
        <v>0</v>
      </c>
      <c r="M8">
        <v>352</v>
      </c>
      <c r="N8">
        <v>33587</v>
      </c>
      <c r="O8">
        <f>M8/(M8+N8)</f>
        <v>1.0371548955478947E-2</v>
      </c>
    </row>
    <row r="9" spans="1:26" ht="14.25" customHeight="1" x14ac:dyDescent="0.25">
      <c r="A9" s="1">
        <v>41</v>
      </c>
      <c r="B9" s="1" t="s">
        <v>1109</v>
      </c>
      <c r="C9" s="1" t="s">
        <v>1075</v>
      </c>
      <c r="D9" s="4">
        <v>5.32164642222493E-2</v>
      </c>
      <c r="E9" s="4">
        <v>2.8989825494861701E-2</v>
      </c>
      <c r="F9" s="4">
        <v>1.0546579161177601</v>
      </c>
      <c r="G9" s="4">
        <v>0.99640393173074604</v>
      </c>
      <c r="H9" s="4">
        <v>1.11631767459789</v>
      </c>
      <c r="I9" s="2">
        <v>6.6402846719924594E-2</v>
      </c>
      <c r="J9" s="3">
        <v>0</v>
      </c>
      <c r="K9" s="2">
        <v>0.404733256037138</v>
      </c>
      <c r="L9" s="1" t="b">
        <v>0</v>
      </c>
      <c r="M9">
        <v>1566</v>
      </c>
      <c r="N9">
        <v>31224</v>
      </c>
      <c r="O9">
        <f>M9/(M9+N9)</f>
        <v>4.7758462946020125E-2</v>
      </c>
    </row>
    <row r="10" spans="1:26" ht="14.25" customHeight="1" x14ac:dyDescent="0.25">
      <c r="A10" s="1">
        <v>41.1</v>
      </c>
      <c r="B10" s="1" t="s">
        <v>1108</v>
      </c>
      <c r="C10" s="1" t="s">
        <v>1075</v>
      </c>
      <c r="D10" s="4">
        <v>0.15252780586933001</v>
      </c>
      <c r="E10" s="4">
        <v>5.95494850717425E-2</v>
      </c>
      <c r="F10" s="4">
        <v>1.1647748492215899</v>
      </c>
      <c r="G10" s="4">
        <v>1.03646196833807</v>
      </c>
      <c r="H10" s="4">
        <v>1.30897272724305</v>
      </c>
      <c r="I10" s="2">
        <v>1.0426256463970799E-2</v>
      </c>
      <c r="J10" s="3">
        <v>0</v>
      </c>
      <c r="K10" s="2">
        <v>0.87532954249720096</v>
      </c>
      <c r="L10" s="1" t="b">
        <v>0</v>
      </c>
      <c r="M10">
        <v>360</v>
      </c>
      <c r="N10">
        <v>33316</v>
      </c>
      <c r="O10">
        <f>M10/(M10+N10)</f>
        <v>1.0690105713267608E-2</v>
      </c>
    </row>
    <row r="11" spans="1:26" ht="14.25" customHeight="1" x14ac:dyDescent="0.25">
      <c r="A11" s="1">
        <v>41.11</v>
      </c>
      <c r="B11" s="1" t="s">
        <v>1107</v>
      </c>
      <c r="C11" s="1" t="s">
        <v>1075</v>
      </c>
      <c r="D11" s="4">
        <v>9.4639926770281199E-2</v>
      </c>
      <c r="E11" s="4">
        <v>8.6143173420822894E-2</v>
      </c>
      <c r="F11" s="4">
        <v>1.09926296868888</v>
      </c>
      <c r="G11" s="4">
        <v>0.92848821512647495</v>
      </c>
      <c r="H11" s="4">
        <v>1.30144793939694</v>
      </c>
      <c r="I11" s="2">
        <v>0.27192719627328499</v>
      </c>
      <c r="J11" s="3">
        <v>0</v>
      </c>
      <c r="K11" s="2">
        <v>0.69079225650065001</v>
      </c>
      <c r="L11" s="1" t="b">
        <v>0</v>
      </c>
      <c r="M11">
        <v>172</v>
      </c>
      <c r="N11">
        <v>33715</v>
      </c>
      <c r="O11">
        <f>M11/(M11+N11)</f>
        <v>5.0756927435299673E-3</v>
      </c>
    </row>
    <row r="12" spans="1:26" ht="14.25" customHeight="1" x14ac:dyDescent="0.25">
      <c r="A12" s="1">
        <v>41.12</v>
      </c>
      <c r="B12" s="1" t="s">
        <v>1106</v>
      </c>
      <c r="C12" s="1" t="s">
        <v>1075</v>
      </c>
      <c r="D12" s="4">
        <v>0.22569598389699999</v>
      </c>
      <c r="E12" s="4">
        <v>9.1370004145346601E-2</v>
      </c>
      <c r="F12" s="4">
        <v>1.2531946160151</v>
      </c>
      <c r="G12" s="4">
        <v>1.0477175817353901</v>
      </c>
      <c r="H12" s="4">
        <v>1.4989695438802699</v>
      </c>
      <c r="I12" s="2">
        <v>1.35063150963333E-2</v>
      </c>
      <c r="J12" s="3">
        <v>0</v>
      </c>
      <c r="K12" s="2">
        <v>0.71056797822837103</v>
      </c>
      <c r="L12" s="1" t="b">
        <v>0</v>
      </c>
      <c r="M12">
        <v>151</v>
      </c>
      <c r="N12">
        <v>33776</v>
      </c>
      <c r="O12">
        <f>M12/(M12+N12)</f>
        <v>4.4507324549768624E-3</v>
      </c>
    </row>
    <row r="13" spans="1:26" ht="14.25" customHeight="1" x14ac:dyDescent="0.25">
      <c r="A13" s="1">
        <v>41.2</v>
      </c>
      <c r="B13" s="1" t="s">
        <v>1105</v>
      </c>
      <c r="C13" s="1" t="s">
        <v>1075</v>
      </c>
      <c r="D13" s="4">
        <v>0.25878515762523502</v>
      </c>
      <c r="E13" s="4">
        <v>9.3056060133715202E-2</v>
      </c>
      <c r="F13" s="4">
        <v>1.2953554776839</v>
      </c>
      <c r="G13" s="4">
        <v>1.0793927680631801</v>
      </c>
      <c r="H13" s="4">
        <v>1.55452756699169</v>
      </c>
      <c r="I13" s="2">
        <v>5.4198456608389603E-3</v>
      </c>
      <c r="J13" s="3">
        <v>0</v>
      </c>
      <c r="K13" s="2">
        <v>0.60228426050879902</v>
      </c>
      <c r="L13" s="1" t="b">
        <v>0</v>
      </c>
      <c r="M13">
        <v>145</v>
      </c>
      <c r="N13">
        <v>33688</v>
      </c>
      <c r="O13">
        <f>M13/(M13+N13)</f>
        <v>4.2857565099163539E-3</v>
      </c>
    </row>
    <row r="14" spans="1:26" ht="14.25" customHeight="1" x14ac:dyDescent="0.25">
      <c r="A14" s="1">
        <v>41.8</v>
      </c>
      <c r="B14" s="1" t="s">
        <v>1104</v>
      </c>
      <c r="C14" s="1" t="s">
        <v>1075</v>
      </c>
      <c r="D14" s="4">
        <v>1.3125027917706899E-2</v>
      </c>
      <c r="E14" s="4">
        <v>5.21601998633539E-2</v>
      </c>
      <c r="F14" s="4">
        <v>1.01321153916983</v>
      </c>
      <c r="G14" s="4">
        <v>0.91474761236103397</v>
      </c>
      <c r="H14" s="4">
        <v>1.1222741762147499</v>
      </c>
      <c r="I14" s="2">
        <v>0.80132770777347995</v>
      </c>
      <c r="J14" s="3">
        <v>0.15762189039983501</v>
      </c>
      <c r="K14" s="2">
        <v>0.27591219378725901</v>
      </c>
      <c r="L14" s="1" t="b">
        <v>0</v>
      </c>
      <c r="M14">
        <v>457</v>
      </c>
      <c r="N14">
        <v>33260</v>
      </c>
      <c r="O14">
        <f>M14/(M14+N14)</f>
        <v>1.3553993534418839E-2</v>
      </c>
    </row>
    <row r="15" spans="1:26" ht="14.25" customHeight="1" x14ac:dyDescent="0.25">
      <c r="A15" s="1">
        <v>53</v>
      </c>
      <c r="B15" s="1" t="s">
        <v>1103</v>
      </c>
      <c r="C15" s="1" t="s">
        <v>1075</v>
      </c>
      <c r="D15" s="4">
        <v>-8.3105148838447593E-3</v>
      </c>
      <c r="E15" s="4">
        <v>4.39357173246595E-2</v>
      </c>
      <c r="F15" s="4">
        <v>0.99172392198291204</v>
      </c>
      <c r="G15" s="4">
        <v>0.90989785004021295</v>
      </c>
      <c r="H15" s="4">
        <v>1.0809085188955001</v>
      </c>
      <c r="I15" s="2">
        <v>0.84997393521403297</v>
      </c>
      <c r="J15" s="3">
        <v>0</v>
      </c>
      <c r="K15" s="2">
        <v>0.53551591131583198</v>
      </c>
      <c r="L15" s="1" t="b">
        <v>0</v>
      </c>
      <c r="M15">
        <v>655</v>
      </c>
      <c r="N15">
        <v>30911</v>
      </c>
      <c r="O15">
        <f>M15/(M15+N15)</f>
        <v>2.0750174238104289E-2</v>
      </c>
    </row>
    <row r="16" spans="1:26" ht="14.25" customHeight="1" x14ac:dyDescent="0.25">
      <c r="A16" s="1">
        <v>53.1</v>
      </c>
      <c r="B16" s="1" t="s">
        <v>1102</v>
      </c>
      <c r="C16" s="1" t="s">
        <v>1075</v>
      </c>
      <c r="D16" s="4">
        <v>5.3712890136334603E-2</v>
      </c>
      <c r="E16" s="4">
        <v>9.6515594838337798E-2</v>
      </c>
      <c r="F16" s="4">
        <v>1.0551816056135801</v>
      </c>
      <c r="G16" s="4">
        <v>0.87331916029794399</v>
      </c>
      <c r="H16" s="4">
        <v>1.2749155995219501</v>
      </c>
      <c r="I16" s="2">
        <v>0.57785520439415095</v>
      </c>
      <c r="J16" s="3">
        <v>0</v>
      </c>
      <c r="K16" s="2">
        <v>0.43351201133881001</v>
      </c>
      <c r="L16" s="1" t="b">
        <v>0</v>
      </c>
      <c r="M16">
        <v>132</v>
      </c>
      <c r="N16">
        <v>31979</v>
      </c>
      <c r="O16">
        <f>M16/(M16+N16)</f>
        <v>4.1107408676154585E-3</v>
      </c>
    </row>
    <row r="17" spans="1:15" ht="14.25" customHeight="1" x14ac:dyDescent="0.25">
      <c r="A17" s="1">
        <v>54</v>
      </c>
      <c r="B17" s="1" t="s">
        <v>1101</v>
      </c>
      <c r="C17" s="1" t="s">
        <v>1075</v>
      </c>
      <c r="D17" s="4">
        <v>-2.0839498216454901E-2</v>
      </c>
      <c r="E17" s="4">
        <v>3.8060926713217098E-2</v>
      </c>
      <c r="F17" s="4">
        <v>0.97937614357317204</v>
      </c>
      <c r="G17" s="4">
        <v>0.90897513102017702</v>
      </c>
      <c r="H17" s="4">
        <v>1.0552297833756299</v>
      </c>
      <c r="I17" s="2">
        <v>0.58401468357138797</v>
      </c>
      <c r="J17" s="3">
        <v>0</v>
      </c>
      <c r="K17" s="2">
        <v>0.93907407363835704</v>
      </c>
      <c r="L17" s="1" t="b">
        <v>0</v>
      </c>
      <c r="M17">
        <v>866</v>
      </c>
      <c r="N17">
        <v>30867</v>
      </c>
      <c r="O17">
        <f>M17/(M17+N17)</f>
        <v>2.7290202628178866E-2</v>
      </c>
    </row>
    <row r="18" spans="1:15" ht="14.25" customHeight="1" x14ac:dyDescent="0.25">
      <c r="A18" s="1">
        <v>70</v>
      </c>
      <c r="B18" s="1" t="s">
        <v>1100</v>
      </c>
      <c r="C18" s="1" t="s">
        <v>1075</v>
      </c>
      <c r="D18" s="4">
        <v>1.06868239842668E-2</v>
      </c>
      <c r="E18" s="4">
        <v>2.4021435641804301E-2</v>
      </c>
      <c r="F18" s="4">
        <v>1.0107441320528501</v>
      </c>
      <c r="G18" s="4">
        <v>0.96425998694631798</v>
      </c>
      <c r="H18" s="4">
        <v>1.0594691414237201</v>
      </c>
      <c r="I18" s="2">
        <v>0.65640143144755103</v>
      </c>
      <c r="J18" s="3">
        <v>0</v>
      </c>
      <c r="K18" s="2">
        <v>0.74927183950812704</v>
      </c>
      <c r="L18" s="1" t="b">
        <v>0</v>
      </c>
      <c r="M18">
        <v>2354</v>
      </c>
      <c r="N18">
        <v>30334</v>
      </c>
      <c r="O18">
        <f>M18/(M18+N18)</f>
        <v>7.2014194811551635E-2</v>
      </c>
    </row>
    <row r="19" spans="1:15" ht="14.25" customHeight="1" x14ac:dyDescent="0.25">
      <c r="A19" s="1">
        <v>70.2</v>
      </c>
      <c r="B19" s="1" t="s">
        <v>1099</v>
      </c>
      <c r="C19" s="1" t="s">
        <v>1075</v>
      </c>
      <c r="D19" s="4">
        <v>0.164347923421029</v>
      </c>
      <c r="E19" s="4">
        <v>7.3443328817087997E-2</v>
      </c>
      <c r="F19" s="4">
        <v>1.17862431476804</v>
      </c>
      <c r="G19" s="4">
        <v>1.0206111801086799</v>
      </c>
      <c r="H19" s="4">
        <v>1.3611013698816401</v>
      </c>
      <c r="I19" s="2">
        <v>2.5237261062319299E-2</v>
      </c>
      <c r="J19" s="3">
        <v>0.71742343033424705</v>
      </c>
      <c r="K19" s="2">
        <v>5.9946510969975601E-2</v>
      </c>
      <c r="L19" s="1" t="b">
        <v>0</v>
      </c>
      <c r="M19">
        <v>224</v>
      </c>
      <c r="N19">
        <v>31864</v>
      </c>
      <c r="O19">
        <f>M19/(M19+N19)</f>
        <v>6.9808027923211171E-3</v>
      </c>
    </row>
    <row r="20" spans="1:15" ht="14.25" customHeight="1" x14ac:dyDescent="0.25">
      <c r="A20" s="1">
        <v>70.3</v>
      </c>
      <c r="B20" s="1" t="s">
        <v>1098</v>
      </c>
      <c r="C20" s="1" t="s">
        <v>1075</v>
      </c>
      <c r="D20" s="4">
        <v>-1.52019719581025E-3</v>
      </c>
      <c r="E20" s="4">
        <v>2.4935361498418299E-2</v>
      </c>
      <c r="F20" s="4">
        <v>0.99848095771863998</v>
      </c>
      <c r="G20" s="4">
        <v>0.950856037830765</v>
      </c>
      <c r="H20" s="4">
        <v>1.04849123659261</v>
      </c>
      <c r="I20" s="2">
        <v>0.95138667170228297</v>
      </c>
      <c r="J20" s="3">
        <v>0</v>
      </c>
      <c r="K20" s="2">
        <v>0.84803260111165202</v>
      </c>
      <c r="L20" s="1" t="b">
        <v>0</v>
      </c>
      <c r="M20">
        <v>2172</v>
      </c>
      <c r="N20">
        <v>30567</v>
      </c>
      <c r="O20">
        <f>M20/(M20+N20)</f>
        <v>6.6342893796389621E-2</v>
      </c>
    </row>
    <row r="21" spans="1:15" ht="14.25" customHeight="1" x14ac:dyDescent="0.25">
      <c r="A21" s="1">
        <v>70.400000000000006</v>
      </c>
      <c r="B21" s="1" t="s">
        <v>1097</v>
      </c>
      <c r="C21" s="1" t="s">
        <v>1075</v>
      </c>
      <c r="D21" s="4">
        <v>8.4377266310663293E-2</v>
      </c>
      <c r="E21" s="4">
        <v>6.7761898462060099E-2</v>
      </c>
      <c r="F21" s="4">
        <v>1.0880392969597401</v>
      </c>
      <c r="G21" s="4">
        <v>0.95272058432561302</v>
      </c>
      <c r="H21" s="4">
        <v>1.2425778672207599</v>
      </c>
      <c r="I21" s="2">
        <v>0.21305742725297599</v>
      </c>
      <c r="J21" s="3">
        <v>0</v>
      </c>
      <c r="K21" s="2">
        <v>0.89352799943185601</v>
      </c>
      <c r="L21" s="1" t="b">
        <v>0</v>
      </c>
      <c r="M21">
        <v>267</v>
      </c>
      <c r="N21">
        <v>31837</v>
      </c>
      <c r="O21">
        <f>M21/(M21+N21)</f>
        <v>8.3167206578619486E-3</v>
      </c>
    </row>
    <row r="22" spans="1:15" ht="14.25" customHeight="1" x14ac:dyDescent="0.25">
      <c r="A22" s="1">
        <v>70.900000000000006</v>
      </c>
      <c r="B22" s="1" t="s">
        <v>1096</v>
      </c>
      <c r="C22" s="1" t="s">
        <v>1075</v>
      </c>
      <c r="D22" s="4">
        <v>-5.7313871849102296E-3</v>
      </c>
      <c r="E22" s="4">
        <v>7.9566441883846706E-2</v>
      </c>
      <c r="F22" s="4">
        <v>0.99428500588133195</v>
      </c>
      <c r="G22" s="4">
        <v>0.85071445466003504</v>
      </c>
      <c r="H22" s="4">
        <v>1.1620851949853199</v>
      </c>
      <c r="I22" s="2">
        <v>0.94257586912888003</v>
      </c>
      <c r="J22" s="3">
        <v>0</v>
      </c>
      <c r="K22" s="2">
        <v>0.78819680562986805</v>
      </c>
      <c r="L22" s="1" t="b">
        <v>0</v>
      </c>
      <c r="M22">
        <v>196</v>
      </c>
      <c r="N22">
        <v>31680</v>
      </c>
      <c r="O22">
        <f>M22/(M22+N22)</f>
        <v>6.1488267034759698E-3</v>
      </c>
    </row>
    <row r="23" spans="1:15" ht="14.25" customHeight="1" x14ac:dyDescent="0.25">
      <c r="A23" s="1">
        <v>71</v>
      </c>
      <c r="B23" s="1" t="s">
        <v>1095</v>
      </c>
      <c r="C23" s="1" t="s">
        <v>1075</v>
      </c>
      <c r="D23" s="4">
        <v>-2.4553454852466201E-2</v>
      </c>
      <c r="E23" s="4">
        <v>3.9472983544333498E-2</v>
      </c>
      <c r="F23" s="4">
        <v>0.97574552919101698</v>
      </c>
      <c r="G23" s="4">
        <v>0.90310262690830201</v>
      </c>
      <c r="H23" s="4">
        <v>1.0542316115230701</v>
      </c>
      <c r="I23" s="2">
        <v>0.53392089402092802</v>
      </c>
      <c r="J23" s="3">
        <v>0</v>
      </c>
      <c r="K23" s="2">
        <v>0.49587041590248698</v>
      </c>
      <c r="L23" s="1" t="b">
        <v>0</v>
      </c>
      <c r="M23">
        <v>849</v>
      </c>
      <c r="N23">
        <v>31837</v>
      </c>
      <c r="O23">
        <f>M23/(M23+N23)</f>
        <v>2.5974423300495625E-2</v>
      </c>
    </row>
    <row r="24" spans="1:15" ht="14.25" customHeight="1" x14ac:dyDescent="0.25">
      <c r="A24" s="1">
        <v>71.099999999999994</v>
      </c>
      <c r="B24" s="1" t="s">
        <v>1094</v>
      </c>
      <c r="C24" s="1" t="s">
        <v>1075</v>
      </c>
      <c r="D24" s="4">
        <v>-2.6890622137248899E-2</v>
      </c>
      <c r="E24" s="4">
        <v>4.02251382259897E-2</v>
      </c>
      <c r="F24" s="4">
        <v>0.97346771151924305</v>
      </c>
      <c r="G24" s="4">
        <v>0.89966712576570096</v>
      </c>
      <c r="H24" s="4">
        <v>1.0533222324467899</v>
      </c>
      <c r="I24" s="2">
        <v>0.50381262216885803</v>
      </c>
      <c r="J24" s="3">
        <v>0</v>
      </c>
      <c r="K24" s="2">
        <v>0.53327810435580902</v>
      </c>
      <c r="L24" s="1" t="b">
        <v>0</v>
      </c>
      <c r="M24">
        <v>812</v>
      </c>
      <c r="N24">
        <v>31856</v>
      </c>
      <c r="O24">
        <f>M24/(M24+N24)</f>
        <v>2.4856128321293008E-2</v>
      </c>
    </row>
    <row r="25" spans="1:15" ht="14.25" customHeight="1" x14ac:dyDescent="0.25">
      <c r="A25" s="1">
        <v>78</v>
      </c>
      <c r="B25" s="1" t="s">
        <v>1093</v>
      </c>
      <c r="C25" s="1" t="s">
        <v>1075</v>
      </c>
      <c r="D25" s="4">
        <v>7.8990598602061604E-2</v>
      </c>
      <c r="E25" s="4">
        <v>3.1708626556830898E-2</v>
      </c>
      <c r="F25" s="4">
        <v>1.08219414788466</v>
      </c>
      <c r="G25" s="4">
        <v>1.01698547275202</v>
      </c>
      <c r="H25" s="4">
        <v>1.1515839754786401</v>
      </c>
      <c r="I25" s="2">
        <v>1.27334266395739E-2</v>
      </c>
      <c r="J25" s="3">
        <v>0.74817897581256798</v>
      </c>
      <c r="K25" s="2">
        <v>4.62882314900077E-2</v>
      </c>
      <c r="L25" s="1" t="b">
        <v>0</v>
      </c>
      <c r="M25">
        <v>1288</v>
      </c>
      <c r="N25">
        <v>30125</v>
      </c>
      <c r="O25">
        <f>M25/(M25+N25)</f>
        <v>4.1002132874924394E-2</v>
      </c>
    </row>
    <row r="26" spans="1:15" ht="14.25" customHeight="1" x14ac:dyDescent="0.25">
      <c r="A26" s="1">
        <v>79</v>
      </c>
      <c r="B26" s="1" t="s">
        <v>1092</v>
      </c>
      <c r="C26" s="1" t="s">
        <v>1075</v>
      </c>
      <c r="D26" s="4">
        <v>2.8072723579240701E-2</v>
      </c>
      <c r="E26" s="4">
        <v>4.7084035915493497E-2</v>
      </c>
      <c r="F26" s="4">
        <v>1.0284704757559899</v>
      </c>
      <c r="G26" s="4">
        <v>0.93780776620222495</v>
      </c>
      <c r="H26" s="4">
        <v>1.12789801665351</v>
      </c>
      <c r="I26" s="2">
        <v>0.55102429864330005</v>
      </c>
      <c r="J26" s="3">
        <v>0</v>
      </c>
      <c r="K26" s="2">
        <v>0.49958151955275598</v>
      </c>
      <c r="L26" s="1" t="b">
        <v>0</v>
      </c>
      <c r="M26">
        <v>557</v>
      </c>
      <c r="N26">
        <v>30556</v>
      </c>
      <c r="O26">
        <f>M26/(M26+N26)</f>
        <v>1.7902484492012986E-2</v>
      </c>
    </row>
    <row r="27" spans="1:15" ht="14.25" customHeight="1" x14ac:dyDescent="0.25">
      <c r="A27" s="1">
        <v>79.900000000000006</v>
      </c>
      <c r="B27" s="1" t="s">
        <v>1091</v>
      </c>
      <c r="C27" s="1" t="s">
        <v>1075</v>
      </c>
      <c r="D27" s="4">
        <v>2.3335663149840601E-2</v>
      </c>
      <c r="E27" s="4">
        <v>8.5816523376352302E-2</v>
      </c>
      <c r="F27" s="4">
        <v>1.02361007006905</v>
      </c>
      <c r="G27" s="4">
        <v>0.86514199284300797</v>
      </c>
      <c r="H27" s="4">
        <v>1.2111047483703701</v>
      </c>
      <c r="I27" s="2">
        <v>0.78567964299196302</v>
      </c>
      <c r="J27" s="3">
        <v>0</v>
      </c>
      <c r="K27" s="2">
        <v>0.57688743289752797</v>
      </c>
      <c r="L27" s="1" t="b">
        <v>0</v>
      </c>
      <c r="M27">
        <v>163</v>
      </c>
      <c r="N27">
        <v>31825</v>
      </c>
      <c r="O27">
        <f>M27/(M27+N27)</f>
        <v>5.0956608728273105E-3</v>
      </c>
    </row>
    <row r="28" spans="1:15" ht="14.25" customHeight="1" x14ac:dyDescent="0.25">
      <c r="A28" s="1">
        <v>90</v>
      </c>
      <c r="B28" s="1" t="s">
        <v>1090</v>
      </c>
      <c r="C28" s="1" t="s">
        <v>1075</v>
      </c>
      <c r="D28" s="4">
        <v>-2.20827305850444E-2</v>
      </c>
      <c r="E28" s="4">
        <v>4.7033397125794997E-2</v>
      </c>
      <c r="F28" s="4">
        <v>0.97815930801186701</v>
      </c>
      <c r="G28" s="4">
        <v>0.892020205259758</v>
      </c>
      <c r="H28" s="4">
        <v>1.07261654636134</v>
      </c>
      <c r="I28" s="2">
        <v>0.63870391861683595</v>
      </c>
      <c r="J28" s="3">
        <v>0</v>
      </c>
      <c r="K28" s="2">
        <v>0.862607502263389</v>
      </c>
      <c r="L28" s="1" t="b">
        <v>0</v>
      </c>
      <c r="M28">
        <v>569</v>
      </c>
      <c r="N28">
        <v>33672</v>
      </c>
      <c r="O28">
        <f>M28/(M28+N28)</f>
        <v>1.6617505329867704E-2</v>
      </c>
    </row>
    <row r="29" spans="1:15" ht="14.25" customHeight="1" x14ac:dyDescent="0.25">
      <c r="A29" s="1">
        <v>90.2</v>
      </c>
      <c r="B29" s="1" t="s">
        <v>1089</v>
      </c>
      <c r="C29" s="1" t="s">
        <v>1075</v>
      </c>
      <c r="D29" s="4">
        <v>4.6937101300390298E-2</v>
      </c>
      <c r="E29" s="4">
        <v>0.15517826319460501</v>
      </c>
      <c r="F29" s="4">
        <v>1.04805608564152</v>
      </c>
      <c r="G29" s="4">
        <v>0.77320837063385595</v>
      </c>
      <c r="H29" s="4">
        <v>1.42060225984074</v>
      </c>
      <c r="I29" s="2">
        <v>0.76229216871690897</v>
      </c>
      <c r="J29" s="3">
        <v>0</v>
      </c>
      <c r="K29" s="2">
        <v>0.94242227046439797</v>
      </c>
      <c r="L29" s="1" t="b">
        <v>0</v>
      </c>
      <c r="M29">
        <v>54</v>
      </c>
      <c r="N29">
        <v>34600</v>
      </c>
      <c r="O29">
        <f>M29/(M29+N29)</f>
        <v>1.5582616725341952E-3</v>
      </c>
    </row>
    <row r="30" spans="1:15" ht="14.25" customHeight="1" x14ac:dyDescent="0.25">
      <c r="A30" s="1">
        <v>90.3</v>
      </c>
      <c r="B30" s="1" t="s">
        <v>1088</v>
      </c>
      <c r="C30" s="1" t="s">
        <v>1075</v>
      </c>
      <c r="D30" s="4">
        <v>0.14294487329741901</v>
      </c>
      <c r="E30" s="4">
        <v>0.168643889526047</v>
      </c>
      <c r="F30" s="4">
        <v>1.15366620209941</v>
      </c>
      <c r="G30" s="4">
        <v>0.828953616642365</v>
      </c>
      <c r="H30" s="4">
        <v>1.60557319389883</v>
      </c>
      <c r="I30" s="2">
        <v>0.39665313509928102</v>
      </c>
      <c r="J30" s="3">
        <v>0.45336856563157302</v>
      </c>
      <c r="K30" s="2">
        <v>0.17620006222593601</v>
      </c>
      <c r="L30" s="1" t="b">
        <v>0</v>
      </c>
      <c r="M30">
        <v>44</v>
      </c>
      <c r="N30">
        <v>34575</v>
      </c>
      <c r="O30">
        <f>M30/(M30+N30)</f>
        <v>1.2709783644819319E-3</v>
      </c>
    </row>
    <row r="31" spans="1:15" ht="14.25" customHeight="1" x14ac:dyDescent="0.25">
      <c r="A31" s="1">
        <v>110</v>
      </c>
      <c r="B31" s="1" t="s">
        <v>1087</v>
      </c>
      <c r="C31" s="1" t="s">
        <v>1075</v>
      </c>
      <c r="D31" s="4">
        <v>4.8072883646479003E-3</v>
      </c>
      <c r="E31" s="4">
        <v>1.6257835359328999E-2</v>
      </c>
      <c r="F31" s="4">
        <v>1.0048188619137199</v>
      </c>
      <c r="G31" s="4">
        <v>0.97330529101282104</v>
      </c>
      <c r="H31" s="4">
        <v>1.03735277572254</v>
      </c>
      <c r="I31" s="2">
        <v>0.76746641064981402</v>
      </c>
      <c r="J31" s="3">
        <v>0.91816699981744099</v>
      </c>
      <c r="K31" s="2">
        <v>4.72797024775136E-4</v>
      </c>
      <c r="L31" s="1" t="b">
        <v>0</v>
      </c>
      <c r="M31">
        <v>6415</v>
      </c>
      <c r="N31">
        <v>24339</v>
      </c>
      <c r="O31">
        <f>M31/(M31+N31)</f>
        <v>0.20859075242244912</v>
      </c>
    </row>
    <row r="32" spans="1:15" ht="14.25" customHeight="1" x14ac:dyDescent="0.25">
      <c r="A32" s="1">
        <v>110.1</v>
      </c>
      <c r="B32" s="1" t="s">
        <v>1086</v>
      </c>
      <c r="C32" s="1" t="s">
        <v>1075</v>
      </c>
      <c r="D32" s="4">
        <v>1.11429350359249E-2</v>
      </c>
      <c r="E32" s="4">
        <v>1.6564383206327402E-2</v>
      </c>
      <c r="F32" s="4">
        <v>1.0112052487740999</v>
      </c>
      <c r="G32" s="4">
        <v>0.97890306126017501</v>
      </c>
      <c r="H32" s="4">
        <v>1.04457335523288</v>
      </c>
      <c r="I32" s="2">
        <v>0.50113530749632695</v>
      </c>
      <c r="J32" s="3">
        <v>0.90500638207317396</v>
      </c>
      <c r="K32" s="2">
        <v>1.1764156425993E-3</v>
      </c>
      <c r="L32" s="1" t="b">
        <v>0</v>
      </c>
      <c r="M32">
        <v>6144</v>
      </c>
      <c r="N32">
        <v>24641</v>
      </c>
      <c r="O32">
        <f>M32/(M32+N32)</f>
        <v>0.19957771642033459</v>
      </c>
    </row>
    <row r="33" spans="1:15" ht="14.25" customHeight="1" x14ac:dyDescent="0.25">
      <c r="A33" s="1">
        <v>110.11</v>
      </c>
      <c r="B33" s="1" t="s">
        <v>1085</v>
      </c>
      <c r="C33" s="1" t="s">
        <v>1075</v>
      </c>
      <c r="D33" s="4">
        <v>1.3561305368992501E-2</v>
      </c>
      <c r="E33" s="4">
        <v>1.9117488096120398E-2</v>
      </c>
      <c r="F33" s="4">
        <v>1.0136536769581099</v>
      </c>
      <c r="G33" s="4">
        <v>0.97637525608112896</v>
      </c>
      <c r="H33" s="4">
        <v>1.05235540373559</v>
      </c>
      <c r="I33" s="2">
        <v>0.47809707902666498</v>
      </c>
      <c r="J33" s="3">
        <v>0.79252329184607695</v>
      </c>
      <c r="K33" s="2">
        <v>2.81343136346748E-2</v>
      </c>
      <c r="L33" s="1" t="b">
        <v>0</v>
      </c>
      <c r="M33">
        <v>4251</v>
      </c>
      <c r="N33">
        <v>27028</v>
      </c>
      <c r="O33">
        <f>M33/(M33+N33)</f>
        <v>0.13590587934396881</v>
      </c>
    </row>
    <row r="34" spans="1:15" ht="14.25" customHeight="1" x14ac:dyDescent="0.25">
      <c r="A34" s="1">
        <v>110.12</v>
      </c>
      <c r="B34" s="1" t="s">
        <v>1084</v>
      </c>
      <c r="C34" s="1" t="s">
        <v>1075</v>
      </c>
      <c r="D34" s="4">
        <v>-7.0455903284685701E-3</v>
      </c>
      <c r="E34" s="4">
        <v>2.7943189640041E-2</v>
      </c>
      <c r="F34" s="4">
        <v>0.99297917165467897</v>
      </c>
      <c r="G34" s="4">
        <v>0.94005843981357495</v>
      </c>
      <c r="H34" s="4">
        <v>1.0488790840871001</v>
      </c>
      <c r="I34" s="2">
        <v>0.80093300531058198</v>
      </c>
      <c r="J34" s="3">
        <v>0.665582276866862</v>
      </c>
      <c r="K34" s="2">
        <v>8.3766090071712193E-2</v>
      </c>
      <c r="L34" s="1" t="b">
        <v>0</v>
      </c>
      <c r="M34">
        <v>1693</v>
      </c>
      <c r="N34">
        <v>29628</v>
      </c>
      <c r="O34">
        <f>M34/(M34+N34)</f>
        <v>5.4053191149707865E-2</v>
      </c>
    </row>
    <row r="35" spans="1:15" ht="14.25" customHeight="1" x14ac:dyDescent="0.25">
      <c r="A35" s="1">
        <v>110.13</v>
      </c>
      <c r="B35" s="1" t="s">
        <v>1083</v>
      </c>
      <c r="C35" s="1" t="s">
        <v>1075</v>
      </c>
      <c r="D35" s="4">
        <v>8.8694007607869996E-2</v>
      </c>
      <c r="E35" s="4">
        <v>4.8119330701337899E-2</v>
      </c>
      <c r="F35" s="4">
        <v>1.0927462331296001</v>
      </c>
      <c r="G35" s="4">
        <v>0.99439760475054695</v>
      </c>
      <c r="H35" s="4">
        <v>1.20082180841382</v>
      </c>
      <c r="I35" s="2">
        <v>6.5298428004414502E-2</v>
      </c>
      <c r="J35" s="3">
        <v>0.74426589449687897</v>
      </c>
      <c r="K35" s="2">
        <v>4.7990702902425499E-2</v>
      </c>
      <c r="L35" s="1" t="b">
        <v>0</v>
      </c>
      <c r="M35">
        <v>544</v>
      </c>
      <c r="N35">
        <v>31368</v>
      </c>
      <c r="O35">
        <f>M35/(M35+N35)</f>
        <v>1.7046878917021811E-2</v>
      </c>
    </row>
    <row r="36" spans="1:15" ht="14.25" customHeight="1" x14ac:dyDescent="0.25">
      <c r="A36" s="1">
        <v>110.2</v>
      </c>
      <c r="B36" s="1" t="s">
        <v>1082</v>
      </c>
      <c r="C36" s="1" t="s">
        <v>1075</v>
      </c>
      <c r="D36" s="4">
        <v>-3.9758839505037301E-2</v>
      </c>
      <c r="E36" s="4">
        <v>6.0033566630294702E-2</v>
      </c>
      <c r="F36" s="4">
        <v>0.96102117155025102</v>
      </c>
      <c r="G36" s="4">
        <v>0.85434304999691901</v>
      </c>
      <c r="H36" s="4">
        <v>1.0810197287508201</v>
      </c>
      <c r="I36" s="2">
        <v>0.50779383062563899</v>
      </c>
      <c r="J36" s="3">
        <v>0.107723367572471</v>
      </c>
      <c r="K36" s="2">
        <v>0.28976160740096002</v>
      </c>
      <c r="L36" s="1" t="b">
        <v>0</v>
      </c>
      <c r="M36">
        <v>337</v>
      </c>
      <c r="N36">
        <v>32040</v>
      </c>
      <c r="O36">
        <f>M36/(M36+N36)</f>
        <v>1.0408623405503907E-2</v>
      </c>
    </row>
    <row r="37" spans="1:15" ht="14.25" customHeight="1" x14ac:dyDescent="0.25">
      <c r="A37" s="1">
        <v>112</v>
      </c>
      <c r="B37" s="1" t="s">
        <v>1081</v>
      </c>
      <c r="C37" s="1" t="s">
        <v>1075</v>
      </c>
      <c r="D37" s="4">
        <v>-6.4596010279813196E-2</v>
      </c>
      <c r="E37" s="4">
        <v>4.1201656689197001E-2</v>
      </c>
      <c r="F37" s="4">
        <v>0.93744610547833795</v>
      </c>
      <c r="G37" s="4">
        <v>0.86471978414876405</v>
      </c>
      <c r="H37" s="4">
        <v>1.01628899533229</v>
      </c>
      <c r="I37" s="2">
        <v>0.11692751505646</v>
      </c>
      <c r="J37" s="3">
        <v>0</v>
      </c>
      <c r="K37" s="2">
        <v>0.83475333758983405</v>
      </c>
      <c r="L37" s="1" t="b">
        <v>0</v>
      </c>
      <c r="M37">
        <v>747</v>
      </c>
      <c r="N37">
        <v>31604</v>
      </c>
      <c r="O37">
        <f>M37/(M37+N37)</f>
        <v>2.3090476337671171E-2</v>
      </c>
    </row>
    <row r="38" spans="1:15" ht="14.25" customHeight="1" x14ac:dyDescent="0.25">
      <c r="A38" s="1">
        <v>112.3</v>
      </c>
      <c r="B38" s="1" t="s">
        <v>1080</v>
      </c>
      <c r="C38" s="1" t="s">
        <v>1075</v>
      </c>
      <c r="D38" s="4">
        <v>-0.18889567065766999</v>
      </c>
      <c r="E38" s="4">
        <v>0.10322999441051001</v>
      </c>
      <c r="F38" s="4">
        <v>0.82787287362179096</v>
      </c>
      <c r="G38" s="4">
        <v>0.67622951466558701</v>
      </c>
      <c r="H38" s="4">
        <v>1.01352200697382</v>
      </c>
      <c r="I38" s="2">
        <v>6.7271987271036796E-2</v>
      </c>
      <c r="J38" s="3">
        <v>0.17688976852000099</v>
      </c>
      <c r="K38" s="2">
        <v>0.27036304658195898</v>
      </c>
      <c r="L38" s="1" t="b">
        <v>0</v>
      </c>
      <c r="M38">
        <v>115</v>
      </c>
      <c r="N38">
        <v>32613</v>
      </c>
      <c r="O38">
        <f>M38/(M38+N38)</f>
        <v>3.5138108042043511E-3</v>
      </c>
    </row>
    <row r="39" spans="1:15" ht="14.25" customHeight="1" x14ac:dyDescent="0.25">
      <c r="A39" s="1">
        <v>117</v>
      </c>
      <c r="B39" s="1" t="s">
        <v>1079</v>
      </c>
      <c r="C39" s="1" t="s">
        <v>1075</v>
      </c>
      <c r="D39" s="4">
        <v>-7.7892507530579803E-4</v>
      </c>
      <c r="E39" s="4">
        <v>9.1858013151130402E-2</v>
      </c>
      <c r="F39" s="4">
        <v>0.99922137820808099</v>
      </c>
      <c r="G39" s="4">
        <v>0.83458780514904796</v>
      </c>
      <c r="H39" s="4">
        <v>1.19633111879672</v>
      </c>
      <c r="I39" s="2">
        <v>0.99323428819834703</v>
      </c>
      <c r="J39" s="3">
        <v>0</v>
      </c>
      <c r="K39" s="2">
        <v>0.52667019549224403</v>
      </c>
      <c r="L39" s="1" t="b">
        <v>0</v>
      </c>
      <c r="M39">
        <v>149</v>
      </c>
      <c r="N39">
        <v>32407</v>
      </c>
      <c r="O39">
        <f>M39/(M39+N39)</f>
        <v>4.5767293279272642E-3</v>
      </c>
    </row>
    <row r="40" spans="1:15" ht="14.25" customHeight="1" x14ac:dyDescent="0.25">
      <c r="A40" s="1">
        <v>131</v>
      </c>
      <c r="B40" s="1" t="s">
        <v>1078</v>
      </c>
      <c r="C40" s="1" t="s">
        <v>1075</v>
      </c>
      <c r="D40" s="4">
        <v>-8.9580571215394006E-2</v>
      </c>
      <c r="E40" s="4">
        <v>0.18078856907312901</v>
      </c>
      <c r="F40" s="4">
        <v>0.91431459471833798</v>
      </c>
      <c r="G40" s="4">
        <v>0.64151696117064805</v>
      </c>
      <c r="H40" s="4">
        <v>1.3031162521244499</v>
      </c>
      <c r="I40" s="2">
        <v>0.62024786516069197</v>
      </c>
      <c r="J40" s="3">
        <v>0</v>
      </c>
      <c r="K40" s="2">
        <v>0.69675226198628604</v>
      </c>
      <c r="L40" s="1" t="b">
        <v>0</v>
      </c>
      <c r="M40">
        <v>36</v>
      </c>
      <c r="N40">
        <v>34463</v>
      </c>
      <c r="O40">
        <f>M40/(M40+N40)</f>
        <v>1.0435085074929709E-3</v>
      </c>
    </row>
    <row r="41" spans="1:15" ht="14.25" customHeight="1" x14ac:dyDescent="0.25">
      <c r="A41" s="1">
        <v>132</v>
      </c>
      <c r="B41" s="1" t="s">
        <v>1077</v>
      </c>
      <c r="C41" s="1" t="s">
        <v>1075</v>
      </c>
      <c r="D41" s="4">
        <v>-4.49250815006891E-2</v>
      </c>
      <c r="E41" s="4">
        <v>9.2126514183854605E-2</v>
      </c>
      <c r="F41" s="4">
        <v>0.956069106412753</v>
      </c>
      <c r="G41" s="4">
        <v>0.79812525609686102</v>
      </c>
      <c r="H41" s="4">
        <v>1.1452690279556199</v>
      </c>
      <c r="I41" s="2">
        <v>0.625800950228807</v>
      </c>
      <c r="J41" s="3">
        <v>0</v>
      </c>
      <c r="K41" s="2">
        <v>0.72101022335749199</v>
      </c>
      <c r="L41" s="1" t="b">
        <v>0</v>
      </c>
      <c r="M41">
        <v>145</v>
      </c>
      <c r="N41">
        <v>34136</v>
      </c>
      <c r="O41">
        <f>M41/(M41+N41)</f>
        <v>4.2297482570520109E-3</v>
      </c>
    </row>
    <row r="42" spans="1:15" ht="14.25" customHeight="1" x14ac:dyDescent="0.25">
      <c r="A42" s="1">
        <v>136</v>
      </c>
      <c r="B42" s="1" t="s">
        <v>1076</v>
      </c>
      <c r="C42" s="1" t="s">
        <v>1075</v>
      </c>
      <c r="D42" s="4">
        <v>7.1655135686137503E-2</v>
      </c>
      <c r="E42" s="4">
        <v>6.3814990034143496E-2</v>
      </c>
      <c r="F42" s="4">
        <v>1.07428479768373</v>
      </c>
      <c r="G42" s="4">
        <v>0.94798182727255997</v>
      </c>
      <c r="H42" s="4">
        <v>1.2174155593834499</v>
      </c>
      <c r="I42" s="2">
        <v>0.26149804989679298</v>
      </c>
      <c r="J42" s="3">
        <v>0</v>
      </c>
      <c r="K42" s="2">
        <v>0.536864311413216</v>
      </c>
      <c r="L42" s="1" t="b">
        <v>0</v>
      </c>
      <c r="M42">
        <v>300</v>
      </c>
      <c r="N42">
        <v>33806</v>
      </c>
      <c r="O42">
        <f>M42/(M42+N42)</f>
        <v>8.7961062569635838E-3</v>
      </c>
    </row>
    <row r="43" spans="1:15" ht="14.25" customHeight="1" x14ac:dyDescent="0.25">
      <c r="A43" s="1">
        <v>145</v>
      </c>
      <c r="B43" s="1" t="s">
        <v>1074</v>
      </c>
      <c r="C43" s="1" t="s">
        <v>995</v>
      </c>
      <c r="D43" s="4">
        <v>3.1266363966703702E-2</v>
      </c>
      <c r="E43" s="4">
        <v>0.103698963228658</v>
      </c>
      <c r="F43" s="4">
        <v>1.0317602910520101</v>
      </c>
      <c r="G43" s="4">
        <v>0.841996123057143</v>
      </c>
      <c r="H43" s="4">
        <v>1.2642923987899199</v>
      </c>
      <c r="I43" s="2">
        <v>0.76302496719672497</v>
      </c>
      <c r="J43" s="3">
        <v>0.69857225907671305</v>
      </c>
      <c r="K43" s="2">
        <v>6.8544126829336402E-2</v>
      </c>
      <c r="L43" s="1" t="b">
        <v>0</v>
      </c>
      <c r="M43">
        <v>116</v>
      </c>
      <c r="N43">
        <v>34795</v>
      </c>
      <c r="O43">
        <f>M43/(M43+N43)</f>
        <v>3.322734954598837E-3</v>
      </c>
    </row>
    <row r="44" spans="1:15" ht="14.25" customHeight="1" x14ac:dyDescent="0.25">
      <c r="A44" s="1">
        <v>145.19999999999999</v>
      </c>
      <c r="B44" s="1" t="s">
        <v>1073</v>
      </c>
      <c r="C44" s="1" t="s">
        <v>995</v>
      </c>
      <c r="D44" s="4">
        <v>-0.22441728009749101</v>
      </c>
      <c r="E44" s="4">
        <v>0.191929671925606</v>
      </c>
      <c r="F44" s="4">
        <v>0.79898166565193796</v>
      </c>
      <c r="G44" s="4">
        <v>0.54848654799983398</v>
      </c>
      <c r="H44" s="4">
        <v>1.16387850235506</v>
      </c>
      <c r="I44" s="2">
        <v>0.24229555312925</v>
      </c>
      <c r="J44" s="3">
        <v>0</v>
      </c>
      <c r="K44" s="2">
        <v>0.96315065516106202</v>
      </c>
      <c r="L44" s="1" t="b">
        <v>0</v>
      </c>
      <c r="M44">
        <v>34</v>
      </c>
      <c r="N44">
        <v>34905</v>
      </c>
      <c r="O44">
        <f>M44/(M44+N44)</f>
        <v>9.7312458856864826E-4</v>
      </c>
    </row>
    <row r="45" spans="1:15" ht="14.25" customHeight="1" x14ac:dyDescent="0.25">
      <c r="A45" s="1">
        <v>149</v>
      </c>
      <c r="B45" s="1" t="s">
        <v>1072</v>
      </c>
      <c r="C45" s="1" t="s">
        <v>995</v>
      </c>
      <c r="D45" s="4">
        <v>-4.7401026395356601E-3</v>
      </c>
      <c r="E45" s="4">
        <v>9.1372995401234905E-2</v>
      </c>
      <c r="F45" s="4">
        <v>0.99527111391743905</v>
      </c>
      <c r="G45" s="4">
        <v>0.83207900662334899</v>
      </c>
      <c r="H45" s="4">
        <v>1.19046939330708</v>
      </c>
      <c r="I45" s="2">
        <v>0.958627173955511</v>
      </c>
      <c r="J45" s="3">
        <v>0</v>
      </c>
      <c r="K45" s="2">
        <v>0.92196355079951298</v>
      </c>
      <c r="L45" s="1" t="b">
        <v>0</v>
      </c>
      <c r="M45">
        <v>149</v>
      </c>
      <c r="N45">
        <v>34791</v>
      </c>
      <c r="O45">
        <f>M45/(M45+N45)</f>
        <v>4.2644533485975957E-3</v>
      </c>
    </row>
    <row r="46" spans="1:15" ht="14.25" customHeight="1" x14ac:dyDescent="0.25">
      <c r="A46" s="1">
        <v>149.4</v>
      </c>
      <c r="B46" s="1" t="s">
        <v>1071</v>
      </c>
      <c r="C46" s="1" t="s">
        <v>995</v>
      </c>
      <c r="D46" s="4">
        <v>-0.118758962787876</v>
      </c>
      <c r="E46" s="4">
        <v>0.15697984093575801</v>
      </c>
      <c r="F46" s="4">
        <v>0.88802182127156504</v>
      </c>
      <c r="G46" s="4">
        <v>0.65283308344417001</v>
      </c>
      <c r="H46" s="4">
        <v>1.20793932638052</v>
      </c>
      <c r="I46" s="2">
        <v>0.44933529621450002</v>
      </c>
      <c r="J46" s="3">
        <v>0</v>
      </c>
      <c r="K46" s="2">
        <v>0.60659278873062905</v>
      </c>
      <c r="L46" s="1" t="b">
        <v>0</v>
      </c>
      <c r="M46">
        <v>50</v>
      </c>
      <c r="N46">
        <v>34900</v>
      </c>
      <c r="O46">
        <f>M46/(M46+N46)</f>
        <v>1.4306151645207439E-3</v>
      </c>
    </row>
    <row r="47" spans="1:15" ht="14.25" customHeight="1" x14ac:dyDescent="0.25">
      <c r="A47" s="1">
        <v>153</v>
      </c>
      <c r="B47" s="1" t="s">
        <v>1070</v>
      </c>
      <c r="C47" s="1" t="s">
        <v>995</v>
      </c>
      <c r="D47" s="4">
        <v>-9.3379567395063309E-3</v>
      </c>
      <c r="E47" s="4">
        <v>4.89987051537824E-2</v>
      </c>
      <c r="F47" s="4">
        <v>0.99070550658709799</v>
      </c>
      <c r="G47" s="4">
        <v>0.89998817545270704</v>
      </c>
      <c r="H47" s="4">
        <v>1.0905669958255699</v>
      </c>
      <c r="I47" s="2">
        <v>0.84885812248665304</v>
      </c>
      <c r="J47" s="3">
        <v>0</v>
      </c>
      <c r="K47" s="2">
        <v>0.70585980809202897</v>
      </c>
      <c r="L47" s="1" t="b">
        <v>0</v>
      </c>
      <c r="M47">
        <v>523</v>
      </c>
      <c r="N47">
        <v>33373</v>
      </c>
      <c r="O47">
        <f>M47/(M47+N47)</f>
        <v>1.5429549209346236E-2</v>
      </c>
    </row>
    <row r="48" spans="1:15" ht="14.25" customHeight="1" x14ac:dyDescent="0.25">
      <c r="A48" s="1">
        <v>153.19999999999999</v>
      </c>
      <c r="B48" s="1" t="s">
        <v>1069</v>
      </c>
      <c r="C48" s="1" t="s">
        <v>995</v>
      </c>
      <c r="D48" s="4">
        <v>-2.8140126727264798E-3</v>
      </c>
      <c r="E48" s="4">
        <v>6.1914246945647802E-2</v>
      </c>
      <c r="F48" s="4">
        <v>0.997189942949674</v>
      </c>
      <c r="G48" s="4">
        <v>0.88323523741818899</v>
      </c>
      <c r="H48" s="4">
        <v>1.12584704526361</v>
      </c>
      <c r="I48" s="2">
        <v>0.96374849724426204</v>
      </c>
      <c r="J48" s="3">
        <v>0</v>
      </c>
      <c r="K48" s="2">
        <v>0.57146319953345304</v>
      </c>
      <c r="L48" s="1" t="b">
        <v>0</v>
      </c>
      <c r="M48">
        <v>331</v>
      </c>
      <c r="N48">
        <v>33450</v>
      </c>
      <c r="O48">
        <f>M48/(M48+N48)</f>
        <v>9.7984073887688351E-3</v>
      </c>
    </row>
    <row r="49" spans="1:15" ht="14.25" customHeight="1" x14ac:dyDescent="0.25">
      <c r="A49" s="1">
        <v>153.30000000000001</v>
      </c>
      <c r="B49" s="1" t="s">
        <v>1068</v>
      </c>
      <c r="C49" s="1" t="s">
        <v>995</v>
      </c>
      <c r="D49" s="4">
        <v>-7.7685668999766004E-3</v>
      </c>
      <c r="E49" s="4">
        <v>6.7122248725056802E-2</v>
      </c>
      <c r="F49" s="4">
        <v>0.99226153042773302</v>
      </c>
      <c r="G49" s="4">
        <v>0.86994459178732297</v>
      </c>
      <c r="H49" s="4">
        <v>1.1317766143518799</v>
      </c>
      <c r="I49" s="2">
        <v>0.90786051867060302</v>
      </c>
      <c r="J49" s="3">
        <v>0</v>
      </c>
      <c r="K49" s="2">
        <v>0.77846737713197101</v>
      </c>
      <c r="L49" s="1" t="b">
        <v>0</v>
      </c>
      <c r="M49">
        <v>274</v>
      </c>
      <c r="N49">
        <v>33680</v>
      </c>
      <c r="O49">
        <f>M49/(M49+N49)</f>
        <v>8.0697414148553932E-3</v>
      </c>
    </row>
    <row r="50" spans="1:15" ht="14.25" customHeight="1" x14ac:dyDescent="0.25">
      <c r="A50" s="1">
        <v>155</v>
      </c>
      <c r="B50" s="1" t="s">
        <v>1067</v>
      </c>
      <c r="C50" s="1" t="s">
        <v>995</v>
      </c>
      <c r="D50" s="4">
        <v>4.2081853311036699E-2</v>
      </c>
      <c r="E50" s="4">
        <v>6.2529010575258295E-2</v>
      </c>
      <c r="F50" s="4">
        <v>1.0429798466106801</v>
      </c>
      <c r="G50" s="4">
        <v>0.92268004128499803</v>
      </c>
      <c r="H50" s="4">
        <v>1.1789644424529699</v>
      </c>
      <c r="I50" s="2">
        <v>0.50094902876289804</v>
      </c>
      <c r="J50" s="3">
        <v>0</v>
      </c>
      <c r="K50" s="2">
        <v>0.61591224692804702</v>
      </c>
      <c r="L50" s="1" t="b">
        <v>0</v>
      </c>
      <c r="M50">
        <v>321</v>
      </c>
      <c r="N50">
        <v>34134</v>
      </c>
      <c r="O50">
        <f>M50/(M50+N50)</f>
        <v>9.3164997823247716E-3</v>
      </c>
    </row>
    <row r="51" spans="1:15" ht="14.25" customHeight="1" x14ac:dyDescent="0.25">
      <c r="A51" s="1">
        <v>155.1</v>
      </c>
      <c r="B51" s="1" t="s">
        <v>1066</v>
      </c>
      <c r="C51" s="1" t="s">
        <v>995</v>
      </c>
      <c r="D51" s="4">
        <v>5.7945015701971199E-2</v>
      </c>
      <c r="E51" s="4">
        <v>6.4762287633921806E-2</v>
      </c>
      <c r="F51" s="4">
        <v>1.0596567296270101</v>
      </c>
      <c r="G51" s="4">
        <v>0.93333906016291401</v>
      </c>
      <c r="H51" s="4">
        <v>1.2030701730706701</v>
      </c>
      <c r="I51" s="2">
        <v>0.37092933988786397</v>
      </c>
      <c r="J51" s="3">
        <v>0</v>
      </c>
      <c r="K51" s="2">
        <v>0.92916542650706502</v>
      </c>
      <c r="L51" s="1" t="b">
        <v>0</v>
      </c>
      <c r="M51">
        <v>299</v>
      </c>
      <c r="N51">
        <v>34153</v>
      </c>
      <c r="O51">
        <f>M51/(M51+N51)</f>
        <v>8.6787414373621277E-3</v>
      </c>
    </row>
    <row r="52" spans="1:15" ht="14.25" customHeight="1" x14ac:dyDescent="0.25">
      <c r="A52" s="1">
        <v>157</v>
      </c>
      <c r="B52" s="1" t="s">
        <v>1065</v>
      </c>
      <c r="C52" s="1" t="s">
        <v>995</v>
      </c>
      <c r="D52" s="4">
        <v>0.13038951224664799</v>
      </c>
      <c r="E52" s="4">
        <v>0.13856653693679799</v>
      </c>
      <c r="F52" s="4">
        <v>1.13927205732938</v>
      </c>
      <c r="G52" s="4">
        <v>0.86831918295913302</v>
      </c>
      <c r="H52" s="4">
        <v>1.4947738643620401</v>
      </c>
      <c r="I52" s="2">
        <v>0.34671077283270602</v>
      </c>
      <c r="J52" s="3">
        <v>0</v>
      </c>
      <c r="K52" s="2">
        <v>0.53652912498082395</v>
      </c>
      <c r="L52" s="1" t="b">
        <v>0</v>
      </c>
      <c r="M52">
        <v>66</v>
      </c>
      <c r="N52">
        <v>34320</v>
      </c>
      <c r="O52">
        <f>M52/(M52+N52)</f>
        <v>1.9193857965451055E-3</v>
      </c>
    </row>
    <row r="53" spans="1:15" ht="14.25" customHeight="1" x14ac:dyDescent="0.25">
      <c r="A53" s="1">
        <v>158</v>
      </c>
      <c r="B53" s="1" t="s">
        <v>1064</v>
      </c>
      <c r="C53" s="1" t="s">
        <v>995</v>
      </c>
      <c r="D53" s="4">
        <v>5.0216147442934997E-2</v>
      </c>
      <c r="E53" s="4">
        <v>0.114841648568921</v>
      </c>
      <c r="F53" s="4">
        <v>1.05149835049465</v>
      </c>
      <c r="G53" s="4">
        <v>0.83956670494382002</v>
      </c>
      <c r="H53" s="4">
        <v>1.3169278564553799</v>
      </c>
      <c r="I53" s="2">
        <v>0.66191971817157902</v>
      </c>
      <c r="J53" s="3">
        <v>0.12570706848676499</v>
      </c>
      <c r="K53" s="2">
        <v>0.28485471268977602</v>
      </c>
      <c r="L53" s="1" t="b">
        <v>0</v>
      </c>
      <c r="M53">
        <v>92</v>
      </c>
      <c r="N53">
        <v>34184</v>
      </c>
      <c r="O53">
        <f>M53/(M53+N53)</f>
        <v>2.6840938265841989E-3</v>
      </c>
    </row>
    <row r="54" spans="1:15" ht="14.25" customHeight="1" x14ac:dyDescent="0.25">
      <c r="A54" s="1">
        <v>159</v>
      </c>
      <c r="B54" s="1" t="s">
        <v>1063</v>
      </c>
      <c r="C54" s="1" t="s">
        <v>995</v>
      </c>
      <c r="D54" s="4">
        <v>-8.5177038550336703E-2</v>
      </c>
      <c r="E54" s="4">
        <v>0.127529635798171</v>
      </c>
      <c r="F54" s="4">
        <v>0.91834968671161499</v>
      </c>
      <c r="G54" s="4">
        <v>0.71524471816694002</v>
      </c>
      <c r="H54" s="4">
        <v>1.1791295002425699</v>
      </c>
      <c r="I54" s="2">
        <v>0.50419745342746103</v>
      </c>
      <c r="J54" s="3">
        <v>0</v>
      </c>
      <c r="K54" s="2">
        <v>0.64475411989108999</v>
      </c>
      <c r="L54" s="1" t="b">
        <v>0</v>
      </c>
      <c r="M54">
        <v>77</v>
      </c>
      <c r="N54">
        <v>34280</v>
      </c>
      <c r="O54">
        <f>M54/(M54+N54)</f>
        <v>2.2411735599732223E-3</v>
      </c>
    </row>
    <row r="55" spans="1:15" ht="14.25" customHeight="1" x14ac:dyDescent="0.25">
      <c r="A55" s="1">
        <v>165</v>
      </c>
      <c r="B55" s="1" t="s">
        <v>1062</v>
      </c>
      <c r="C55" s="1" t="s">
        <v>995</v>
      </c>
      <c r="D55" s="4">
        <v>0.154930013644028</v>
      </c>
      <c r="E55" s="4">
        <v>7.2011850839505398E-2</v>
      </c>
      <c r="F55" s="4">
        <v>1.1675762438389901</v>
      </c>
      <c r="G55" s="4">
        <v>1.0138848915447101</v>
      </c>
      <c r="H55" s="4">
        <v>1.34456514397822</v>
      </c>
      <c r="I55" s="2">
        <v>3.1440570010816397E-2</v>
      </c>
      <c r="J55" s="3">
        <v>0</v>
      </c>
      <c r="K55" s="2">
        <v>0.67994318796338105</v>
      </c>
      <c r="L55" s="1" t="b">
        <v>0</v>
      </c>
      <c r="M55">
        <v>241</v>
      </c>
      <c r="N55">
        <v>34664</v>
      </c>
      <c r="O55">
        <f>M55/(M55+N55)</f>
        <v>6.9044549491476866E-3</v>
      </c>
    </row>
    <row r="56" spans="1:15" ht="14.25" customHeight="1" x14ac:dyDescent="0.25">
      <c r="A56" s="1">
        <v>165.1</v>
      </c>
      <c r="B56" s="1" t="s">
        <v>1061</v>
      </c>
      <c r="C56" s="1" t="s">
        <v>995</v>
      </c>
      <c r="D56" s="4">
        <v>0.155080990122382</v>
      </c>
      <c r="E56" s="4">
        <v>7.5091078490156005E-2</v>
      </c>
      <c r="F56" s="4">
        <v>1.16775253369597</v>
      </c>
      <c r="G56" s="4">
        <v>1.00793650916044</v>
      </c>
      <c r="H56" s="4">
        <v>1.35290860838963</v>
      </c>
      <c r="I56" s="2">
        <v>3.8900434565809099E-2</v>
      </c>
      <c r="J56" s="3">
        <v>0</v>
      </c>
      <c r="K56" s="2">
        <v>0.673472063866417</v>
      </c>
      <c r="L56" s="1" t="b">
        <v>0</v>
      </c>
      <c r="M56">
        <v>221</v>
      </c>
      <c r="N56">
        <v>34701</v>
      </c>
      <c r="O56">
        <f>M56/(M56+N56)</f>
        <v>6.3283889811580089E-3</v>
      </c>
    </row>
    <row r="57" spans="1:15" ht="14.25" customHeight="1" x14ac:dyDescent="0.25">
      <c r="A57" s="1">
        <v>172</v>
      </c>
      <c r="B57" s="1" t="s">
        <v>1060</v>
      </c>
      <c r="C57" s="1" t="s">
        <v>995</v>
      </c>
      <c r="D57" s="4">
        <v>0.107860273530884</v>
      </c>
      <c r="E57" s="4">
        <v>4.4638887158231298E-2</v>
      </c>
      <c r="F57" s="4">
        <v>1.1138920943031201</v>
      </c>
      <c r="G57" s="4">
        <v>1.0205785398072</v>
      </c>
      <c r="H57" s="4">
        <v>1.2157374953086699</v>
      </c>
      <c r="I57" s="2">
        <v>1.5679783073021199E-2</v>
      </c>
      <c r="J57" s="3">
        <v>0</v>
      </c>
      <c r="K57" s="2">
        <v>0.411454296524701</v>
      </c>
      <c r="L57" s="1" t="b">
        <v>0</v>
      </c>
      <c r="M57">
        <v>667</v>
      </c>
      <c r="N57">
        <v>33863</v>
      </c>
      <c r="O57">
        <f>M57/(M57+N57)</f>
        <v>1.9316536345207067E-2</v>
      </c>
    </row>
    <row r="58" spans="1:15" ht="14.25" customHeight="1" x14ac:dyDescent="0.25">
      <c r="A58" s="1">
        <v>172.1</v>
      </c>
      <c r="B58" s="1" t="s">
        <v>1059</v>
      </c>
      <c r="C58" s="1" t="s">
        <v>995</v>
      </c>
      <c r="D58" s="4">
        <v>0.18547656810413801</v>
      </c>
      <c r="E58" s="4">
        <v>6.7886985575736497E-2</v>
      </c>
      <c r="F58" s="4">
        <v>1.20379199231606</v>
      </c>
      <c r="G58" s="4">
        <v>1.05381880266132</v>
      </c>
      <c r="H58" s="4">
        <v>1.37510846941111</v>
      </c>
      <c r="I58" s="2">
        <v>6.2924904667156197E-3</v>
      </c>
      <c r="J58" s="3">
        <v>0.35298061708940998</v>
      </c>
      <c r="K58" s="2">
        <v>0.213793770470071</v>
      </c>
      <c r="L58" s="1" t="b">
        <v>0</v>
      </c>
      <c r="M58">
        <v>279</v>
      </c>
      <c r="N58">
        <v>34330</v>
      </c>
      <c r="O58">
        <f>M58/(M58+N58)</f>
        <v>8.0614868964720161E-3</v>
      </c>
    </row>
    <row r="59" spans="1:15" ht="14.25" customHeight="1" x14ac:dyDescent="0.25">
      <c r="A59" s="1">
        <v>172.11</v>
      </c>
      <c r="B59" s="1" t="s">
        <v>1058</v>
      </c>
      <c r="C59" s="1" t="s">
        <v>995</v>
      </c>
      <c r="D59" s="4">
        <v>0.160863914435672</v>
      </c>
      <c r="E59" s="4">
        <v>0.13448815674772399</v>
      </c>
      <c r="F59" s="4">
        <v>1.1745251220236499</v>
      </c>
      <c r="G59" s="4">
        <v>0.90237235910034697</v>
      </c>
      <c r="H59" s="4">
        <v>1.52875833169361</v>
      </c>
      <c r="I59" s="2">
        <v>0.23164990686477999</v>
      </c>
      <c r="J59" s="3">
        <v>0.52671399063272495</v>
      </c>
      <c r="K59" s="2">
        <v>0.14606350210036401</v>
      </c>
      <c r="L59" s="1" t="b">
        <v>0</v>
      </c>
      <c r="M59">
        <v>70</v>
      </c>
      <c r="N59">
        <v>34642</v>
      </c>
      <c r="O59">
        <f>M59/(M59+N59)</f>
        <v>2.0165936851809173E-3</v>
      </c>
    </row>
    <row r="60" spans="1:15" ht="14.25" customHeight="1" x14ac:dyDescent="0.25">
      <c r="A60" s="1">
        <v>172.2</v>
      </c>
      <c r="B60" s="1" t="s">
        <v>1057</v>
      </c>
      <c r="C60" s="1" t="s">
        <v>995</v>
      </c>
      <c r="D60" s="4">
        <v>0.121170918249911</v>
      </c>
      <c r="E60" s="4">
        <v>4.9758786223815799E-2</v>
      </c>
      <c r="F60" s="4">
        <v>1.1288178314484001</v>
      </c>
      <c r="G60" s="4">
        <v>1.0239272604084</v>
      </c>
      <c r="H60" s="4">
        <v>1.2444533375228499</v>
      </c>
      <c r="I60" s="2">
        <v>1.48849478713805E-2</v>
      </c>
      <c r="J60" s="3">
        <v>0</v>
      </c>
      <c r="K60" s="2">
        <v>0.96755002126455703</v>
      </c>
      <c r="L60" s="1" t="b">
        <v>0</v>
      </c>
      <c r="M60">
        <v>535</v>
      </c>
      <c r="N60">
        <v>33999</v>
      </c>
      <c r="O60">
        <f>M60/(M60+N60)</f>
        <v>1.5491978919325881E-2</v>
      </c>
    </row>
    <row r="61" spans="1:15" ht="14.25" customHeight="1" x14ac:dyDescent="0.25">
      <c r="A61" s="1">
        <v>172.21</v>
      </c>
      <c r="B61" s="1" t="s">
        <v>1056</v>
      </c>
      <c r="C61" s="1" t="s">
        <v>995</v>
      </c>
      <c r="D61" s="4">
        <v>0.115239700306819</v>
      </c>
      <c r="E61" s="4">
        <v>7.6076838642240893E-2</v>
      </c>
      <c r="F61" s="4">
        <v>1.12214238321102</v>
      </c>
      <c r="G61" s="4">
        <v>0.96669894245198695</v>
      </c>
      <c r="H61" s="4">
        <v>1.3025808479779699</v>
      </c>
      <c r="I61" s="2">
        <v>0.129828038166104</v>
      </c>
      <c r="J61" s="3">
        <v>0.31439470539751802</v>
      </c>
      <c r="K61" s="2">
        <v>0.22715855594742401</v>
      </c>
      <c r="L61" s="1" t="b">
        <v>0</v>
      </c>
      <c r="M61">
        <v>224</v>
      </c>
      <c r="N61">
        <v>34432</v>
      </c>
      <c r="O61">
        <f>M61/(M61+N61)</f>
        <v>6.4635272391505077E-3</v>
      </c>
    </row>
    <row r="62" spans="1:15" ht="14.25" customHeight="1" x14ac:dyDescent="0.25">
      <c r="A62" s="1">
        <v>172.22</v>
      </c>
      <c r="B62" s="1" t="s">
        <v>1055</v>
      </c>
      <c r="C62" s="1" t="s">
        <v>995</v>
      </c>
      <c r="D62" s="4">
        <v>0.12209659490170301</v>
      </c>
      <c r="E62" s="4">
        <v>0.104106144855327</v>
      </c>
      <c r="F62" s="4">
        <v>1.12986323553753</v>
      </c>
      <c r="G62" s="4">
        <v>0.92132014286300701</v>
      </c>
      <c r="H62" s="4">
        <v>1.38561057294624</v>
      </c>
      <c r="I62" s="2">
        <v>0.24087251891494901</v>
      </c>
      <c r="J62" s="3">
        <v>0.63520168041680802</v>
      </c>
      <c r="K62" s="2">
        <v>9.7788815834204498E-2</v>
      </c>
      <c r="L62" s="1" t="b">
        <v>0</v>
      </c>
      <c r="M62">
        <v>116</v>
      </c>
      <c r="N62">
        <v>34572</v>
      </c>
      <c r="O62">
        <f>M62/(M62+N62)</f>
        <v>3.3440959409594094E-3</v>
      </c>
    </row>
    <row r="63" spans="1:15" ht="14.25" customHeight="1" x14ac:dyDescent="0.25">
      <c r="A63" s="1">
        <v>173</v>
      </c>
      <c r="B63" s="1" t="s">
        <v>1054</v>
      </c>
      <c r="C63" s="1" t="s">
        <v>995</v>
      </c>
      <c r="D63" s="4">
        <v>0.105329118017033</v>
      </c>
      <c r="E63" s="4">
        <v>4.3274526858118202E-2</v>
      </c>
      <c r="F63" s="4">
        <v>1.1110762253912301</v>
      </c>
      <c r="G63" s="4">
        <v>1.0207244332984799</v>
      </c>
      <c r="H63" s="4">
        <v>1.20942571604793</v>
      </c>
      <c r="I63" s="2">
        <v>1.49340250715663E-2</v>
      </c>
      <c r="J63" s="3">
        <v>0</v>
      </c>
      <c r="K63" s="2">
        <v>0.81567308714216602</v>
      </c>
      <c r="L63" s="1" t="b">
        <v>0</v>
      </c>
      <c r="M63">
        <v>692</v>
      </c>
      <c r="N63">
        <v>32537</v>
      </c>
      <c r="O63">
        <f>M63/(M63+N63)</f>
        <v>2.0825182822233591E-2</v>
      </c>
    </row>
    <row r="64" spans="1:15" ht="14.25" customHeight="1" x14ac:dyDescent="0.25">
      <c r="A64" s="1">
        <v>174</v>
      </c>
      <c r="B64" s="1" t="s">
        <v>1053</v>
      </c>
      <c r="C64" s="1" t="s">
        <v>995</v>
      </c>
      <c r="D64" s="4">
        <v>8.80142963659791E-2</v>
      </c>
      <c r="E64" s="4">
        <v>5.7605119134284802E-2</v>
      </c>
      <c r="F64" s="4">
        <v>1.0920037336016299</v>
      </c>
      <c r="G64" s="4">
        <v>0.97541753125957498</v>
      </c>
      <c r="H64" s="4">
        <v>1.2225248326837399</v>
      </c>
      <c r="I64" s="2">
        <v>0.126539804502766</v>
      </c>
      <c r="J64" s="3">
        <v>0</v>
      </c>
      <c r="K64" s="2">
        <v>0.88658752952021702</v>
      </c>
      <c r="L64" s="1" t="b">
        <v>0</v>
      </c>
      <c r="M64">
        <v>384</v>
      </c>
      <c r="N64">
        <v>34031</v>
      </c>
      <c r="O64">
        <f>M64/(M64+N64)</f>
        <v>1.1157925323260206E-2</v>
      </c>
    </row>
    <row r="65" spans="1:15" ht="14.25" customHeight="1" x14ac:dyDescent="0.25">
      <c r="A65" s="1">
        <v>174.1</v>
      </c>
      <c r="B65" s="1" t="s">
        <v>1052</v>
      </c>
      <c r="C65" s="1" t="s">
        <v>995</v>
      </c>
      <c r="D65" s="4">
        <v>9.5735021961780298E-2</v>
      </c>
      <c r="E65" s="4">
        <v>5.8620596100911498E-2</v>
      </c>
      <c r="F65" s="4">
        <v>1.10046742565723</v>
      </c>
      <c r="G65" s="4">
        <v>0.98102313644022399</v>
      </c>
      <c r="H65" s="4">
        <v>1.23445463205592</v>
      </c>
      <c r="I65" s="2">
        <v>0.102441773581954</v>
      </c>
      <c r="J65" s="3">
        <v>0</v>
      </c>
      <c r="K65" s="2">
        <v>0.77798109265097704</v>
      </c>
      <c r="L65" s="1" t="b">
        <v>0</v>
      </c>
      <c r="M65">
        <v>369</v>
      </c>
      <c r="N65">
        <v>34067</v>
      </c>
      <c r="O65">
        <f>M65/(M65+N65)</f>
        <v>1.0715530259031247E-2</v>
      </c>
    </row>
    <row r="66" spans="1:15" ht="14.25" customHeight="1" x14ac:dyDescent="0.25">
      <c r="A66" s="1">
        <v>174.11</v>
      </c>
      <c r="B66" s="1" t="s">
        <v>1051</v>
      </c>
      <c r="C66" s="1" t="s">
        <v>995</v>
      </c>
      <c r="D66" s="4">
        <v>0.116198851722292</v>
      </c>
      <c r="E66" s="4">
        <v>6.2050524108288901E-2</v>
      </c>
      <c r="F66" s="4">
        <v>1.12321920400078</v>
      </c>
      <c r="G66" s="4">
        <v>0.99459670981862403</v>
      </c>
      <c r="H66" s="4">
        <v>1.2684753204806201</v>
      </c>
      <c r="I66" s="2">
        <v>6.1116870658045497E-2</v>
      </c>
      <c r="J66" s="3">
        <v>0</v>
      </c>
      <c r="K66" s="2">
        <v>0.88995751370869303</v>
      </c>
      <c r="L66" s="1" t="b">
        <v>0</v>
      </c>
      <c r="M66">
        <v>329</v>
      </c>
      <c r="N66">
        <v>34078</v>
      </c>
      <c r="O66">
        <f>M66/(M66+N66)</f>
        <v>9.5620077309849748E-3</v>
      </c>
    </row>
    <row r="67" spans="1:15" ht="14.25" customHeight="1" x14ac:dyDescent="0.25">
      <c r="A67" s="1">
        <v>180</v>
      </c>
      <c r="B67" s="1" t="s">
        <v>1050</v>
      </c>
      <c r="C67" s="1" t="s">
        <v>995</v>
      </c>
      <c r="D67" s="4">
        <v>5.89255224384767E-2</v>
      </c>
      <c r="E67" s="4">
        <v>6.3990199646513105E-2</v>
      </c>
      <c r="F67" s="4">
        <v>1.06069623972884</v>
      </c>
      <c r="G67" s="4">
        <v>0.93566949898648899</v>
      </c>
      <c r="H67" s="4">
        <v>1.2024293986216099</v>
      </c>
      <c r="I67" s="2">
        <v>0.35712754590722101</v>
      </c>
      <c r="J67" s="3">
        <v>0</v>
      </c>
      <c r="K67" s="2">
        <v>0.97010674853190404</v>
      </c>
      <c r="L67" s="1" t="b">
        <v>0</v>
      </c>
      <c r="M67">
        <v>306</v>
      </c>
      <c r="N67">
        <v>33678</v>
      </c>
      <c r="O67">
        <f>M67/(M67+N67)</f>
        <v>9.0042372881355935E-3</v>
      </c>
    </row>
    <row r="68" spans="1:15" ht="14.25" customHeight="1" x14ac:dyDescent="0.25">
      <c r="A68" s="1">
        <v>180.3</v>
      </c>
      <c r="B68" s="1" t="s">
        <v>1049</v>
      </c>
      <c r="C68" s="1" t="s">
        <v>995</v>
      </c>
      <c r="D68" s="4">
        <v>8.04616773412902E-2</v>
      </c>
      <c r="E68" s="4">
        <v>6.6479762647091406E-2</v>
      </c>
      <c r="F68" s="4">
        <v>1.08378731223512</v>
      </c>
      <c r="G68" s="4">
        <v>0.95138518856423104</v>
      </c>
      <c r="H68" s="4">
        <v>1.23461553982614</v>
      </c>
      <c r="I68" s="2">
        <v>0.226156754981504</v>
      </c>
      <c r="J68" s="3">
        <v>0</v>
      </c>
      <c r="K68" s="2">
        <v>0.99132089737488405</v>
      </c>
      <c r="L68" s="1" t="b">
        <v>0</v>
      </c>
      <c r="M68">
        <v>284</v>
      </c>
      <c r="N68">
        <v>33687</v>
      </c>
      <c r="O68">
        <f>M68/(M68+N68)</f>
        <v>8.3600718259692099E-3</v>
      </c>
    </row>
    <row r="69" spans="1:15" ht="14.25" customHeight="1" x14ac:dyDescent="0.25">
      <c r="A69" s="1">
        <v>184</v>
      </c>
      <c r="B69" s="1" t="s">
        <v>1048</v>
      </c>
      <c r="C69" s="1" t="s">
        <v>995</v>
      </c>
      <c r="D69" s="4">
        <v>2.1422178207227201E-2</v>
      </c>
      <c r="E69" s="4">
        <v>0.14222893929523001</v>
      </c>
      <c r="F69" s="4">
        <v>1.0216532803537499</v>
      </c>
      <c r="G69" s="4">
        <v>0.773104215172986</v>
      </c>
      <c r="H69" s="4">
        <v>1.35010960330106</v>
      </c>
      <c r="I69" s="2">
        <v>0.88027739518280101</v>
      </c>
      <c r="J69" s="3">
        <v>0</v>
      </c>
      <c r="K69" s="2">
        <v>0.819765615660769</v>
      </c>
      <c r="L69" s="1" t="b">
        <v>0</v>
      </c>
      <c r="M69">
        <v>62</v>
      </c>
      <c r="N69">
        <v>34325</v>
      </c>
      <c r="O69">
        <f>M69/(M69+N69)</f>
        <v>1.8030069503009859E-3</v>
      </c>
    </row>
    <row r="70" spans="1:15" ht="14.25" customHeight="1" x14ac:dyDescent="0.25">
      <c r="A70" s="1">
        <v>185</v>
      </c>
      <c r="B70" s="1" t="s">
        <v>1047</v>
      </c>
      <c r="C70" s="1" t="s">
        <v>995</v>
      </c>
      <c r="D70" s="4">
        <v>-2.8039875588947001E-2</v>
      </c>
      <c r="E70" s="4">
        <v>3.2782909223008097E-2</v>
      </c>
      <c r="F70" s="4">
        <v>0.97234959301550405</v>
      </c>
      <c r="G70" s="4">
        <v>0.91183776227531299</v>
      </c>
      <c r="H70" s="4">
        <v>1.03687713994011</v>
      </c>
      <c r="I70" s="2">
        <v>0.39237405768295103</v>
      </c>
      <c r="J70" s="3">
        <v>0</v>
      </c>
      <c r="K70" s="2">
        <v>0.78862444352510197</v>
      </c>
      <c r="L70" s="1" t="b">
        <v>0</v>
      </c>
      <c r="M70">
        <v>1323</v>
      </c>
      <c r="N70">
        <v>32718</v>
      </c>
      <c r="O70">
        <f>M70/(M70+N70)</f>
        <v>3.8864898210980874E-2</v>
      </c>
    </row>
    <row r="71" spans="1:15" ht="14.25" customHeight="1" x14ac:dyDescent="0.25">
      <c r="A71" s="1">
        <v>189</v>
      </c>
      <c r="B71" s="1" t="s">
        <v>1046</v>
      </c>
      <c r="C71" s="1" t="s">
        <v>995</v>
      </c>
      <c r="D71" s="4">
        <v>-1.6670137611124999E-2</v>
      </c>
      <c r="E71" s="4">
        <v>4.9412663275985799E-2</v>
      </c>
      <c r="F71" s="4">
        <v>0.98346804025274903</v>
      </c>
      <c r="G71" s="4">
        <v>0.89268886165926298</v>
      </c>
      <c r="H71" s="4">
        <v>1.0834787211311301</v>
      </c>
      <c r="I71" s="2">
        <v>0.73584123989492101</v>
      </c>
      <c r="J71" s="3">
        <v>0</v>
      </c>
      <c r="K71" s="2">
        <v>0.83276520563131795</v>
      </c>
      <c r="L71" s="1" t="b">
        <v>0</v>
      </c>
      <c r="M71">
        <v>526</v>
      </c>
      <c r="N71">
        <v>34318</v>
      </c>
      <c r="O71">
        <f>M71/(M71+N71)</f>
        <v>1.5095855814487429E-2</v>
      </c>
    </row>
    <row r="72" spans="1:15" ht="14.25" customHeight="1" x14ac:dyDescent="0.25">
      <c r="A72" s="1">
        <v>189.1</v>
      </c>
      <c r="B72" s="1" t="s">
        <v>1045</v>
      </c>
      <c r="C72" s="1" t="s">
        <v>995</v>
      </c>
      <c r="D72" s="4">
        <v>-6.46146448086692E-2</v>
      </c>
      <c r="E72" s="4">
        <v>6.4840280200748598E-2</v>
      </c>
      <c r="F72" s="4">
        <v>0.93742863677459498</v>
      </c>
      <c r="G72" s="4">
        <v>0.82555510963756396</v>
      </c>
      <c r="H72" s="4">
        <v>1.06446249170558</v>
      </c>
      <c r="I72" s="2">
        <v>0.31899748868091299</v>
      </c>
      <c r="J72" s="3">
        <v>0</v>
      </c>
      <c r="K72" s="2">
        <v>0.55479080881765697</v>
      </c>
      <c r="L72" s="1" t="b">
        <v>0</v>
      </c>
      <c r="M72">
        <v>304</v>
      </c>
      <c r="N72">
        <v>34619</v>
      </c>
      <c r="O72">
        <f>M72/(M72+N72)</f>
        <v>8.7048649886894026E-3</v>
      </c>
    </row>
    <row r="73" spans="1:15" ht="14.25" customHeight="1" x14ac:dyDescent="0.25">
      <c r="A73" s="1">
        <v>189.11</v>
      </c>
      <c r="B73" s="1" t="s">
        <v>1044</v>
      </c>
      <c r="C73" s="1" t="s">
        <v>995</v>
      </c>
      <c r="D73" s="4">
        <v>-6.5722178640091902E-2</v>
      </c>
      <c r="E73" s="4">
        <v>6.60425270155824E-2</v>
      </c>
      <c r="F73" s="4">
        <v>0.936390977572228</v>
      </c>
      <c r="G73" s="4">
        <v>0.82270042103213903</v>
      </c>
      <c r="H73" s="4">
        <v>1.06579265120422</v>
      </c>
      <c r="I73" s="2">
        <v>0.31966362576161</v>
      </c>
      <c r="J73" s="3">
        <v>0</v>
      </c>
      <c r="K73" s="2">
        <v>0.58952966337480694</v>
      </c>
      <c r="L73" s="1" t="b">
        <v>0</v>
      </c>
      <c r="M73">
        <v>293</v>
      </c>
      <c r="N73">
        <v>34636</v>
      </c>
      <c r="O73">
        <f>M73/(M73+N73)</f>
        <v>8.3884451315525774E-3</v>
      </c>
    </row>
    <row r="74" spans="1:15" ht="14.25" customHeight="1" x14ac:dyDescent="0.25">
      <c r="A74" s="1">
        <v>189.2</v>
      </c>
      <c r="B74" s="1" t="s">
        <v>1043</v>
      </c>
      <c r="C74" s="1" t="s">
        <v>995</v>
      </c>
      <c r="D74" s="4">
        <v>1.5820298013176099E-2</v>
      </c>
      <c r="E74" s="4">
        <v>7.3897544218417904E-2</v>
      </c>
      <c r="F74" s="4">
        <v>1.0159461014683</v>
      </c>
      <c r="G74" s="4">
        <v>0.87895970237420296</v>
      </c>
      <c r="H74" s="4">
        <v>1.17428191338084</v>
      </c>
      <c r="I74" s="2">
        <v>0.83048138221061796</v>
      </c>
      <c r="J74" s="3">
        <v>0</v>
      </c>
      <c r="K74" s="2">
        <v>0.54674738852170801</v>
      </c>
      <c r="L74" s="1" t="b">
        <v>0</v>
      </c>
      <c r="M74">
        <v>229</v>
      </c>
      <c r="N74">
        <v>34623</v>
      </c>
      <c r="O74">
        <f>M74/(M74+N74)</f>
        <v>6.5706415700677147E-3</v>
      </c>
    </row>
    <row r="75" spans="1:15" ht="14.25" customHeight="1" x14ac:dyDescent="0.25">
      <c r="A75" s="1">
        <v>189.21</v>
      </c>
      <c r="B75" s="1" t="s">
        <v>1042</v>
      </c>
      <c r="C75" s="1" t="s">
        <v>995</v>
      </c>
      <c r="D75" s="4">
        <v>1.8276764015567399E-2</v>
      </c>
      <c r="E75" s="4">
        <v>8.4000860343900502E-2</v>
      </c>
      <c r="F75" s="4">
        <v>1.0184448062620299</v>
      </c>
      <c r="G75" s="4">
        <v>0.86384502374808902</v>
      </c>
      <c r="H75" s="4">
        <v>1.2007128534487801</v>
      </c>
      <c r="I75" s="2">
        <v>0.82775769702360003</v>
      </c>
      <c r="J75" s="3">
        <v>0</v>
      </c>
      <c r="K75" s="2">
        <v>0.36131230710263801</v>
      </c>
      <c r="L75" s="1" t="b">
        <v>0</v>
      </c>
      <c r="M75">
        <v>177</v>
      </c>
      <c r="N75">
        <v>34681</v>
      </c>
      <c r="O75">
        <f>M75/(M75+N75)</f>
        <v>5.0777439899018879E-3</v>
      </c>
    </row>
    <row r="76" spans="1:15" ht="14.25" customHeight="1" x14ac:dyDescent="0.25">
      <c r="A76" s="1">
        <v>191</v>
      </c>
      <c r="B76" s="1" t="s">
        <v>1041</v>
      </c>
      <c r="C76" s="1" t="s">
        <v>995</v>
      </c>
      <c r="D76" s="4">
        <v>1.9411496369776801E-3</v>
      </c>
      <c r="E76" s="4">
        <v>0.107712004872487</v>
      </c>
      <c r="F76" s="4">
        <v>1.00194303488759</v>
      </c>
      <c r="G76" s="4">
        <v>0.81125690404930495</v>
      </c>
      <c r="H76" s="4">
        <v>1.2374499867414901</v>
      </c>
      <c r="I76" s="2">
        <v>0.98562157027805897</v>
      </c>
      <c r="J76" s="3">
        <v>0</v>
      </c>
      <c r="K76" s="2">
        <v>0.83463214440546596</v>
      </c>
      <c r="L76" s="1" t="b">
        <v>0</v>
      </c>
      <c r="M76">
        <v>109</v>
      </c>
      <c r="N76">
        <v>34749</v>
      </c>
      <c r="O76">
        <f>M76/(M76+N76)</f>
        <v>3.1269722875666992E-3</v>
      </c>
    </row>
    <row r="77" spans="1:15" ht="14.25" customHeight="1" x14ac:dyDescent="0.25">
      <c r="A77" s="1">
        <v>191.1</v>
      </c>
      <c r="B77" s="1" t="s">
        <v>1040</v>
      </c>
      <c r="C77" s="1" t="s">
        <v>995</v>
      </c>
      <c r="D77" s="4">
        <v>-1.80942911179214E-2</v>
      </c>
      <c r="E77" s="4">
        <v>0.13216192882042699</v>
      </c>
      <c r="F77" s="4">
        <v>0.98206842766254998</v>
      </c>
      <c r="G77" s="4">
        <v>0.75795829720491903</v>
      </c>
      <c r="H77" s="4">
        <v>1.2724425607162999</v>
      </c>
      <c r="I77" s="2">
        <v>0.89110192578431202</v>
      </c>
      <c r="J77" s="3">
        <v>0</v>
      </c>
      <c r="K77" s="2">
        <v>0.90142250760656195</v>
      </c>
      <c r="L77" s="1" t="b">
        <v>0</v>
      </c>
      <c r="M77">
        <v>73</v>
      </c>
      <c r="N77">
        <v>34812</v>
      </c>
      <c r="O77">
        <f>M77/(M77+N77)</f>
        <v>2.0925899383689266E-3</v>
      </c>
    </row>
    <row r="78" spans="1:15" ht="14.25" customHeight="1" x14ac:dyDescent="0.25">
      <c r="A78" s="1">
        <v>191.11</v>
      </c>
      <c r="B78" s="1" t="s">
        <v>1039</v>
      </c>
      <c r="C78" s="1" t="s">
        <v>995</v>
      </c>
      <c r="D78" s="4">
        <v>-5.2539049188756903E-2</v>
      </c>
      <c r="E78" s="4">
        <v>0.14871105505989801</v>
      </c>
      <c r="F78" s="4">
        <v>0.94881726978773095</v>
      </c>
      <c r="G78" s="4">
        <v>0.70892370949463501</v>
      </c>
      <c r="H78" s="4">
        <v>1.2698887050754799</v>
      </c>
      <c r="I78" s="2">
        <v>0.72386640141841097</v>
      </c>
      <c r="J78" s="3">
        <v>0</v>
      </c>
      <c r="K78" s="2">
        <v>0.81124315248691303</v>
      </c>
      <c r="L78" s="1" t="b">
        <v>0</v>
      </c>
      <c r="M78">
        <v>57</v>
      </c>
      <c r="N78">
        <v>34837</v>
      </c>
      <c r="O78">
        <f>M78/(M78+N78)</f>
        <v>1.6335186565025505E-3</v>
      </c>
    </row>
    <row r="79" spans="1:15" ht="14.25" customHeight="1" x14ac:dyDescent="0.25">
      <c r="A79" s="1">
        <v>193</v>
      </c>
      <c r="B79" s="1" t="s">
        <v>1038</v>
      </c>
      <c r="C79" s="1" t="s">
        <v>995</v>
      </c>
      <c r="D79" s="4">
        <v>0.35851078844399398</v>
      </c>
      <c r="E79" s="4">
        <v>7.9194526461529996E-2</v>
      </c>
      <c r="F79" s="4">
        <v>1.4311964724278401</v>
      </c>
      <c r="G79" s="4">
        <v>1.2254306935875601</v>
      </c>
      <c r="H79" s="4">
        <v>1.6715130063318899</v>
      </c>
      <c r="I79" s="2">
        <v>5.9837063955717002E-6</v>
      </c>
      <c r="J79" s="3">
        <v>0.44895627495283602</v>
      </c>
      <c r="K79" s="2">
        <v>0.177940903131343</v>
      </c>
      <c r="L79" s="1" t="b">
        <v>1</v>
      </c>
      <c r="M79">
        <v>195</v>
      </c>
      <c r="N79">
        <v>34685</v>
      </c>
      <c r="O79">
        <f>M79/(M79+N79)</f>
        <v>5.5905963302752297E-3</v>
      </c>
    </row>
    <row r="80" spans="1:15" ht="14.25" customHeight="1" x14ac:dyDescent="0.25">
      <c r="A80" s="1">
        <v>195</v>
      </c>
      <c r="B80" s="1" t="s">
        <v>1037</v>
      </c>
      <c r="C80" s="1" t="s">
        <v>995</v>
      </c>
      <c r="D80" s="4">
        <v>8.19884656968842E-2</v>
      </c>
      <c r="E80" s="4">
        <v>5.5037965683240098E-2</v>
      </c>
      <c r="F80" s="4">
        <v>1.0854432899254201</v>
      </c>
      <c r="G80" s="4">
        <v>0.97444815331130996</v>
      </c>
      <c r="H80" s="4">
        <v>1.2090813981641699</v>
      </c>
      <c r="I80" s="2">
        <v>0.13631074271902599</v>
      </c>
      <c r="J80" s="3">
        <v>0</v>
      </c>
      <c r="K80" s="2">
        <v>0.84693484802915298</v>
      </c>
      <c r="L80" s="1" t="b">
        <v>0</v>
      </c>
      <c r="M80">
        <v>412</v>
      </c>
      <c r="N80">
        <v>33326</v>
      </c>
      <c r="O80">
        <f>M80/(M80+N80)</f>
        <v>1.221174936273638E-2</v>
      </c>
    </row>
    <row r="81" spans="1:15" ht="14.25" customHeight="1" x14ac:dyDescent="0.25">
      <c r="A81" s="1">
        <v>195.1</v>
      </c>
      <c r="B81" s="1" t="s">
        <v>1036</v>
      </c>
      <c r="C81" s="1" t="s">
        <v>995</v>
      </c>
      <c r="D81" s="4">
        <v>-4.8196538400393701E-2</v>
      </c>
      <c r="E81" s="4">
        <v>9.3643144048302998E-2</v>
      </c>
      <c r="F81" s="4">
        <v>0.95294647809493804</v>
      </c>
      <c r="G81" s="4">
        <v>0.79315729066315899</v>
      </c>
      <c r="H81" s="4">
        <v>1.1449267387484701</v>
      </c>
      <c r="I81" s="2">
        <v>0.606774524228057</v>
      </c>
      <c r="J81" s="3">
        <v>0</v>
      </c>
      <c r="K81" s="2">
        <v>0.65118894672602901</v>
      </c>
      <c r="L81" s="1" t="b">
        <v>0</v>
      </c>
      <c r="M81">
        <v>142</v>
      </c>
      <c r="N81">
        <v>33650</v>
      </c>
      <c r="O81">
        <f>M81/(M81+N81)</f>
        <v>4.20217803030303E-3</v>
      </c>
    </row>
    <row r="82" spans="1:15" ht="14.25" customHeight="1" x14ac:dyDescent="0.25">
      <c r="A82" s="1">
        <v>195.3</v>
      </c>
      <c r="B82" s="1" t="s">
        <v>1035</v>
      </c>
      <c r="C82" s="1" t="s">
        <v>995</v>
      </c>
      <c r="D82" s="4">
        <v>6.3640377236330703E-2</v>
      </c>
      <c r="E82" s="4">
        <v>0.121571372997241</v>
      </c>
      <c r="F82" s="4">
        <v>1.06570907659656</v>
      </c>
      <c r="G82" s="4">
        <v>0.83976336481190195</v>
      </c>
      <c r="H82" s="4">
        <v>1.3524474673822799</v>
      </c>
      <c r="I82" s="2">
        <v>0.60063915001151202</v>
      </c>
      <c r="J82" s="3">
        <v>0.58789125365075501</v>
      </c>
      <c r="K82" s="2">
        <v>0.119295649510295</v>
      </c>
      <c r="L82" s="1" t="b">
        <v>0</v>
      </c>
      <c r="M82">
        <v>83</v>
      </c>
      <c r="N82">
        <v>33807</v>
      </c>
      <c r="O82">
        <f>M82/(M82+N82)</f>
        <v>2.4491000295072292E-3</v>
      </c>
    </row>
    <row r="83" spans="1:15" ht="14.25" customHeight="1" x14ac:dyDescent="0.25">
      <c r="A83" s="1">
        <v>196</v>
      </c>
      <c r="B83" s="1" t="s">
        <v>1034</v>
      </c>
      <c r="C83" s="1" t="s">
        <v>995</v>
      </c>
      <c r="D83" s="4">
        <v>4.2406070554045702E-2</v>
      </c>
      <c r="E83" s="4">
        <v>6.8703888344499003E-2</v>
      </c>
      <c r="F83" s="4">
        <v>1.04331805348435</v>
      </c>
      <c r="G83" s="4">
        <v>0.91187617039783397</v>
      </c>
      <c r="H83" s="4">
        <v>1.1937065536557301</v>
      </c>
      <c r="I83" s="2">
        <v>0.53708332291771099</v>
      </c>
      <c r="J83" s="3">
        <v>0</v>
      </c>
      <c r="K83" s="2">
        <v>0.40099627763148699</v>
      </c>
      <c r="L83" s="1" t="b">
        <v>0</v>
      </c>
      <c r="M83">
        <v>258</v>
      </c>
      <c r="N83">
        <v>33789</v>
      </c>
      <c r="O83">
        <f>M83/(M83+N83)</f>
        <v>7.5777601550797427E-3</v>
      </c>
    </row>
    <row r="84" spans="1:15" ht="14.25" customHeight="1" x14ac:dyDescent="0.25">
      <c r="A84" s="1">
        <v>197</v>
      </c>
      <c r="B84" s="1" t="s">
        <v>1033</v>
      </c>
      <c r="C84" s="1" t="s">
        <v>995</v>
      </c>
      <c r="D84" s="4">
        <v>9.0987440015696294E-2</v>
      </c>
      <c r="E84" s="4">
        <v>4.5026382505769798E-2</v>
      </c>
      <c r="F84" s="4">
        <v>1.09525524878334</v>
      </c>
      <c r="G84" s="4">
        <v>1.00274110191899</v>
      </c>
      <c r="H84" s="4">
        <v>1.1963048664224101</v>
      </c>
      <c r="I84" s="2">
        <v>4.3304782601716302E-2</v>
      </c>
      <c r="J84" s="3">
        <v>0</v>
      </c>
      <c r="K84" s="2">
        <v>0.339254958154592</v>
      </c>
      <c r="L84" s="1" t="b">
        <v>0</v>
      </c>
      <c r="M84">
        <v>617</v>
      </c>
      <c r="N84">
        <v>33545</v>
      </c>
      <c r="O84">
        <f>M84/(M84+N84)</f>
        <v>1.8061003454130319E-2</v>
      </c>
    </row>
    <row r="85" spans="1:15" ht="14.25" customHeight="1" x14ac:dyDescent="0.25">
      <c r="A85" s="1">
        <v>198</v>
      </c>
      <c r="B85" s="1" t="s">
        <v>1032</v>
      </c>
      <c r="C85" s="1" t="s">
        <v>995</v>
      </c>
      <c r="D85" s="4">
        <v>0.12066164393267</v>
      </c>
      <c r="E85" s="4">
        <v>4.9074173142800999E-2</v>
      </c>
      <c r="F85" s="4">
        <v>1.1282430998784301</v>
      </c>
      <c r="G85" s="4">
        <v>1.0247800784929</v>
      </c>
      <c r="H85" s="4">
        <v>1.24215187154628</v>
      </c>
      <c r="I85" s="2">
        <v>1.3941754701680799E-2</v>
      </c>
      <c r="J85" s="3">
        <v>0.78201916338928201</v>
      </c>
      <c r="K85" s="2">
        <v>3.2204843912438698E-2</v>
      </c>
      <c r="L85" s="1" t="b">
        <v>0</v>
      </c>
      <c r="M85">
        <v>528</v>
      </c>
      <c r="N85">
        <v>33383</v>
      </c>
      <c r="O85">
        <f>M85/(M85+N85)</f>
        <v>1.557016897172009E-2</v>
      </c>
    </row>
    <row r="86" spans="1:15" ht="14.25" customHeight="1" x14ac:dyDescent="0.25">
      <c r="A86" s="1">
        <v>198.1</v>
      </c>
      <c r="B86" s="1" t="s">
        <v>1031</v>
      </c>
      <c r="C86" s="1" t="s">
        <v>995</v>
      </c>
      <c r="D86" s="4">
        <v>0.16342108233321501</v>
      </c>
      <c r="E86" s="4">
        <v>8.0778182544140001E-2</v>
      </c>
      <c r="F86" s="4">
        <v>1.1775324234090701</v>
      </c>
      <c r="G86" s="4">
        <v>1.00511177457579</v>
      </c>
      <c r="H86" s="4">
        <v>1.37953075792476</v>
      </c>
      <c r="I86" s="2">
        <v>4.3064444874977001E-2</v>
      </c>
      <c r="J86" s="3">
        <v>0.63242747973459301</v>
      </c>
      <c r="K86" s="2">
        <v>9.9063777288816907E-2</v>
      </c>
      <c r="L86" s="1" t="b">
        <v>0</v>
      </c>
      <c r="M86">
        <v>194</v>
      </c>
      <c r="N86">
        <v>33682</v>
      </c>
      <c r="O86">
        <f>M86/(M86+N86)</f>
        <v>5.7267682134844724E-3</v>
      </c>
    </row>
    <row r="87" spans="1:15" ht="14.25" customHeight="1" x14ac:dyDescent="0.25">
      <c r="A87" s="1">
        <v>198.2</v>
      </c>
      <c r="B87" s="1" t="s">
        <v>1030</v>
      </c>
      <c r="C87" s="1" t="s">
        <v>995</v>
      </c>
      <c r="D87" s="4">
        <v>0.20613537821660799</v>
      </c>
      <c r="E87" s="4">
        <v>0.10094753000475599</v>
      </c>
      <c r="F87" s="4">
        <v>1.2289195616730699</v>
      </c>
      <c r="G87" s="4">
        <v>1.0083162445113301</v>
      </c>
      <c r="H87" s="4">
        <v>1.4977873234549099</v>
      </c>
      <c r="I87" s="2">
        <v>4.1151018450353898E-2</v>
      </c>
      <c r="J87" s="3">
        <v>0</v>
      </c>
      <c r="K87" s="2">
        <v>0.63137929304963203</v>
      </c>
      <c r="L87" s="1" t="b">
        <v>0</v>
      </c>
      <c r="M87">
        <v>122</v>
      </c>
      <c r="N87">
        <v>33819</v>
      </c>
      <c r="O87">
        <f>M87/(M87+N87)</f>
        <v>3.5944727615568194E-3</v>
      </c>
    </row>
    <row r="88" spans="1:15" ht="14.25" customHeight="1" x14ac:dyDescent="0.25">
      <c r="A88" s="1">
        <v>198.4</v>
      </c>
      <c r="B88" s="1" t="s">
        <v>1029</v>
      </c>
      <c r="C88" s="1" t="s">
        <v>995</v>
      </c>
      <c r="D88" s="4">
        <v>0.159580371453164</v>
      </c>
      <c r="E88" s="4">
        <v>0.107064560391659</v>
      </c>
      <c r="F88" s="4">
        <v>1.1730185356365299</v>
      </c>
      <c r="G88" s="4">
        <v>0.95097993934364999</v>
      </c>
      <c r="H88" s="4">
        <v>1.44689959064388</v>
      </c>
      <c r="I88" s="2">
        <v>0.136091235607635</v>
      </c>
      <c r="J88" s="3">
        <v>0</v>
      </c>
      <c r="K88" s="2">
        <v>0.49213555633947897</v>
      </c>
      <c r="L88" s="1" t="b">
        <v>0</v>
      </c>
      <c r="M88">
        <v>109</v>
      </c>
      <c r="N88">
        <v>33823</v>
      </c>
      <c r="O88">
        <f>M88/(M88+N88)</f>
        <v>3.2123069668749263E-3</v>
      </c>
    </row>
    <row r="89" spans="1:15" ht="14.25" customHeight="1" x14ac:dyDescent="0.25">
      <c r="A89" s="1">
        <v>198.5</v>
      </c>
      <c r="B89" s="1" t="s">
        <v>1028</v>
      </c>
      <c r="C89" s="1" t="s">
        <v>995</v>
      </c>
      <c r="D89" s="4">
        <v>0.25904757327140399</v>
      </c>
      <c r="E89" s="4">
        <v>0.15078843752665899</v>
      </c>
      <c r="F89" s="4">
        <v>1.2956954438328601</v>
      </c>
      <c r="G89" s="4">
        <v>0.96416548557913195</v>
      </c>
      <c r="H89" s="4">
        <v>1.74122254766342</v>
      </c>
      <c r="I89" s="2">
        <v>8.5805037618027394E-2</v>
      </c>
      <c r="J89" s="3">
        <v>0</v>
      </c>
      <c r="K89" s="2">
        <v>0.68604723259479805</v>
      </c>
      <c r="L89" s="1" t="b">
        <v>0</v>
      </c>
      <c r="M89">
        <v>54</v>
      </c>
      <c r="N89">
        <v>33889</v>
      </c>
      <c r="O89">
        <f>M89/(M89+N89)</f>
        <v>1.5909023951919394E-3</v>
      </c>
    </row>
    <row r="90" spans="1:15" ht="14.25" customHeight="1" x14ac:dyDescent="0.25">
      <c r="A90" s="1">
        <v>198.6</v>
      </c>
      <c r="B90" s="1" t="s">
        <v>1027</v>
      </c>
      <c r="C90" s="1" t="s">
        <v>995</v>
      </c>
      <c r="D90" s="4">
        <v>0.13681853521912399</v>
      </c>
      <c r="E90" s="4">
        <v>8.4492433390800994E-2</v>
      </c>
      <c r="F90" s="4">
        <v>1.1466200584827999</v>
      </c>
      <c r="G90" s="4">
        <v>0.97162671029348902</v>
      </c>
      <c r="H90" s="4">
        <v>1.3531303170103</v>
      </c>
      <c r="I90" s="2">
        <v>0.105382888933444</v>
      </c>
      <c r="J90" s="3">
        <v>0</v>
      </c>
      <c r="K90" s="2">
        <v>0.76729362712979898</v>
      </c>
      <c r="L90" s="1" t="b">
        <v>0</v>
      </c>
      <c r="M90">
        <v>175</v>
      </c>
      <c r="N90">
        <v>33776</v>
      </c>
      <c r="O90">
        <f>M90/(M90+N90)</f>
        <v>5.1544873494153336E-3</v>
      </c>
    </row>
    <row r="91" spans="1:15" ht="14.25" customHeight="1" x14ac:dyDescent="0.25">
      <c r="A91" s="1">
        <v>199</v>
      </c>
      <c r="B91" s="1" t="s">
        <v>1026</v>
      </c>
      <c r="C91" s="1" t="s">
        <v>995</v>
      </c>
      <c r="D91" s="4">
        <v>7.9874376036894706E-2</v>
      </c>
      <c r="E91" s="4">
        <v>4.6542494377051602E-2</v>
      </c>
      <c r="F91" s="4">
        <v>1.0831509894078599</v>
      </c>
      <c r="G91" s="4">
        <v>0.98871690037544202</v>
      </c>
      <c r="H91" s="4">
        <v>1.1866046442715099</v>
      </c>
      <c r="I91" s="2">
        <v>8.6132727118252303E-2</v>
      </c>
      <c r="J91" s="3">
        <v>0</v>
      </c>
      <c r="K91" s="2">
        <v>0.78494178937590997</v>
      </c>
      <c r="L91" s="1" t="b">
        <v>0</v>
      </c>
      <c r="M91">
        <v>586</v>
      </c>
      <c r="N91">
        <v>32623</v>
      </c>
      <c r="O91">
        <f>M91/(M91+N91)</f>
        <v>1.7645818904513836E-2</v>
      </c>
    </row>
    <row r="92" spans="1:15" ht="14.25" customHeight="1" x14ac:dyDescent="0.25">
      <c r="A92" s="1">
        <v>200</v>
      </c>
      <c r="B92" s="1" t="s">
        <v>1025</v>
      </c>
      <c r="C92" s="1" t="s">
        <v>995</v>
      </c>
      <c r="D92" s="4">
        <v>3.0517098539232099E-2</v>
      </c>
      <c r="E92" s="4">
        <v>7.6331248250219294E-2</v>
      </c>
      <c r="F92" s="4">
        <v>1.0309875182785999</v>
      </c>
      <c r="G92" s="4">
        <v>0.887728435245553</v>
      </c>
      <c r="H92" s="4">
        <v>1.1973653435492899</v>
      </c>
      <c r="I92" s="2">
        <v>0.68930512876522498</v>
      </c>
      <c r="J92" s="3">
        <v>5.8968451010878102E-2</v>
      </c>
      <c r="K92" s="2">
        <v>0.30260845845279299</v>
      </c>
      <c r="L92" s="1" t="b">
        <v>0</v>
      </c>
      <c r="M92">
        <v>213</v>
      </c>
      <c r="N92">
        <v>34500</v>
      </c>
      <c r="O92">
        <f>M92/(M92+N92)</f>
        <v>6.1360297294961539E-3</v>
      </c>
    </row>
    <row r="93" spans="1:15" ht="14.25" customHeight="1" x14ac:dyDescent="0.25">
      <c r="A93" s="1">
        <v>201</v>
      </c>
      <c r="B93" s="1" t="s">
        <v>1024</v>
      </c>
      <c r="C93" s="1" t="s">
        <v>995</v>
      </c>
      <c r="D93" s="4">
        <v>-8.4120778176434402E-2</v>
      </c>
      <c r="E93" s="4">
        <v>0.16610985098434899</v>
      </c>
      <c r="F93" s="4">
        <v>0.91932021557042798</v>
      </c>
      <c r="G93" s="4">
        <v>0.66385594484130905</v>
      </c>
      <c r="H93" s="4">
        <v>1.2730919491253301</v>
      </c>
      <c r="I93" s="2">
        <v>0.61256425653103697</v>
      </c>
      <c r="J93" s="3">
        <v>0</v>
      </c>
      <c r="K93" s="2">
        <v>0.78461690947529705</v>
      </c>
      <c r="L93" s="1" t="b">
        <v>0</v>
      </c>
      <c r="M93">
        <v>45</v>
      </c>
      <c r="N93">
        <v>34746</v>
      </c>
      <c r="O93">
        <f>M93/(M93+N93)</f>
        <v>1.2934379580926102E-3</v>
      </c>
    </row>
    <row r="94" spans="1:15" ht="14.25" customHeight="1" x14ac:dyDescent="0.25">
      <c r="A94" s="1">
        <v>202</v>
      </c>
      <c r="B94" s="1" t="s">
        <v>1023</v>
      </c>
      <c r="C94" s="1" t="s">
        <v>995</v>
      </c>
      <c r="D94" s="4">
        <v>2.0777710175949701E-2</v>
      </c>
      <c r="E94" s="4">
        <v>6.8269009606174894E-2</v>
      </c>
      <c r="F94" s="4">
        <v>1.02099506959619</v>
      </c>
      <c r="G94" s="4">
        <v>0.89312646507061999</v>
      </c>
      <c r="H94" s="4">
        <v>1.1671705776374</v>
      </c>
      <c r="I94" s="2">
        <v>0.76086084218070704</v>
      </c>
      <c r="J94" s="3">
        <v>0</v>
      </c>
      <c r="K94" s="2">
        <v>0.46313903350261798</v>
      </c>
      <c r="L94" s="1" t="b">
        <v>0</v>
      </c>
      <c r="M94">
        <v>266</v>
      </c>
      <c r="N94">
        <v>34522</v>
      </c>
      <c r="O94">
        <f>M94/(M94+N94)</f>
        <v>7.6463148212027139E-3</v>
      </c>
    </row>
    <row r="95" spans="1:15" ht="14.25" customHeight="1" x14ac:dyDescent="0.25">
      <c r="A95" s="1">
        <v>202.2</v>
      </c>
      <c r="B95" s="1" t="s">
        <v>1022</v>
      </c>
      <c r="C95" s="1" t="s">
        <v>995</v>
      </c>
      <c r="D95" s="4">
        <v>2.7344394849493402E-3</v>
      </c>
      <c r="E95" s="4">
        <v>7.0385771030177999E-2</v>
      </c>
      <c r="F95" s="4">
        <v>1.0027381814745699</v>
      </c>
      <c r="G95" s="4">
        <v>0.87352446939227602</v>
      </c>
      <c r="H95" s="4">
        <v>1.15106547763505</v>
      </c>
      <c r="I95" s="2">
        <v>0.96901052119963305</v>
      </c>
      <c r="J95" s="3">
        <v>0</v>
      </c>
      <c r="K95" s="2">
        <v>0.35050182845509098</v>
      </c>
      <c r="L95" s="1" t="b">
        <v>0</v>
      </c>
      <c r="M95">
        <v>250</v>
      </c>
      <c r="N95">
        <v>34550</v>
      </c>
      <c r="O95">
        <f>M95/(M95+N95)</f>
        <v>7.1839080459770114E-3</v>
      </c>
    </row>
    <row r="96" spans="1:15" ht="14.25" customHeight="1" x14ac:dyDescent="0.25">
      <c r="A96" s="1">
        <v>202.22</v>
      </c>
      <c r="B96" s="1" t="s">
        <v>1021</v>
      </c>
      <c r="C96" s="1" t="s">
        <v>995</v>
      </c>
      <c r="D96" s="4">
        <v>0.20624813823094901</v>
      </c>
      <c r="E96" s="4">
        <v>0.158604618350664</v>
      </c>
      <c r="F96" s="4">
        <v>1.2290581424735101</v>
      </c>
      <c r="G96" s="4">
        <v>0.900674635451154</v>
      </c>
      <c r="H96" s="4">
        <v>1.67716937740094</v>
      </c>
      <c r="I96" s="2">
        <v>0.193466733872387</v>
      </c>
      <c r="J96" s="3">
        <v>0</v>
      </c>
      <c r="K96" s="2">
        <v>0.82378614022848196</v>
      </c>
      <c r="L96" s="1" t="b">
        <v>0</v>
      </c>
      <c r="M96">
        <v>50</v>
      </c>
      <c r="N96">
        <v>34755</v>
      </c>
      <c r="O96">
        <f>M96/(M96+N96)</f>
        <v>1.4365752047119666E-3</v>
      </c>
    </row>
    <row r="97" spans="1:15" ht="14.25" customHeight="1" x14ac:dyDescent="0.25">
      <c r="A97" s="1">
        <v>204</v>
      </c>
      <c r="B97" s="1" t="s">
        <v>1020</v>
      </c>
      <c r="C97" s="1" t="s">
        <v>995</v>
      </c>
      <c r="D97" s="4">
        <v>7.1976360657566504E-2</v>
      </c>
      <c r="E97" s="4">
        <v>7.7516658698268001E-2</v>
      </c>
      <c r="F97" s="4">
        <v>1.0746299402184001</v>
      </c>
      <c r="G97" s="4">
        <v>0.92315927359371897</v>
      </c>
      <c r="H97" s="4">
        <v>1.25095369937436</v>
      </c>
      <c r="I97" s="2">
        <v>0.35313393378841001</v>
      </c>
      <c r="J97" s="3">
        <v>0</v>
      </c>
      <c r="K97" s="2">
        <v>0.56066367465135503</v>
      </c>
      <c r="L97" s="1" t="b">
        <v>0</v>
      </c>
      <c r="M97">
        <v>205</v>
      </c>
      <c r="N97">
        <v>34601</v>
      </c>
      <c r="O97">
        <f>M97/(M97+N97)</f>
        <v>5.8897891168189394E-3</v>
      </c>
    </row>
    <row r="98" spans="1:15" ht="14.25" customHeight="1" x14ac:dyDescent="0.25">
      <c r="A98" s="1">
        <v>204.2</v>
      </c>
      <c r="B98" s="1" t="s">
        <v>1019</v>
      </c>
      <c r="C98" s="1" t="s">
        <v>995</v>
      </c>
      <c r="D98" s="4">
        <v>-0.14300851642582399</v>
      </c>
      <c r="E98" s="4">
        <v>0.15499260797394099</v>
      </c>
      <c r="F98" s="4">
        <v>0.866746687280186</v>
      </c>
      <c r="G98" s="4">
        <v>0.63967922070738403</v>
      </c>
      <c r="H98" s="4">
        <v>1.17441648187417</v>
      </c>
      <c r="I98" s="2">
        <v>0.35617420366074098</v>
      </c>
      <c r="J98" s="3">
        <v>0</v>
      </c>
      <c r="K98" s="2">
        <v>0.951754906083491</v>
      </c>
      <c r="L98" s="1" t="b">
        <v>0</v>
      </c>
      <c r="M98">
        <v>53</v>
      </c>
      <c r="N98">
        <v>34754</v>
      </c>
      <c r="O98">
        <f>M98/(M98+N98)</f>
        <v>1.5226822190938605E-3</v>
      </c>
    </row>
    <row r="99" spans="1:15" ht="14.25" customHeight="1" x14ac:dyDescent="0.25">
      <c r="A99" s="1">
        <v>204.4</v>
      </c>
      <c r="B99" s="1" t="s">
        <v>1018</v>
      </c>
      <c r="C99" s="1" t="s">
        <v>995</v>
      </c>
      <c r="D99" s="4">
        <v>0.15265239137963299</v>
      </c>
      <c r="E99" s="4">
        <v>0.116193921470432</v>
      </c>
      <c r="F99" s="4">
        <v>1.1649199723304999</v>
      </c>
      <c r="G99" s="4">
        <v>0.92766601377460201</v>
      </c>
      <c r="H99" s="4">
        <v>1.4628524940919301</v>
      </c>
      <c r="I99" s="2">
        <v>0.18892273786323499</v>
      </c>
      <c r="J99" s="3">
        <v>0</v>
      </c>
      <c r="K99" s="2">
        <v>0.54196308286130701</v>
      </c>
      <c r="L99" s="1" t="b">
        <v>0</v>
      </c>
      <c r="M99">
        <v>90</v>
      </c>
      <c r="N99">
        <v>34725</v>
      </c>
      <c r="O99">
        <f>M99/(M99+N99)</f>
        <v>2.5850926324859974E-3</v>
      </c>
    </row>
    <row r="100" spans="1:15" ht="14.25" customHeight="1" x14ac:dyDescent="0.25">
      <c r="A100" s="1">
        <v>208</v>
      </c>
      <c r="B100" s="1" t="s">
        <v>1017</v>
      </c>
      <c r="C100" s="1" t="s">
        <v>995</v>
      </c>
      <c r="D100" s="4">
        <v>2.1953169988650899E-2</v>
      </c>
      <c r="E100" s="4">
        <v>1.8458384392646899E-2</v>
      </c>
      <c r="F100" s="4">
        <v>1.0221959139033101</v>
      </c>
      <c r="G100" s="4">
        <v>0.98587609297145196</v>
      </c>
      <c r="H100" s="4">
        <v>1.05985376240468</v>
      </c>
      <c r="I100" s="2">
        <v>0.234308562726354</v>
      </c>
      <c r="J100" s="3">
        <v>0</v>
      </c>
      <c r="K100" s="2">
        <v>0.79405305935487103</v>
      </c>
      <c r="L100" s="1" t="b">
        <v>0</v>
      </c>
      <c r="M100">
        <v>5131</v>
      </c>
      <c r="N100">
        <v>27092</v>
      </c>
      <c r="O100">
        <f>M100/(M100+N100)</f>
        <v>0.15923408745306147</v>
      </c>
    </row>
    <row r="101" spans="1:15" ht="14.25" customHeight="1" x14ac:dyDescent="0.25">
      <c r="A101" s="1">
        <v>209</v>
      </c>
      <c r="B101" s="1" t="s">
        <v>1016</v>
      </c>
      <c r="C101" s="1" t="s">
        <v>995</v>
      </c>
      <c r="D101" s="4">
        <v>0.19313315142127499</v>
      </c>
      <c r="E101" s="4">
        <v>0.14792091001827401</v>
      </c>
      <c r="F101" s="4">
        <v>1.2130443013391801</v>
      </c>
      <c r="G101" s="4">
        <v>0.90774978569183395</v>
      </c>
      <c r="H101" s="4">
        <v>1.6210155047185999</v>
      </c>
      <c r="I101" s="2">
        <v>0.19167111351937</v>
      </c>
      <c r="J101" s="3">
        <v>0</v>
      </c>
      <c r="K101" s="2">
        <v>0.430193663865238</v>
      </c>
      <c r="L101" s="1" t="b">
        <v>0</v>
      </c>
      <c r="M101">
        <v>55</v>
      </c>
      <c r="N101">
        <v>34948</v>
      </c>
      <c r="O101">
        <f>M101/(M101+N101)</f>
        <v>1.5712938890952205E-3</v>
      </c>
    </row>
    <row r="102" spans="1:15" ht="14.25" customHeight="1" x14ac:dyDescent="0.25">
      <c r="A102" s="1">
        <v>211</v>
      </c>
      <c r="B102" s="1" t="s">
        <v>1015</v>
      </c>
      <c r="C102" s="1" t="s">
        <v>995</v>
      </c>
      <c r="D102" s="4">
        <v>-4.4075778290608103E-2</v>
      </c>
      <c r="E102" s="4">
        <v>8.7660493360880498E-2</v>
      </c>
      <c r="F102" s="4">
        <v>0.95688144388547103</v>
      </c>
      <c r="G102" s="4">
        <v>0.80582620349486</v>
      </c>
      <c r="H102" s="4">
        <v>1.1362525736707301</v>
      </c>
      <c r="I102" s="2">
        <v>0.61510423407424897</v>
      </c>
      <c r="J102" s="3">
        <v>0</v>
      </c>
      <c r="K102" s="2">
        <v>0.37971458618056603</v>
      </c>
      <c r="L102" s="1" t="b">
        <v>0</v>
      </c>
      <c r="M102">
        <v>161</v>
      </c>
      <c r="N102">
        <v>33941</v>
      </c>
      <c r="O102">
        <f>M102/(M102+N102)</f>
        <v>4.7211307254706467E-3</v>
      </c>
    </row>
    <row r="103" spans="1:15" ht="14.25" customHeight="1" x14ac:dyDescent="0.25">
      <c r="A103" s="1">
        <v>212</v>
      </c>
      <c r="B103" s="1" t="s">
        <v>1014</v>
      </c>
      <c r="C103" s="1" t="s">
        <v>995</v>
      </c>
      <c r="D103" s="4">
        <v>0.13895199991204299</v>
      </c>
      <c r="E103" s="4">
        <v>0.15171130767653901</v>
      </c>
      <c r="F103" s="4">
        <v>1.14906894326951</v>
      </c>
      <c r="G103" s="4">
        <v>0.85351112763528503</v>
      </c>
      <c r="H103" s="4">
        <v>1.5469738983306001</v>
      </c>
      <c r="I103" s="2">
        <v>0.35972068413695502</v>
      </c>
      <c r="J103" s="3">
        <v>0</v>
      </c>
      <c r="K103" s="2">
        <v>0.503926580015712</v>
      </c>
      <c r="L103" s="1" t="b">
        <v>0</v>
      </c>
      <c r="M103">
        <v>54</v>
      </c>
      <c r="N103">
        <v>34886</v>
      </c>
      <c r="O103">
        <f>M103/(M103+N103)</f>
        <v>1.5455065827132226E-3</v>
      </c>
    </row>
    <row r="104" spans="1:15" ht="14.25" customHeight="1" x14ac:dyDescent="0.25">
      <c r="A104" s="1">
        <v>214</v>
      </c>
      <c r="B104" s="1" t="s">
        <v>1013</v>
      </c>
      <c r="C104" s="1" t="s">
        <v>995</v>
      </c>
      <c r="D104" s="4">
        <v>6.8008140013244595E-2</v>
      </c>
      <c r="E104" s="4">
        <v>3.6715869380668197E-2</v>
      </c>
      <c r="F104" s="4">
        <v>1.0703740213020201</v>
      </c>
      <c r="G104" s="4">
        <v>0.99605416371723399</v>
      </c>
      <c r="H104" s="4">
        <v>1.15023920105163</v>
      </c>
      <c r="I104" s="2">
        <v>6.3985354540303394E-2</v>
      </c>
      <c r="J104" s="3">
        <v>0.30844602757036499</v>
      </c>
      <c r="K104" s="2">
        <v>0.22916785612261001</v>
      </c>
      <c r="L104" s="1" t="b">
        <v>0</v>
      </c>
      <c r="M104">
        <v>941</v>
      </c>
      <c r="N104">
        <v>32913</v>
      </c>
      <c r="O104">
        <f>M104/(M104+N104)</f>
        <v>2.7795829148697347E-2</v>
      </c>
    </row>
    <row r="105" spans="1:15" ht="14.25" customHeight="1" x14ac:dyDescent="0.25">
      <c r="A105" s="1">
        <v>214.1</v>
      </c>
      <c r="B105" s="1" t="s">
        <v>1012</v>
      </c>
      <c r="C105" s="1" t="s">
        <v>995</v>
      </c>
      <c r="D105" s="4">
        <v>6.2956557922260001E-2</v>
      </c>
      <c r="E105" s="4">
        <v>4.9496791508023601E-2</v>
      </c>
      <c r="F105" s="4">
        <v>1.0649805732575099</v>
      </c>
      <c r="G105" s="4">
        <v>0.96651798629743002</v>
      </c>
      <c r="H105" s="4">
        <v>1.1734738902902</v>
      </c>
      <c r="I105" s="2">
        <v>0.20339724572297199</v>
      </c>
      <c r="J105" s="3">
        <v>0</v>
      </c>
      <c r="K105" s="2">
        <v>0.47710634148515402</v>
      </c>
      <c r="L105" s="1" t="b">
        <v>0</v>
      </c>
      <c r="M105">
        <v>511</v>
      </c>
      <c r="N105">
        <v>33566</v>
      </c>
      <c r="O105">
        <f>M105/(M105+N105)</f>
        <v>1.4995451477536169E-2</v>
      </c>
    </row>
    <row r="106" spans="1:15" ht="14.25" customHeight="1" x14ac:dyDescent="0.25">
      <c r="A106" s="1">
        <v>215</v>
      </c>
      <c r="B106" s="1" t="s">
        <v>1011</v>
      </c>
      <c r="C106" s="1" t="s">
        <v>995</v>
      </c>
      <c r="D106" s="4">
        <v>-1.22948519502642E-2</v>
      </c>
      <c r="E106" s="4">
        <v>7.4837665530044895E-2</v>
      </c>
      <c r="F106" s="4">
        <v>0.98778042093649898</v>
      </c>
      <c r="G106" s="4">
        <v>0.85301855330512699</v>
      </c>
      <c r="H106" s="4">
        <v>1.14383228384069</v>
      </c>
      <c r="I106" s="2">
        <v>0.86950525308148396</v>
      </c>
      <c r="J106" s="3">
        <v>0</v>
      </c>
      <c r="K106" s="2">
        <v>0.93612083003040703</v>
      </c>
      <c r="L106" s="1" t="b">
        <v>0</v>
      </c>
      <c r="M106">
        <v>217</v>
      </c>
      <c r="N106">
        <v>34136</v>
      </c>
      <c r="O106">
        <f>M106/(M106+N106)</f>
        <v>6.3167700055308121E-3</v>
      </c>
    </row>
    <row r="107" spans="1:15" ht="14.25" customHeight="1" x14ac:dyDescent="0.25">
      <c r="A107" s="1">
        <v>216</v>
      </c>
      <c r="B107" s="1" t="s">
        <v>1010</v>
      </c>
      <c r="C107" s="1" t="s">
        <v>995</v>
      </c>
      <c r="D107" s="4">
        <v>-4.6167899609984601E-3</v>
      </c>
      <c r="E107" s="4">
        <v>3.2875853806036297E-2</v>
      </c>
      <c r="F107" s="4">
        <v>0.99539385103173195</v>
      </c>
      <c r="G107" s="4">
        <v>0.93327788761175001</v>
      </c>
      <c r="H107" s="4">
        <v>1.06164405245607</v>
      </c>
      <c r="I107" s="2">
        <v>0.88831944359849302</v>
      </c>
      <c r="J107" s="3">
        <v>0.31872474282143498</v>
      </c>
      <c r="K107" s="2">
        <v>0.22568751557228001</v>
      </c>
      <c r="L107" s="1" t="b">
        <v>0</v>
      </c>
      <c r="M107">
        <v>1194</v>
      </c>
      <c r="N107">
        <v>31320</v>
      </c>
      <c r="O107">
        <f>M107/(M107+N107)</f>
        <v>3.6722642553976746E-2</v>
      </c>
    </row>
    <row r="108" spans="1:15" ht="14.25" customHeight="1" x14ac:dyDescent="0.25">
      <c r="A108" s="1">
        <v>216.1</v>
      </c>
      <c r="B108" s="1" t="s">
        <v>1009</v>
      </c>
      <c r="C108" s="1" t="s">
        <v>995</v>
      </c>
      <c r="D108" s="4">
        <v>-6.8302151293836696E-2</v>
      </c>
      <c r="E108" s="4">
        <v>5.8952352890025803E-2</v>
      </c>
      <c r="F108" s="4">
        <v>0.93397822820889098</v>
      </c>
      <c r="G108" s="4">
        <v>0.83206339948319497</v>
      </c>
      <c r="H108" s="4">
        <v>1.04837603878505</v>
      </c>
      <c r="I108" s="2">
        <v>0.246619578553847</v>
      </c>
      <c r="J108" s="3">
        <v>0</v>
      </c>
      <c r="K108" s="2">
        <v>0.52512897569129902</v>
      </c>
      <c r="L108" s="1" t="b">
        <v>0</v>
      </c>
      <c r="M108">
        <v>357</v>
      </c>
      <c r="N108">
        <v>33297</v>
      </c>
      <c r="O108">
        <f>M108/(M108+N108)</f>
        <v>1.0607951506507399E-2</v>
      </c>
    </row>
    <row r="109" spans="1:15" ht="14.25" customHeight="1" x14ac:dyDescent="0.25">
      <c r="A109" s="1">
        <v>217</v>
      </c>
      <c r="B109" s="1" t="s">
        <v>1008</v>
      </c>
      <c r="C109" s="1" t="s">
        <v>995</v>
      </c>
      <c r="D109" s="4">
        <v>-6.5302737159531297E-3</v>
      </c>
      <c r="E109" s="4">
        <v>6.4994168944290998E-2</v>
      </c>
      <c r="F109" s="4">
        <v>0.99349100218377495</v>
      </c>
      <c r="G109" s="4">
        <v>0.87466309237871798</v>
      </c>
      <c r="H109" s="4">
        <v>1.1284623531282501</v>
      </c>
      <c r="I109" s="2">
        <v>0.91996741770504298</v>
      </c>
      <c r="J109" s="3">
        <v>0.428867813218137</v>
      </c>
      <c r="K109" s="2">
        <v>0.185762606112646</v>
      </c>
      <c r="L109" s="1" t="b">
        <v>0</v>
      </c>
      <c r="M109">
        <v>297</v>
      </c>
      <c r="N109">
        <v>33001</v>
      </c>
      <c r="O109">
        <f>M109/(M109+N109)</f>
        <v>8.919454621899213E-3</v>
      </c>
    </row>
    <row r="110" spans="1:15" ht="14.25" customHeight="1" x14ac:dyDescent="0.25">
      <c r="A110" s="1">
        <v>217.1</v>
      </c>
      <c r="B110" s="1" t="s">
        <v>1007</v>
      </c>
      <c r="C110" s="1" t="s">
        <v>995</v>
      </c>
      <c r="D110" s="4">
        <v>-1.27822971401908E-2</v>
      </c>
      <c r="E110" s="4">
        <v>6.8657521595890794E-2</v>
      </c>
      <c r="F110" s="4">
        <v>0.987299049452248</v>
      </c>
      <c r="G110" s="4">
        <v>0.86299311429095904</v>
      </c>
      <c r="H110" s="4">
        <v>1.12951007013559</v>
      </c>
      <c r="I110" s="2">
        <v>0.85230772182530001</v>
      </c>
      <c r="J110" s="3">
        <v>0.302440146372222</v>
      </c>
      <c r="K110" s="2">
        <v>0.23118290023212801</v>
      </c>
      <c r="L110" s="1" t="b">
        <v>0</v>
      </c>
      <c r="M110">
        <v>266</v>
      </c>
      <c r="N110">
        <v>33042</v>
      </c>
      <c r="O110">
        <f>M110/(M110+N110)</f>
        <v>7.9860694127536925E-3</v>
      </c>
    </row>
    <row r="111" spans="1:15" ht="14.25" customHeight="1" x14ac:dyDescent="0.25">
      <c r="A111" s="1">
        <v>218</v>
      </c>
      <c r="B111" s="1" t="s">
        <v>1006</v>
      </c>
      <c r="C111" s="1" t="s">
        <v>995</v>
      </c>
      <c r="D111" s="4">
        <v>4.4525682516623602E-2</v>
      </c>
      <c r="E111" s="4">
        <v>5.7143083313129603E-2</v>
      </c>
      <c r="F111" s="4">
        <v>1.0455318282542101</v>
      </c>
      <c r="G111" s="4">
        <v>0.93475323646739406</v>
      </c>
      <c r="H111" s="4">
        <v>1.16943890777394</v>
      </c>
      <c r="I111" s="2">
        <v>0.43586405399832601</v>
      </c>
      <c r="J111" s="3">
        <v>0.71523758213188704</v>
      </c>
      <c r="K111" s="2">
        <v>6.0936921398009901E-2</v>
      </c>
      <c r="L111" s="1" t="b">
        <v>0</v>
      </c>
      <c r="M111">
        <v>392</v>
      </c>
      <c r="N111">
        <v>33986</v>
      </c>
      <c r="O111">
        <f>M111/(M111+N111)</f>
        <v>1.1402641224038629E-2</v>
      </c>
    </row>
    <row r="112" spans="1:15" ht="14.25" customHeight="1" x14ac:dyDescent="0.25">
      <c r="A112" s="1">
        <v>218.1</v>
      </c>
      <c r="B112" s="1" t="s">
        <v>1005</v>
      </c>
      <c r="C112" s="1" t="s">
        <v>995</v>
      </c>
      <c r="D112" s="4">
        <v>2.8789691449879602E-2</v>
      </c>
      <c r="E112" s="4">
        <v>5.7379591017059403E-2</v>
      </c>
      <c r="F112" s="4">
        <v>1.02920812044518</v>
      </c>
      <c r="G112" s="4">
        <v>0.91973265791491898</v>
      </c>
      <c r="H112" s="4">
        <v>1.15171440969782</v>
      </c>
      <c r="I112" s="2">
        <v>0.61584974363923894</v>
      </c>
      <c r="J112" s="3">
        <v>0.61404515616685196</v>
      </c>
      <c r="K112" s="2">
        <v>0.107474044766685</v>
      </c>
      <c r="L112" s="1" t="b">
        <v>0</v>
      </c>
      <c r="M112">
        <v>387</v>
      </c>
      <c r="N112">
        <v>34014</v>
      </c>
      <c r="O112">
        <f>M112/(M112+N112)</f>
        <v>1.1249672974622831E-2</v>
      </c>
    </row>
    <row r="113" spans="1:15" ht="14.25" customHeight="1" x14ac:dyDescent="0.25">
      <c r="A113" s="1">
        <v>224</v>
      </c>
      <c r="B113" s="1" t="s">
        <v>1004</v>
      </c>
      <c r="C113" s="1" t="s">
        <v>995</v>
      </c>
      <c r="D113" s="4">
        <v>2.56475486265463E-2</v>
      </c>
      <c r="E113" s="4">
        <v>5.0746336449513901E-2</v>
      </c>
      <c r="F113" s="4">
        <v>1.02597927693608</v>
      </c>
      <c r="G113" s="4">
        <v>0.92884496005766304</v>
      </c>
      <c r="H113" s="4">
        <v>1.1332714521451801</v>
      </c>
      <c r="I113" s="2">
        <v>0.61327307305063805</v>
      </c>
      <c r="J113" s="3">
        <v>0.27883529625075298</v>
      </c>
      <c r="K113" s="2">
        <v>0.23897236314484699</v>
      </c>
      <c r="L113" s="1" t="b">
        <v>0</v>
      </c>
      <c r="M113">
        <v>496</v>
      </c>
      <c r="N113">
        <v>34086</v>
      </c>
      <c r="O113">
        <f>M113/(M113+N113)</f>
        <v>1.4342721647099647E-2</v>
      </c>
    </row>
    <row r="114" spans="1:15" ht="14.25" customHeight="1" x14ac:dyDescent="0.25">
      <c r="A114" s="1">
        <v>224.1</v>
      </c>
      <c r="B114" s="1" t="s">
        <v>1003</v>
      </c>
      <c r="C114" s="1" t="s">
        <v>995</v>
      </c>
      <c r="D114" s="4">
        <v>1.28126821549995E-2</v>
      </c>
      <c r="E114" s="4">
        <v>5.4667364746777199E-2</v>
      </c>
      <c r="F114" s="4">
        <v>1.0128951162580899</v>
      </c>
      <c r="G114" s="4">
        <v>0.90997933922403296</v>
      </c>
      <c r="H114" s="4">
        <v>1.127450341251</v>
      </c>
      <c r="I114" s="2">
        <v>0.81469360199396601</v>
      </c>
      <c r="J114" s="3">
        <v>0.20571978488197001</v>
      </c>
      <c r="K114" s="2">
        <v>0.26184017342311999</v>
      </c>
      <c r="L114" s="1" t="b">
        <v>0</v>
      </c>
      <c r="M114">
        <v>427</v>
      </c>
      <c r="N114">
        <v>34247</v>
      </c>
      <c r="O114">
        <f>M114/(M114+N114)</f>
        <v>1.2314702659052892E-2</v>
      </c>
    </row>
    <row r="115" spans="1:15" ht="14.25" customHeight="1" x14ac:dyDescent="0.25">
      <c r="A115" s="1">
        <v>225</v>
      </c>
      <c r="B115" s="1" t="s">
        <v>1002</v>
      </c>
      <c r="C115" s="1" t="s">
        <v>995</v>
      </c>
      <c r="D115" s="4">
        <v>0.104449988547969</v>
      </c>
      <c r="E115" s="4">
        <v>8.8893092821862196E-2</v>
      </c>
      <c r="F115" s="4">
        <v>1.1100998747713</v>
      </c>
      <c r="G115" s="4">
        <v>0.93260151337849395</v>
      </c>
      <c r="H115" s="4">
        <v>1.3213807980034</v>
      </c>
      <c r="I115" s="2">
        <v>0.239991995258903</v>
      </c>
      <c r="J115" s="3">
        <v>0</v>
      </c>
      <c r="K115" s="2">
        <v>0.70099038032059902</v>
      </c>
      <c r="L115" s="1" t="b">
        <v>0</v>
      </c>
      <c r="M115">
        <v>157</v>
      </c>
      <c r="N115">
        <v>34709</v>
      </c>
      <c r="O115">
        <f>M115/(M115+N115)</f>
        <v>4.5029541673836972E-3</v>
      </c>
    </row>
    <row r="116" spans="1:15" ht="14.25" customHeight="1" x14ac:dyDescent="0.25">
      <c r="A116" s="1">
        <v>225.1</v>
      </c>
      <c r="B116" s="1" t="s">
        <v>1001</v>
      </c>
      <c r="C116" s="1" t="s">
        <v>995</v>
      </c>
      <c r="D116" s="4">
        <v>6.08066921293191E-2</v>
      </c>
      <c r="E116" s="4">
        <v>9.2847847873910205E-2</v>
      </c>
      <c r="F116" s="4">
        <v>1.0626934673192301</v>
      </c>
      <c r="G116" s="4">
        <v>0.885881800096607</v>
      </c>
      <c r="H116" s="4">
        <v>1.27479467956088</v>
      </c>
      <c r="I116" s="2">
        <v>0.51252772584867601</v>
      </c>
      <c r="J116" s="3">
        <v>0</v>
      </c>
      <c r="K116" s="2">
        <v>0.54818615212786903</v>
      </c>
      <c r="L116" s="1" t="b">
        <v>0</v>
      </c>
      <c r="M116">
        <v>144</v>
      </c>
      <c r="N116">
        <v>34722</v>
      </c>
      <c r="O116">
        <f>M116/(M116+N116)</f>
        <v>4.1300980898296338E-3</v>
      </c>
    </row>
    <row r="117" spans="1:15" ht="14.25" customHeight="1" x14ac:dyDescent="0.25">
      <c r="A117" s="1">
        <v>227</v>
      </c>
      <c r="B117" s="1" t="s">
        <v>1000</v>
      </c>
      <c r="C117" s="1" t="s">
        <v>995</v>
      </c>
      <c r="D117" s="4">
        <v>8.4352970720911302E-2</v>
      </c>
      <c r="E117" s="4">
        <v>5.9582008327025898E-2</v>
      </c>
      <c r="F117" s="4">
        <v>1.0880128627244601</v>
      </c>
      <c r="G117" s="4">
        <v>0.96809445428357999</v>
      </c>
      <c r="H117" s="4">
        <v>1.2227856323481501</v>
      </c>
      <c r="I117" s="2">
        <v>0.15684997961059899</v>
      </c>
      <c r="J117" s="3">
        <v>0</v>
      </c>
      <c r="K117" s="2">
        <v>0.793034082144079</v>
      </c>
      <c r="L117" s="1" t="b">
        <v>0</v>
      </c>
      <c r="M117">
        <v>348</v>
      </c>
      <c r="N117">
        <v>34423</v>
      </c>
      <c r="O117">
        <f>M117/(M117+N117)</f>
        <v>1.0008340283569641E-2</v>
      </c>
    </row>
    <row r="118" spans="1:15" ht="14.25" customHeight="1" x14ac:dyDescent="0.25">
      <c r="A118" s="1">
        <v>227.1</v>
      </c>
      <c r="B118" s="1" t="s">
        <v>999</v>
      </c>
      <c r="C118" s="1" t="s">
        <v>995</v>
      </c>
      <c r="D118" s="4">
        <v>-7.63317935825059E-2</v>
      </c>
      <c r="E118" s="4">
        <v>0.103797309683994</v>
      </c>
      <c r="F118" s="4">
        <v>0.92650874589944099</v>
      </c>
      <c r="G118" s="4">
        <v>0.75595700035668401</v>
      </c>
      <c r="H118" s="4">
        <v>1.1355387354348501</v>
      </c>
      <c r="I118" s="2">
        <v>0.462100309152575</v>
      </c>
      <c r="J118" s="3">
        <v>0.21470462979393001</v>
      </c>
      <c r="K118" s="2">
        <v>0.25912864879344899</v>
      </c>
      <c r="L118" s="1" t="b">
        <v>0</v>
      </c>
      <c r="M118">
        <v>113</v>
      </c>
      <c r="N118">
        <v>34649</v>
      </c>
      <c r="O118">
        <f>M118/(M118+N118)</f>
        <v>3.2506760255451355E-3</v>
      </c>
    </row>
    <row r="119" spans="1:15" ht="14.25" customHeight="1" x14ac:dyDescent="0.25">
      <c r="A119" s="1">
        <v>227.3</v>
      </c>
      <c r="B119" s="1" t="s">
        <v>998</v>
      </c>
      <c r="C119" s="1" t="s">
        <v>995</v>
      </c>
      <c r="D119" s="4">
        <v>0.197965103032818</v>
      </c>
      <c r="E119" s="4">
        <v>7.7231103724972994E-2</v>
      </c>
      <c r="F119" s="4">
        <v>1.21891985647321</v>
      </c>
      <c r="G119" s="4">
        <v>1.0476975231026799</v>
      </c>
      <c r="H119" s="4">
        <v>1.4181245862877201</v>
      </c>
      <c r="I119" s="2">
        <v>1.03687773525412E-2</v>
      </c>
      <c r="J119" s="3">
        <v>0</v>
      </c>
      <c r="K119" s="2">
        <v>0.688701787227879</v>
      </c>
      <c r="L119" s="1" t="b">
        <v>0</v>
      </c>
      <c r="M119">
        <v>208</v>
      </c>
      <c r="N119">
        <v>34624</v>
      </c>
      <c r="O119">
        <f>M119/(M119+N119)</f>
        <v>5.9715204409738175E-3</v>
      </c>
    </row>
    <row r="120" spans="1:15" ht="14.25" customHeight="1" x14ac:dyDescent="0.25">
      <c r="A120" s="1">
        <v>228</v>
      </c>
      <c r="B120" s="1" t="s">
        <v>997</v>
      </c>
      <c r="C120" s="1" t="s">
        <v>995</v>
      </c>
      <c r="D120" s="4">
        <v>6.0844480045141099E-2</v>
      </c>
      <c r="E120" s="4">
        <v>7.1584694028949403E-2</v>
      </c>
      <c r="F120" s="4">
        <v>1.0627336250492501</v>
      </c>
      <c r="G120" s="4">
        <v>0.92361594092483401</v>
      </c>
      <c r="H120" s="4">
        <v>1.22280561407314</v>
      </c>
      <c r="I120" s="2">
        <v>0.39534457976878801</v>
      </c>
      <c r="J120" s="3">
        <v>0.28019375508539801</v>
      </c>
      <c r="K120" s="2">
        <v>0.23852964371622401</v>
      </c>
      <c r="L120" s="1" t="b">
        <v>0</v>
      </c>
      <c r="M120">
        <v>242</v>
      </c>
      <c r="N120">
        <v>34168</v>
      </c>
      <c r="O120">
        <f>M120/(M120+N120)</f>
        <v>7.0328392909038071E-3</v>
      </c>
    </row>
    <row r="121" spans="1:15" ht="14.25" customHeight="1" x14ac:dyDescent="0.25">
      <c r="A121" s="1">
        <v>228.1</v>
      </c>
      <c r="B121" s="1" t="s">
        <v>996</v>
      </c>
      <c r="C121" s="1" t="s">
        <v>995</v>
      </c>
      <c r="D121" s="4">
        <v>6.5332922503796895E-2</v>
      </c>
      <c r="E121" s="4">
        <v>0.11006022592958201</v>
      </c>
      <c r="F121" s="4">
        <v>1.06751436478567</v>
      </c>
      <c r="G121" s="4">
        <v>0.86037997454353399</v>
      </c>
      <c r="H121" s="4">
        <v>1.3245158566461801</v>
      </c>
      <c r="I121" s="2">
        <v>0.552772554689685</v>
      </c>
      <c r="J121" s="3">
        <v>0.54270579411596698</v>
      </c>
      <c r="K121" s="2">
        <v>0.13920041335260699</v>
      </c>
      <c r="L121" s="1" t="b">
        <v>0</v>
      </c>
      <c r="M121">
        <v>102</v>
      </c>
      <c r="N121">
        <v>34447</v>
      </c>
      <c r="O121">
        <f>M121/(M121+N121)</f>
        <v>2.9523285768039598E-3</v>
      </c>
    </row>
    <row r="122" spans="1:15" ht="14.25" customHeight="1" x14ac:dyDescent="0.25">
      <c r="A122" s="1">
        <v>240</v>
      </c>
      <c r="B122" s="1" t="s">
        <v>994</v>
      </c>
      <c r="C122" s="1" t="s">
        <v>886</v>
      </c>
      <c r="D122" s="4">
        <v>4.59937968762806E-2</v>
      </c>
      <c r="E122" s="4">
        <v>0.134450027203845</v>
      </c>
      <c r="F122" s="4">
        <v>1.0470679158449701</v>
      </c>
      <c r="G122" s="4">
        <v>0.80450876779932501</v>
      </c>
      <c r="H122" s="4">
        <v>1.36275857302452</v>
      </c>
      <c r="I122" s="2">
        <v>0.73228435462197805</v>
      </c>
      <c r="J122" s="3">
        <v>0</v>
      </c>
      <c r="K122" s="2">
        <v>0.78952523428965604</v>
      </c>
      <c r="L122" s="1" t="b">
        <v>0</v>
      </c>
      <c r="M122">
        <v>65</v>
      </c>
      <c r="N122">
        <v>33156</v>
      </c>
      <c r="O122">
        <f>M122/(M122+N122)</f>
        <v>1.9565937208392281E-3</v>
      </c>
    </row>
    <row r="123" spans="1:15" ht="14.25" customHeight="1" x14ac:dyDescent="0.25">
      <c r="A123" s="1">
        <v>241</v>
      </c>
      <c r="B123" s="1" t="s">
        <v>993</v>
      </c>
      <c r="C123" s="1" t="s">
        <v>886</v>
      </c>
      <c r="D123" s="4">
        <v>0.16091309560581299</v>
      </c>
      <c r="E123" s="4">
        <v>3.68740636157915E-2</v>
      </c>
      <c r="F123" s="4">
        <v>1.1745828879639999</v>
      </c>
      <c r="G123" s="4">
        <v>1.0926885937583299</v>
      </c>
      <c r="H123" s="4">
        <v>1.2626149559706901</v>
      </c>
      <c r="I123" s="2">
        <v>1.27789841187213E-5</v>
      </c>
      <c r="J123" s="3">
        <v>0</v>
      </c>
      <c r="K123" s="2">
        <v>0.702436947009901</v>
      </c>
      <c r="L123" s="1" t="b">
        <v>1</v>
      </c>
      <c r="M123">
        <v>928</v>
      </c>
      <c r="N123">
        <v>32579</v>
      </c>
      <c r="O123">
        <f>M123/(M123+N123)</f>
        <v>2.7695705374996271E-2</v>
      </c>
    </row>
    <row r="124" spans="1:15" ht="14.25" customHeight="1" x14ac:dyDescent="0.25">
      <c r="A124" s="1">
        <v>241.1</v>
      </c>
      <c r="B124" s="1" t="s">
        <v>992</v>
      </c>
      <c r="C124" s="1" t="s">
        <v>886</v>
      </c>
      <c r="D124" s="4">
        <v>0.15969501708952799</v>
      </c>
      <c r="E124" s="4">
        <v>4.2715106168394502E-2</v>
      </c>
      <c r="F124" s="4">
        <v>1.17315302480216</v>
      </c>
      <c r="G124" s="4">
        <v>1.07893554368205</v>
      </c>
      <c r="H124" s="4">
        <v>1.2755979981025101</v>
      </c>
      <c r="I124" s="2">
        <v>1.85042351366743E-4</v>
      </c>
      <c r="J124" s="3">
        <v>0</v>
      </c>
      <c r="K124" s="2">
        <v>0.68774889874809098</v>
      </c>
      <c r="L124" s="1" t="b">
        <v>0</v>
      </c>
      <c r="M124">
        <v>677</v>
      </c>
      <c r="N124">
        <v>32698</v>
      </c>
      <c r="O124">
        <f>M124/(M124+N124)</f>
        <v>2.0284644194756556E-2</v>
      </c>
    </row>
    <row r="125" spans="1:15" ht="14.25" customHeight="1" x14ac:dyDescent="0.25">
      <c r="A125" s="1">
        <v>241.2</v>
      </c>
      <c r="B125" s="1" t="s">
        <v>991</v>
      </c>
      <c r="C125" s="1" t="s">
        <v>886</v>
      </c>
      <c r="D125" s="4">
        <v>0.26272860984853003</v>
      </c>
      <c r="E125" s="4">
        <v>6.0636586769032601E-2</v>
      </c>
      <c r="F125" s="4">
        <v>1.3004737352917399</v>
      </c>
      <c r="G125" s="4">
        <v>1.1547490915668599</v>
      </c>
      <c r="H125" s="4">
        <v>1.4645882369899601</v>
      </c>
      <c r="I125" s="2">
        <v>1.47198295108989E-5</v>
      </c>
      <c r="J125" s="3">
        <v>0.25803319312107798</v>
      </c>
      <c r="K125" s="2">
        <v>0.245668489457504</v>
      </c>
      <c r="L125" s="1" t="b">
        <v>1</v>
      </c>
      <c r="M125">
        <v>329</v>
      </c>
      <c r="N125">
        <v>33018</v>
      </c>
      <c r="O125">
        <f>M125/(M125+N125)</f>
        <v>9.8659549584670277E-3</v>
      </c>
    </row>
    <row r="126" spans="1:15" ht="14.25" customHeight="1" x14ac:dyDescent="0.25">
      <c r="A126" s="1">
        <v>242</v>
      </c>
      <c r="B126" s="1" t="s">
        <v>990</v>
      </c>
      <c r="C126" s="1" t="s">
        <v>886</v>
      </c>
      <c r="D126" s="4">
        <v>3.0758568755783099E-2</v>
      </c>
      <c r="E126" s="4">
        <v>4.99108525718827E-2</v>
      </c>
      <c r="F126" s="4">
        <v>1.0312365011176601</v>
      </c>
      <c r="G126" s="4">
        <v>0.93513450472124404</v>
      </c>
      <c r="H126" s="4">
        <v>1.1372147171003999</v>
      </c>
      <c r="I126" s="2">
        <v>0.53771623428322601</v>
      </c>
      <c r="J126" s="3">
        <v>0.86963083044601497</v>
      </c>
      <c r="K126" s="2">
        <v>5.6130117113392603E-3</v>
      </c>
      <c r="L126" s="1" t="b">
        <v>0</v>
      </c>
      <c r="M126">
        <v>492</v>
      </c>
      <c r="N126">
        <v>32821</v>
      </c>
      <c r="O126">
        <f>M126/(M126+N126)</f>
        <v>1.4769009095548284E-2</v>
      </c>
    </row>
    <row r="127" spans="1:15" ht="14.25" customHeight="1" x14ac:dyDescent="0.25">
      <c r="A127" s="1">
        <v>242.1</v>
      </c>
      <c r="B127" s="1" t="s">
        <v>989</v>
      </c>
      <c r="C127" s="1" t="s">
        <v>886</v>
      </c>
      <c r="D127" s="4">
        <v>7.4762337138312304E-2</v>
      </c>
      <c r="E127" s="4">
        <v>7.4047160029076103E-2</v>
      </c>
      <c r="F127" s="4">
        <v>1.07762800829176</v>
      </c>
      <c r="G127" s="4">
        <v>0.93205129367765904</v>
      </c>
      <c r="H127" s="4">
        <v>1.2459422910864899</v>
      </c>
      <c r="I127" s="2">
        <v>0.31265897946366999</v>
      </c>
      <c r="J127" s="3">
        <v>0.86910585515626804</v>
      </c>
      <c r="K127" s="2">
        <v>5.7095477674486399E-3</v>
      </c>
      <c r="L127" s="1" t="b">
        <v>0</v>
      </c>
      <c r="M127">
        <v>220</v>
      </c>
      <c r="N127">
        <v>33130</v>
      </c>
      <c r="O127">
        <f>M127/(M127+N127)</f>
        <v>6.5967016491754122E-3</v>
      </c>
    </row>
    <row r="128" spans="1:15" ht="14.25" customHeight="1" x14ac:dyDescent="0.25">
      <c r="A128" s="1">
        <v>244</v>
      </c>
      <c r="B128" s="1" t="s">
        <v>988</v>
      </c>
      <c r="C128" s="1" t="s">
        <v>886</v>
      </c>
      <c r="D128" s="4">
        <v>3.5412238898282601E-3</v>
      </c>
      <c r="E128" s="4">
        <v>2.1137831486690701E-2</v>
      </c>
      <c r="F128" s="4">
        <v>1.00354750143102</v>
      </c>
      <c r="G128" s="4">
        <v>0.96282061236088901</v>
      </c>
      <c r="H128" s="4">
        <v>1.0459971200231799</v>
      </c>
      <c r="I128" s="2">
        <v>0.86695293354182701</v>
      </c>
      <c r="J128" s="3">
        <v>0</v>
      </c>
      <c r="K128" s="2">
        <v>0.660967060087011</v>
      </c>
      <c r="L128" s="1" t="b">
        <v>0</v>
      </c>
      <c r="M128">
        <v>3119</v>
      </c>
      <c r="N128">
        <v>30594</v>
      </c>
      <c r="O128">
        <f>M128/(M128+N128)</f>
        <v>9.2516240026102689E-2</v>
      </c>
    </row>
    <row r="129" spans="1:15" ht="14.25" customHeight="1" x14ac:dyDescent="0.25">
      <c r="A129" s="1">
        <v>244.1</v>
      </c>
      <c r="B129" s="1" t="s">
        <v>987</v>
      </c>
      <c r="C129" s="1" t="s">
        <v>886</v>
      </c>
      <c r="D129" s="4">
        <v>0.120276623572891</v>
      </c>
      <c r="E129" s="4">
        <v>5.6171397515206799E-2</v>
      </c>
      <c r="F129" s="4">
        <v>1.1278087869292299</v>
      </c>
      <c r="G129" s="4">
        <v>1.01023472766648</v>
      </c>
      <c r="H129" s="4">
        <v>1.2590664575675801</v>
      </c>
      <c r="I129" s="2">
        <v>3.2254430082582199E-2</v>
      </c>
      <c r="J129" s="3">
        <v>0</v>
      </c>
      <c r="K129" s="2">
        <v>0.50398991256777104</v>
      </c>
      <c r="L129" s="1" t="b">
        <v>0</v>
      </c>
      <c r="M129">
        <v>386</v>
      </c>
      <c r="N129">
        <v>33024</v>
      </c>
      <c r="O129">
        <f>M129/(M129+N129)</f>
        <v>1.1553427117629453E-2</v>
      </c>
    </row>
    <row r="130" spans="1:15" ht="14.25" customHeight="1" x14ac:dyDescent="0.25">
      <c r="A130" s="1">
        <v>244.2</v>
      </c>
      <c r="B130" s="1" t="s">
        <v>986</v>
      </c>
      <c r="C130" s="1" t="s">
        <v>886</v>
      </c>
      <c r="D130" s="4">
        <v>-3.4587235413758799E-2</v>
      </c>
      <c r="E130" s="4">
        <v>5.7118387206467697E-2</v>
      </c>
      <c r="F130" s="4">
        <v>0.96600406624631896</v>
      </c>
      <c r="G130" s="4">
        <v>0.86369358748526903</v>
      </c>
      <c r="H130" s="4">
        <v>1.08043392879809</v>
      </c>
      <c r="I130" s="2">
        <v>0.54482296220081206</v>
      </c>
      <c r="J130" s="3">
        <v>0</v>
      </c>
      <c r="K130" s="2">
        <v>0.72874542613846105</v>
      </c>
      <c r="L130" s="1" t="b">
        <v>0</v>
      </c>
      <c r="M130">
        <v>376</v>
      </c>
      <c r="N130">
        <v>32878</v>
      </c>
      <c r="O130">
        <f>M130/(M130+N130)</f>
        <v>1.1306910446863536E-2</v>
      </c>
    </row>
    <row r="131" spans="1:15" ht="14.25" customHeight="1" x14ac:dyDescent="0.25">
      <c r="A131" s="1">
        <v>244.4</v>
      </c>
      <c r="B131" s="1" t="s">
        <v>985</v>
      </c>
      <c r="C131" s="1" t="s">
        <v>886</v>
      </c>
      <c r="D131" s="4">
        <v>-1.02645320034644E-2</v>
      </c>
      <c r="E131" s="4">
        <v>2.1909897855537801E-2</v>
      </c>
      <c r="F131" s="4">
        <v>0.98978796852051099</v>
      </c>
      <c r="G131" s="4">
        <v>0.94818358282607595</v>
      </c>
      <c r="H131" s="4">
        <v>1.03321787085578</v>
      </c>
      <c r="I131" s="2">
        <v>0.63943539668766802</v>
      </c>
      <c r="J131" s="3">
        <v>0</v>
      </c>
      <c r="K131" s="2">
        <v>0.864808442561389</v>
      </c>
      <c r="L131" s="1" t="b">
        <v>0</v>
      </c>
      <c r="M131">
        <v>2887</v>
      </c>
      <c r="N131">
        <v>30712</v>
      </c>
      <c r="O131">
        <f>M131/(M131+N131)</f>
        <v>8.592517634453406E-2</v>
      </c>
    </row>
    <row r="132" spans="1:15" ht="14.25" customHeight="1" x14ac:dyDescent="0.25">
      <c r="A132" s="1">
        <v>245</v>
      </c>
      <c r="B132" s="1" t="s">
        <v>984</v>
      </c>
      <c r="C132" s="1" t="s">
        <v>886</v>
      </c>
      <c r="D132" s="4">
        <v>0.23151579268223399</v>
      </c>
      <c r="E132" s="4">
        <v>7.3092191066204695E-2</v>
      </c>
      <c r="F132" s="4">
        <v>1.2605092332421901</v>
      </c>
      <c r="G132" s="4">
        <v>1.09226959709805</v>
      </c>
      <c r="H132" s="4">
        <v>1.4546624123844301</v>
      </c>
      <c r="I132" s="2">
        <v>1.5378264344401301E-3</v>
      </c>
      <c r="J132" s="3">
        <v>0</v>
      </c>
      <c r="K132" s="2">
        <v>0.71872415750789598</v>
      </c>
      <c r="L132" s="1" t="b">
        <v>0</v>
      </c>
      <c r="M132">
        <v>228</v>
      </c>
      <c r="N132">
        <v>33124</v>
      </c>
      <c r="O132">
        <f>M132/(M132+N132)</f>
        <v>6.8361717438234588E-3</v>
      </c>
    </row>
    <row r="133" spans="1:15" ht="14.25" customHeight="1" x14ac:dyDescent="0.25">
      <c r="A133" s="1">
        <v>245.2</v>
      </c>
      <c r="B133" s="1" t="s">
        <v>983</v>
      </c>
      <c r="C133" s="1" t="s">
        <v>886</v>
      </c>
      <c r="D133" s="4">
        <v>0.248218640242338</v>
      </c>
      <c r="E133" s="4">
        <v>8.2680713131010497E-2</v>
      </c>
      <c r="F133" s="4">
        <v>1.2817401415355401</v>
      </c>
      <c r="G133" s="4">
        <v>1.0899887992703201</v>
      </c>
      <c r="H133" s="4">
        <v>1.50722447012606</v>
      </c>
      <c r="I133" s="2">
        <v>2.6809349535849101E-3</v>
      </c>
      <c r="J133" s="3">
        <v>0</v>
      </c>
      <c r="K133" s="2">
        <v>0.81667048809336995</v>
      </c>
      <c r="L133" s="1" t="b">
        <v>0</v>
      </c>
      <c r="M133">
        <v>178</v>
      </c>
      <c r="N133">
        <v>33185</v>
      </c>
      <c r="O133">
        <f>M133/(M133+N133)</f>
        <v>5.3352516260528129E-3</v>
      </c>
    </row>
    <row r="134" spans="1:15" ht="14.25" customHeight="1" x14ac:dyDescent="0.25">
      <c r="A134" s="1">
        <v>245.21</v>
      </c>
      <c r="B134" s="1" t="s">
        <v>982</v>
      </c>
      <c r="C134" s="1" t="s">
        <v>886</v>
      </c>
      <c r="D134" s="4">
        <v>0.25317333957314803</v>
      </c>
      <c r="E134" s="4">
        <v>8.3142051353006896E-2</v>
      </c>
      <c r="F134" s="4">
        <v>1.2881065373214799</v>
      </c>
      <c r="G134" s="4">
        <v>1.09441274483754</v>
      </c>
      <c r="H134" s="4">
        <v>1.5160810757340399</v>
      </c>
      <c r="I134" s="2">
        <v>2.3262640884657401E-3</v>
      </c>
      <c r="J134" s="3">
        <v>0</v>
      </c>
      <c r="K134" s="2">
        <v>0.90085806378675404</v>
      </c>
      <c r="L134" s="1" t="b">
        <v>0</v>
      </c>
      <c r="M134">
        <v>176</v>
      </c>
      <c r="N134">
        <v>33197</v>
      </c>
      <c r="O134">
        <f>M134/(M134+N134)</f>
        <v>5.2737242681209365E-3</v>
      </c>
    </row>
    <row r="135" spans="1:15" ht="14.25" customHeight="1" x14ac:dyDescent="0.25">
      <c r="A135" s="1">
        <v>246</v>
      </c>
      <c r="B135" s="1" t="s">
        <v>981</v>
      </c>
      <c r="C135" s="1" t="s">
        <v>886</v>
      </c>
      <c r="D135" s="4">
        <v>7.8156165123136001E-2</v>
      </c>
      <c r="E135" s="4">
        <v>5.7043608160040803E-2</v>
      </c>
      <c r="F135" s="4">
        <v>1.0812915055068499</v>
      </c>
      <c r="G135" s="4">
        <v>0.96691252054059595</v>
      </c>
      <c r="H135" s="4">
        <v>1.20920072399888</v>
      </c>
      <c r="I135" s="2">
        <v>0.17065176158940901</v>
      </c>
      <c r="J135" s="3">
        <v>0</v>
      </c>
      <c r="K135" s="2">
        <v>0.75461597923471802</v>
      </c>
      <c r="L135" s="1" t="b">
        <v>0</v>
      </c>
      <c r="M135">
        <v>378</v>
      </c>
      <c r="N135">
        <v>32885</v>
      </c>
      <c r="O135">
        <f>M135/(M135+N135)</f>
        <v>1.1363977993566424E-2</v>
      </c>
    </row>
    <row r="136" spans="1:15" ht="14.25" customHeight="1" x14ac:dyDescent="0.25">
      <c r="A136" s="1">
        <v>246.7</v>
      </c>
      <c r="B136" s="1" t="s">
        <v>980</v>
      </c>
      <c r="C136" s="1" t="s">
        <v>886</v>
      </c>
      <c r="D136" s="4">
        <v>2.8602454780644899E-2</v>
      </c>
      <c r="E136" s="4">
        <v>7.4869654525612395E-2</v>
      </c>
      <c r="F136" s="4">
        <v>1.0290154329843999</v>
      </c>
      <c r="G136" s="4">
        <v>0.88857220223288202</v>
      </c>
      <c r="H136" s="4">
        <v>1.1916564108794301</v>
      </c>
      <c r="I136" s="2">
        <v>0.70243910593119196</v>
      </c>
      <c r="J136" s="3">
        <v>0</v>
      </c>
      <c r="K136" s="2">
        <v>0.56444527378759901</v>
      </c>
      <c r="L136" s="1" t="b">
        <v>0</v>
      </c>
      <c r="M136">
        <v>220</v>
      </c>
      <c r="N136">
        <v>32706</v>
      </c>
      <c r="O136">
        <f>M136/(M136+N136)</f>
        <v>6.6816497600680315E-3</v>
      </c>
    </row>
    <row r="137" spans="1:15" ht="14.25" customHeight="1" x14ac:dyDescent="0.25">
      <c r="A137" s="1">
        <v>249</v>
      </c>
      <c r="B137" s="1" t="s">
        <v>979</v>
      </c>
      <c r="C137" s="1" t="s">
        <v>886</v>
      </c>
      <c r="D137" s="4">
        <v>-4.3175090465316698E-3</v>
      </c>
      <c r="E137" s="4">
        <v>4.1645899051144998E-2</v>
      </c>
      <c r="F137" s="4">
        <v>0.99569179799642005</v>
      </c>
      <c r="G137" s="4">
        <v>0.91764747957412396</v>
      </c>
      <c r="H137" s="4">
        <v>1.08037364964752</v>
      </c>
      <c r="I137" s="2">
        <v>0.91742973531162997</v>
      </c>
      <c r="J137" s="3">
        <v>0.50632740843610802</v>
      </c>
      <c r="K137" s="2">
        <v>0.154664361069135</v>
      </c>
      <c r="L137" s="1" t="b">
        <v>0</v>
      </c>
      <c r="M137">
        <v>744</v>
      </c>
      <c r="N137">
        <v>30734</v>
      </c>
      <c r="O137">
        <f>M137/(M137+N137)</f>
        <v>2.3635554990787216E-2</v>
      </c>
    </row>
    <row r="138" spans="1:15" ht="14.25" customHeight="1" x14ac:dyDescent="0.25">
      <c r="A138" s="1">
        <v>250</v>
      </c>
      <c r="B138" s="1" t="s">
        <v>978</v>
      </c>
      <c r="C138" s="1" t="s">
        <v>886</v>
      </c>
      <c r="D138" s="4">
        <v>-5.7404686221957796E-3</v>
      </c>
      <c r="E138" s="4">
        <v>1.4198222601758299E-2</v>
      </c>
      <c r="F138" s="4">
        <v>0.99427597638540799</v>
      </c>
      <c r="G138" s="4">
        <v>0.966988695800022</v>
      </c>
      <c r="H138" s="4">
        <v>1.0223332718478899</v>
      </c>
      <c r="I138" s="2">
        <v>0.68598553707209997</v>
      </c>
      <c r="J138" s="3">
        <v>0</v>
      </c>
      <c r="K138" s="2">
        <v>0.365024421518373</v>
      </c>
      <c r="L138" s="1" t="b">
        <v>0</v>
      </c>
      <c r="M138">
        <v>11203</v>
      </c>
      <c r="N138">
        <v>22041</v>
      </c>
      <c r="O138">
        <f>M138/(M138+N138)</f>
        <v>0.33699314161954036</v>
      </c>
    </row>
    <row r="139" spans="1:15" ht="14.25" customHeight="1" x14ac:dyDescent="0.25">
      <c r="A139" s="1">
        <v>250.1</v>
      </c>
      <c r="B139" s="1" t="s">
        <v>977</v>
      </c>
      <c r="C139" s="1" t="s">
        <v>886</v>
      </c>
      <c r="D139" s="4">
        <v>3.9621530497693201E-3</v>
      </c>
      <c r="E139" s="4">
        <v>3.7292524709484902E-2</v>
      </c>
      <c r="F139" s="4">
        <v>1.00397001275519</v>
      </c>
      <c r="G139" s="4">
        <v>0.93320549335533298</v>
      </c>
      <c r="H139" s="4">
        <v>1.08010057129813</v>
      </c>
      <c r="I139" s="2">
        <v>0.91538778172228996</v>
      </c>
      <c r="J139" s="3">
        <v>0</v>
      </c>
      <c r="K139" s="2">
        <v>0.58784140695069298</v>
      </c>
      <c r="L139" s="1" t="b">
        <v>0</v>
      </c>
      <c r="M139">
        <v>929</v>
      </c>
      <c r="N139">
        <v>29945</v>
      </c>
      <c r="O139">
        <f>M139/(M139+N139)</f>
        <v>3.0090043402215456E-2</v>
      </c>
    </row>
    <row r="140" spans="1:15" ht="14.25" customHeight="1" x14ac:dyDescent="0.25">
      <c r="A140" s="1">
        <v>250.12</v>
      </c>
      <c r="B140" s="1" t="s">
        <v>976</v>
      </c>
      <c r="C140" s="1" t="s">
        <v>886</v>
      </c>
      <c r="D140" s="4">
        <v>5.49373730431185E-2</v>
      </c>
      <c r="E140" s="4">
        <v>0.150913173741585</v>
      </c>
      <c r="F140" s="4">
        <v>1.05647444882388</v>
      </c>
      <c r="G140" s="4">
        <v>0.78596185970154697</v>
      </c>
      <c r="H140" s="4">
        <v>1.4200921421830199</v>
      </c>
      <c r="I140" s="2">
        <v>0.71583337868351204</v>
      </c>
      <c r="J140" s="3">
        <v>0</v>
      </c>
      <c r="K140" s="2">
        <v>0.47058602526434601</v>
      </c>
      <c r="L140" s="1" t="b">
        <v>0</v>
      </c>
      <c r="M140">
        <v>54</v>
      </c>
      <c r="N140">
        <v>31560</v>
      </c>
      <c r="O140">
        <f>M140/(M140+N140)</f>
        <v>1.7081040045549441E-3</v>
      </c>
    </row>
    <row r="141" spans="1:15" ht="14.25" customHeight="1" x14ac:dyDescent="0.25">
      <c r="A141" s="1">
        <v>250.13</v>
      </c>
      <c r="B141" s="1" t="s">
        <v>975</v>
      </c>
      <c r="C141" s="1" t="s">
        <v>886</v>
      </c>
      <c r="D141" s="4">
        <v>-7.7098624817254602E-2</v>
      </c>
      <c r="E141" s="4">
        <v>0.102310760433131</v>
      </c>
      <c r="F141" s="4">
        <v>0.92579854239173498</v>
      </c>
      <c r="G141" s="4">
        <v>0.75758159555369398</v>
      </c>
      <c r="H141" s="4">
        <v>1.1313671637815199</v>
      </c>
      <c r="I141" s="2">
        <v>0.451105672862262</v>
      </c>
      <c r="J141" s="3">
        <v>0</v>
      </c>
      <c r="K141" s="2">
        <v>0.43040247901242301</v>
      </c>
      <c r="L141" s="1" t="b">
        <v>0</v>
      </c>
      <c r="M141">
        <v>119</v>
      </c>
      <c r="N141">
        <v>31317</v>
      </c>
      <c r="O141">
        <f>M141/(M141+N141)</f>
        <v>3.7854688891716505E-3</v>
      </c>
    </row>
    <row r="142" spans="1:15" ht="14.25" customHeight="1" x14ac:dyDescent="0.25">
      <c r="A142" s="1">
        <v>250.14</v>
      </c>
      <c r="B142" s="1" t="s">
        <v>974</v>
      </c>
      <c r="C142" s="1" t="s">
        <v>886</v>
      </c>
      <c r="D142" s="4">
        <v>-2.29115962981172E-2</v>
      </c>
      <c r="E142" s="4">
        <v>9.6289443910104702E-2</v>
      </c>
      <c r="F142" s="4">
        <v>0.977348881213424</v>
      </c>
      <c r="G142" s="4">
        <v>0.80925966875217004</v>
      </c>
      <c r="H142" s="4">
        <v>1.18035146503966</v>
      </c>
      <c r="I142" s="2">
        <v>0.81192371590826196</v>
      </c>
      <c r="J142" s="3">
        <v>0.19442187475348999</v>
      </c>
      <c r="K142" s="2">
        <v>0.265212087197017</v>
      </c>
      <c r="L142" s="1" t="b">
        <v>0</v>
      </c>
      <c r="M142">
        <v>131</v>
      </c>
      <c r="N142">
        <v>31367</v>
      </c>
      <c r="O142">
        <f>M142/(M142+N142)</f>
        <v>4.1589942218553562E-3</v>
      </c>
    </row>
    <row r="143" spans="1:15" ht="14.25" customHeight="1" x14ac:dyDescent="0.25">
      <c r="A143" s="1">
        <v>250.2</v>
      </c>
      <c r="B143" s="1" t="s">
        <v>973</v>
      </c>
      <c r="C143" s="1" t="s">
        <v>886</v>
      </c>
      <c r="D143" s="4">
        <v>-4.4462132383484799E-3</v>
      </c>
      <c r="E143" s="4">
        <v>1.42214336062441E-2</v>
      </c>
      <c r="F143" s="4">
        <v>0.99556365653460899</v>
      </c>
      <c r="G143" s="4">
        <v>0.96819698944625598</v>
      </c>
      <c r="H143" s="4">
        <v>1.0237038588391301</v>
      </c>
      <c r="I143" s="2">
        <v>0.75455288994424097</v>
      </c>
      <c r="J143" s="3">
        <v>0</v>
      </c>
      <c r="K143" s="2">
        <v>0.42645826445455598</v>
      </c>
      <c r="L143" s="1" t="b">
        <v>0</v>
      </c>
      <c r="M143">
        <v>11143</v>
      </c>
      <c r="N143">
        <v>22117</v>
      </c>
      <c r="O143">
        <f>M143/(M143+N143)</f>
        <v>0.33502705953096812</v>
      </c>
    </row>
    <row r="144" spans="1:15" ht="14.25" customHeight="1" x14ac:dyDescent="0.25">
      <c r="A144" s="1">
        <v>250.22</v>
      </c>
      <c r="B144" s="1" t="s">
        <v>972</v>
      </c>
      <c r="C144" s="1" t="s">
        <v>886</v>
      </c>
      <c r="D144" s="4">
        <v>-1.9471962331977899E-2</v>
      </c>
      <c r="E144" s="4">
        <v>2.80010065606109E-2</v>
      </c>
      <c r="F144" s="4">
        <v>0.98071639180381098</v>
      </c>
      <c r="G144" s="4">
        <v>0.92834399861449801</v>
      </c>
      <c r="H144" s="4">
        <v>1.0360433660239401</v>
      </c>
      <c r="I144" s="2">
        <v>0.48680326504527999</v>
      </c>
      <c r="J144" s="3">
        <v>0</v>
      </c>
      <c r="K144" s="2">
        <v>0.44621451156782199</v>
      </c>
      <c r="L144" s="1" t="b">
        <v>0</v>
      </c>
      <c r="M144">
        <v>1748</v>
      </c>
      <c r="N144">
        <v>29755</v>
      </c>
      <c r="O144">
        <f>M144/(M144+N144)</f>
        <v>5.5486779036917122E-2</v>
      </c>
    </row>
    <row r="145" spans="1:15" ht="14.25" customHeight="1" x14ac:dyDescent="0.25">
      <c r="A145" s="1">
        <v>250.23</v>
      </c>
      <c r="B145" s="1" t="s">
        <v>971</v>
      </c>
      <c r="C145" s="1" t="s">
        <v>886</v>
      </c>
      <c r="D145" s="4">
        <v>-4.63582311947877E-2</v>
      </c>
      <c r="E145" s="4">
        <v>2.4665228371689399E-2</v>
      </c>
      <c r="F145" s="4">
        <v>0.95469989764028096</v>
      </c>
      <c r="G145" s="4">
        <v>0.90964470436565503</v>
      </c>
      <c r="H145" s="4">
        <v>1.0019866989606301</v>
      </c>
      <c r="I145" s="2">
        <v>6.0176615947915499E-2</v>
      </c>
      <c r="J145" s="3">
        <v>0.329339175063454</v>
      </c>
      <c r="K145" s="2">
        <v>0.22205103439018301</v>
      </c>
      <c r="L145" s="1" t="b">
        <v>0</v>
      </c>
      <c r="M145">
        <v>2366</v>
      </c>
      <c r="N145">
        <v>28511</v>
      </c>
      <c r="O145">
        <f>M145/(M145+N145)</f>
        <v>7.6626615279981866E-2</v>
      </c>
    </row>
    <row r="146" spans="1:15" ht="14.25" customHeight="1" x14ac:dyDescent="0.25">
      <c r="A146" s="1">
        <v>250.24</v>
      </c>
      <c r="B146" s="1" t="s">
        <v>970</v>
      </c>
      <c r="C146" s="1" t="s">
        <v>886</v>
      </c>
      <c r="D146" s="4">
        <v>6.2705693934825502E-2</v>
      </c>
      <c r="E146" s="4">
        <v>2.2088700296000099E-2</v>
      </c>
      <c r="F146" s="4">
        <v>1.06471344149264</v>
      </c>
      <c r="G146" s="4">
        <v>1.01960228734215</v>
      </c>
      <c r="H146" s="4">
        <v>1.11182048781995</v>
      </c>
      <c r="I146" s="2">
        <v>4.5281656941129197E-3</v>
      </c>
      <c r="J146" s="3">
        <v>0.72373898934866499</v>
      </c>
      <c r="K146" s="2">
        <v>5.7096930009286603E-2</v>
      </c>
      <c r="L146" s="1" t="b">
        <v>0</v>
      </c>
      <c r="M146">
        <v>3062</v>
      </c>
      <c r="N146">
        <v>28194</v>
      </c>
      <c r="O146">
        <f>M146/(M146+N146)</f>
        <v>9.7965190683388784E-2</v>
      </c>
    </row>
    <row r="147" spans="1:15" ht="14.25" customHeight="1" x14ac:dyDescent="0.25">
      <c r="A147" s="1">
        <v>250.25</v>
      </c>
      <c r="B147" s="1" t="s">
        <v>969</v>
      </c>
      <c r="C147" s="1" t="s">
        <v>886</v>
      </c>
      <c r="D147" s="4">
        <v>6.7012867169217893E-2</v>
      </c>
      <c r="E147" s="4">
        <v>4.2203077832186298E-2</v>
      </c>
      <c r="F147" s="4">
        <v>1.0693092370689801</v>
      </c>
      <c r="G147" s="4">
        <v>0.984419013915528</v>
      </c>
      <c r="H147" s="4">
        <v>1.16151986940305</v>
      </c>
      <c r="I147" s="2">
        <v>0.11231645680342101</v>
      </c>
      <c r="J147" s="3">
        <v>0</v>
      </c>
      <c r="K147" s="2">
        <v>0.89274492747198597</v>
      </c>
      <c r="L147" s="1" t="b">
        <v>0</v>
      </c>
      <c r="M147">
        <v>726</v>
      </c>
      <c r="N147">
        <v>30845</v>
      </c>
      <c r="O147">
        <f>M147/(M147+N147)</f>
        <v>2.2995787273130404E-2</v>
      </c>
    </row>
    <row r="148" spans="1:15" ht="14.25" customHeight="1" x14ac:dyDescent="0.25">
      <c r="A148" s="1">
        <v>250.3</v>
      </c>
      <c r="B148" s="1" t="s">
        <v>968</v>
      </c>
      <c r="C148" s="1" t="s">
        <v>886</v>
      </c>
      <c r="D148" s="4">
        <v>7.2842876926358796E-3</v>
      </c>
      <c r="E148" s="4">
        <v>3.3710286108725999E-2</v>
      </c>
      <c r="F148" s="4">
        <v>1.00731088265212</v>
      </c>
      <c r="G148" s="4">
        <v>0.94290790862718699</v>
      </c>
      <c r="H148" s="4">
        <v>1.0761127412609199</v>
      </c>
      <c r="I148" s="2">
        <v>0.82892147978701802</v>
      </c>
      <c r="J148" s="3">
        <v>0.64521545725034701</v>
      </c>
      <c r="K148" s="2">
        <v>9.3176940703837002E-2</v>
      </c>
      <c r="L148" s="1" t="b">
        <v>0</v>
      </c>
      <c r="M148">
        <v>1164</v>
      </c>
      <c r="N148">
        <v>30519</v>
      </c>
      <c r="O148">
        <f>M148/(M148+N148)</f>
        <v>3.6738945175646243E-2</v>
      </c>
    </row>
    <row r="149" spans="1:15" ht="14.25" customHeight="1" x14ac:dyDescent="0.25">
      <c r="A149" s="1">
        <v>250.4</v>
      </c>
      <c r="B149" s="1" t="s">
        <v>967</v>
      </c>
      <c r="C149" s="1" t="s">
        <v>886</v>
      </c>
      <c r="D149" s="4">
        <v>2.1940499090609699E-2</v>
      </c>
      <c r="E149" s="4">
        <v>1.9012401706756301E-2</v>
      </c>
      <c r="F149" s="4">
        <v>1.0221829618451601</v>
      </c>
      <c r="G149" s="4">
        <v>0.98479367819285901</v>
      </c>
      <c r="H149" s="4">
        <v>1.06099179008126</v>
      </c>
      <c r="I149" s="2">
        <v>0.248496125290219</v>
      </c>
      <c r="J149" s="3">
        <v>0</v>
      </c>
      <c r="K149" s="2">
        <v>0.80597688671256895</v>
      </c>
      <c r="L149" s="1" t="b">
        <v>0</v>
      </c>
      <c r="M149">
        <v>4095</v>
      </c>
      <c r="N149">
        <v>25574</v>
      </c>
      <c r="O149">
        <f>M149/(M149+N149)</f>
        <v>0.13802285213522533</v>
      </c>
    </row>
    <row r="150" spans="1:15" ht="14.25" customHeight="1" x14ac:dyDescent="0.25">
      <c r="A150" s="1">
        <v>250.41</v>
      </c>
      <c r="B150" s="1" t="s">
        <v>966</v>
      </c>
      <c r="C150" s="1" t="s">
        <v>886</v>
      </c>
      <c r="D150" s="4">
        <v>3.72788697772473E-2</v>
      </c>
      <c r="E150" s="4">
        <v>2.4927961078624501E-2</v>
      </c>
      <c r="F150" s="4">
        <v>1.0379824424133199</v>
      </c>
      <c r="G150" s="4">
        <v>0.98848774289997898</v>
      </c>
      <c r="H150" s="4">
        <v>1.0899553975221501</v>
      </c>
      <c r="I150" s="2">
        <v>0.13479337394090399</v>
      </c>
      <c r="J150" s="3">
        <v>0.64394685457522205</v>
      </c>
      <c r="K150" s="2">
        <v>9.37619505588249E-2</v>
      </c>
      <c r="L150" s="1" t="b">
        <v>0</v>
      </c>
      <c r="M150">
        <v>2220</v>
      </c>
      <c r="N150">
        <v>28163</v>
      </c>
      <c r="O150">
        <f>M150/(M150+N150)</f>
        <v>7.3067175723266306E-2</v>
      </c>
    </row>
    <row r="151" spans="1:15" ht="14.25" customHeight="1" x14ac:dyDescent="0.25">
      <c r="A151" s="1">
        <v>250.42</v>
      </c>
      <c r="B151" s="1" t="s">
        <v>965</v>
      </c>
      <c r="C151" s="1" t="s">
        <v>886</v>
      </c>
      <c r="D151" s="4">
        <v>1.5728001571447599E-2</v>
      </c>
      <c r="E151" s="4">
        <v>2.5713698270139199E-2</v>
      </c>
      <c r="F151" s="4">
        <v>1.01585233758525</v>
      </c>
      <c r="G151" s="4">
        <v>0.96592419498679005</v>
      </c>
      <c r="H151" s="4">
        <v>1.0683612411132599</v>
      </c>
      <c r="I151" s="2">
        <v>0.54076373847269399</v>
      </c>
      <c r="J151" s="3">
        <v>0</v>
      </c>
      <c r="K151" s="2">
        <v>0.47561140350845599</v>
      </c>
      <c r="L151" s="1" t="b">
        <v>0</v>
      </c>
      <c r="M151">
        <v>2017</v>
      </c>
      <c r="N151">
        <v>28150</v>
      </c>
      <c r="O151">
        <f>M151/(M151+N151)</f>
        <v>6.6861139655915405E-2</v>
      </c>
    </row>
    <row r="152" spans="1:15" ht="14.25" customHeight="1" x14ac:dyDescent="0.25">
      <c r="A152" s="1">
        <v>250.6</v>
      </c>
      <c r="B152" s="1" t="s">
        <v>964</v>
      </c>
      <c r="C152" s="1" t="s">
        <v>886</v>
      </c>
      <c r="D152" s="4">
        <v>2.5928072339604102E-2</v>
      </c>
      <c r="E152" s="4">
        <v>3.7232608750946097E-2</v>
      </c>
      <c r="F152" s="4">
        <v>1.0262671288251199</v>
      </c>
      <c r="G152" s="4">
        <v>0.95404303368882504</v>
      </c>
      <c r="H152" s="4">
        <v>1.1039588179105999</v>
      </c>
      <c r="I152" s="2">
        <v>0.48619040955960402</v>
      </c>
      <c r="J152" s="3">
        <v>0</v>
      </c>
      <c r="K152" s="2">
        <v>0.36234797248473999</v>
      </c>
      <c r="L152" s="1" t="b">
        <v>0</v>
      </c>
      <c r="M152">
        <v>949</v>
      </c>
      <c r="N152">
        <v>30421</v>
      </c>
      <c r="O152">
        <f>M152/(M152+N152)</f>
        <v>3.0251832961428117E-2</v>
      </c>
    </row>
    <row r="153" spans="1:15" ht="14.25" customHeight="1" x14ac:dyDescent="0.25">
      <c r="A153" s="1">
        <v>250.7</v>
      </c>
      <c r="B153" s="1" t="s">
        <v>963</v>
      </c>
      <c r="C153" s="1" t="s">
        <v>886</v>
      </c>
      <c r="D153" s="4">
        <v>-4.78502833616559E-2</v>
      </c>
      <c r="E153" s="4">
        <v>2.45156494761418E-2</v>
      </c>
      <c r="F153" s="4">
        <v>0.953276497746812</v>
      </c>
      <c r="G153" s="4">
        <v>0.90855480033167202</v>
      </c>
      <c r="H153" s="4">
        <v>1.0001995265719701</v>
      </c>
      <c r="I153" s="2">
        <v>5.0958859980109697E-2</v>
      </c>
      <c r="J153" s="3">
        <v>0</v>
      </c>
      <c r="K153" s="2">
        <v>0.86027876835838701</v>
      </c>
      <c r="L153" s="1" t="b">
        <v>0</v>
      </c>
      <c r="M153">
        <v>2391</v>
      </c>
      <c r="N153">
        <v>30200</v>
      </c>
      <c r="O153">
        <f>M153/(M153+N153)</f>
        <v>7.3363812095363745E-2</v>
      </c>
    </row>
    <row r="154" spans="1:15" ht="14.25" customHeight="1" x14ac:dyDescent="0.25">
      <c r="A154" s="1">
        <v>251.1</v>
      </c>
      <c r="B154" s="1" t="s">
        <v>962</v>
      </c>
      <c r="C154" s="1" t="s">
        <v>886</v>
      </c>
      <c r="D154" s="4">
        <v>7.9109693761568095E-2</v>
      </c>
      <c r="E154" s="4">
        <v>6.2770583019950102E-2</v>
      </c>
      <c r="F154" s="4">
        <v>1.0823230396443599</v>
      </c>
      <c r="G154" s="4">
        <v>0.95703205935087499</v>
      </c>
      <c r="H154" s="4">
        <v>1.2240166363283</v>
      </c>
      <c r="I154" s="2">
        <v>0.20756157373159101</v>
      </c>
      <c r="J154" s="3">
        <v>0</v>
      </c>
      <c r="K154" s="2">
        <v>0.90620451689043602</v>
      </c>
      <c r="L154" s="1" t="b">
        <v>0</v>
      </c>
      <c r="M154">
        <v>312</v>
      </c>
      <c r="N154">
        <v>30575</v>
      </c>
      <c r="O154">
        <f>M154/(M154+N154)</f>
        <v>1.0101337132126785E-2</v>
      </c>
    </row>
    <row r="155" spans="1:15" ht="14.25" customHeight="1" x14ac:dyDescent="0.25">
      <c r="A155" s="1">
        <v>252</v>
      </c>
      <c r="B155" s="1" t="s">
        <v>961</v>
      </c>
      <c r="C155" s="1" t="s">
        <v>886</v>
      </c>
      <c r="D155" s="4">
        <v>4.19756096418799E-2</v>
      </c>
      <c r="E155" s="4">
        <v>5.56126101481422E-2</v>
      </c>
      <c r="F155" s="4">
        <v>1.04286904249115</v>
      </c>
      <c r="G155" s="4">
        <v>0.93517359545857204</v>
      </c>
      <c r="H155" s="4">
        <v>1.1629667957563501</v>
      </c>
      <c r="I155" s="2">
        <v>0.45037750244867197</v>
      </c>
      <c r="J155" s="3">
        <v>0.79040481326019096</v>
      </c>
      <c r="K155" s="2">
        <v>2.8941296014982899E-2</v>
      </c>
      <c r="L155" s="1" t="b">
        <v>0</v>
      </c>
      <c r="M155">
        <v>398</v>
      </c>
      <c r="N155">
        <v>33707</v>
      </c>
      <c r="O155">
        <f>M155/(M155+N155)</f>
        <v>1.1669843131505644E-2</v>
      </c>
    </row>
    <row r="156" spans="1:15" ht="14.25" customHeight="1" x14ac:dyDescent="0.25">
      <c r="A156" s="1">
        <v>252.1</v>
      </c>
      <c r="B156" s="1" t="s">
        <v>960</v>
      </c>
      <c r="C156" s="1" t="s">
        <v>886</v>
      </c>
      <c r="D156" s="4">
        <v>1.23219705353186E-2</v>
      </c>
      <c r="E156" s="4">
        <v>5.9165711793533603E-2</v>
      </c>
      <c r="F156" s="4">
        <v>1.01239819878659</v>
      </c>
      <c r="G156" s="4">
        <v>0.90154917153009195</v>
      </c>
      <c r="H156" s="4">
        <v>1.13687655124434</v>
      </c>
      <c r="I156" s="2">
        <v>0.83502438662849698</v>
      </c>
      <c r="J156" s="3">
        <v>0.82802400784605401</v>
      </c>
      <c r="K156" s="2">
        <v>1.5892175710409101E-2</v>
      </c>
      <c r="L156" s="1" t="b">
        <v>0</v>
      </c>
      <c r="M156">
        <v>351</v>
      </c>
      <c r="N156">
        <v>33748</v>
      </c>
      <c r="O156">
        <f>M156/(M156+N156)</f>
        <v>1.0293556995806329E-2</v>
      </c>
    </row>
    <row r="157" spans="1:15" ht="14.25" customHeight="1" x14ac:dyDescent="0.25">
      <c r="A157" s="1">
        <v>252.2</v>
      </c>
      <c r="B157" s="1" t="s">
        <v>959</v>
      </c>
      <c r="C157" s="1" t="s">
        <v>886</v>
      </c>
      <c r="D157" s="4">
        <v>0.29192931780478898</v>
      </c>
      <c r="E157" s="4">
        <v>0.182221458809014</v>
      </c>
      <c r="F157" s="4">
        <v>1.3390083702433799</v>
      </c>
      <c r="G157" s="4">
        <v>0.93686303754488298</v>
      </c>
      <c r="H157" s="4">
        <v>1.9137732451056599</v>
      </c>
      <c r="I157" s="2">
        <v>0.109142818443696</v>
      </c>
      <c r="J157" s="3">
        <v>0</v>
      </c>
      <c r="K157" s="2">
        <v>0.42363671892569899</v>
      </c>
      <c r="L157" s="1" t="b">
        <v>0</v>
      </c>
      <c r="M157">
        <v>37</v>
      </c>
      <c r="N157">
        <v>34039</v>
      </c>
      <c r="O157">
        <f>M157/(M157+N157)</f>
        <v>1.0858081934499355E-3</v>
      </c>
    </row>
    <row r="158" spans="1:15" ht="14.25" customHeight="1" x14ac:dyDescent="0.25">
      <c r="A158" s="1">
        <v>253</v>
      </c>
      <c r="B158" s="1" t="s">
        <v>958</v>
      </c>
      <c r="C158" s="1" t="s">
        <v>886</v>
      </c>
      <c r="D158" s="4">
        <v>9.1204404182921098E-2</v>
      </c>
      <c r="E158" s="4">
        <v>5.6245845500609501E-2</v>
      </c>
      <c r="F158" s="4">
        <v>1.0954929057068801</v>
      </c>
      <c r="G158" s="4">
        <v>0.98114460234422796</v>
      </c>
      <c r="H158" s="4">
        <v>1.22316802598385</v>
      </c>
      <c r="I158" s="2">
        <v>0.104903723014369</v>
      </c>
      <c r="J158" s="3">
        <v>0.58075276799703801</v>
      </c>
      <c r="K158" s="2">
        <v>0.122487064830853</v>
      </c>
      <c r="L158" s="1" t="b">
        <v>0</v>
      </c>
      <c r="M158">
        <v>396</v>
      </c>
      <c r="N158">
        <v>33513</v>
      </c>
      <c r="O158">
        <f>M158/(M158+N158)</f>
        <v>1.1678315491462444E-2</v>
      </c>
    </row>
    <row r="159" spans="1:15" ht="14.25" customHeight="1" x14ac:dyDescent="0.25">
      <c r="A159" s="1">
        <v>253.1</v>
      </c>
      <c r="B159" s="1" t="s">
        <v>957</v>
      </c>
      <c r="C159" s="1" t="s">
        <v>886</v>
      </c>
      <c r="D159" s="4">
        <v>0.18919398646543101</v>
      </c>
      <c r="E159" s="4">
        <v>0.10682665527431</v>
      </c>
      <c r="F159" s="4">
        <v>1.20827531880858</v>
      </c>
      <c r="G159" s="4">
        <v>0.98001989112116195</v>
      </c>
      <c r="H159" s="4">
        <v>1.4896934840493801</v>
      </c>
      <c r="I159" s="2">
        <v>7.6554506501019998E-2</v>
      </c>
      <c r="J159" s="3">
        <v>0</v>
      </c>
      <c r="K159" s="2">
        <v>0.88870939924762005</v>
      </c>
      <c r="L159" s="1" t="b">
        <v>0</v>
      </c>
      <c r="M159">
        <v>107</v>
      </c>
      <c r="N159">
        <v>33941</v>
      </c>
      <c r="O159">
        <f>M159/(M159+N159)</f>
        <v>3.1426221804511279E-3</v>
      </c>
    </row>
    <row r="160" spans="1:15" ht="14.25" customHeight="1" x14ac:dyDescent="0.25">
      <c r="A160" s="1">
        <v>253.2</v>
      </c>
      <c r="B160" s="1" t="s">
        <v>956</v>
      </c>
      <c r="C160" s="1" t="s">
        <v>886</v>
      </c>
      <c r="D160" s="4">
        <v>-5.6273155804517196E-3</v>
      </c>
      <c r="E160" s="4">
        <v>0.12283670478191901</v>
      </c>
      <c r="F160" s="4">
        <v>0.99438848810187097</v>
      </c>
      <c r="G160" s="4">
        <v>0.78162293663941196</v>
      </c>
      <c r="H160" s="4">
        <v>1.26507094267334</v>
      </c>
      <c r="I160" s="2">
        <v>0.96346061033998798</v>
      </c>
      <c r="J160" s="3">
        <v>0</v>
      </c>
      <c r="K160" s="2">
        <v>0.68487594684657804</v>
      </c>
      <c r="L160" s="1" t="b">
        <v>0</v>
      </c>
      <c r="M160">
        <v>83</v>
      </c>
      <c r="N160">
        <v>33982</v>
      </c>
      <c r="O160">
        <f>M160/(M160+N160)</f>
        <v>2.4365184206663732E-3</v>
      </c>
    </row>
    <row r="161" spans="1:15" ht="14.25" customHeight="1" x14ac:dyDescent="0.25">
      <c r="A161" s="1">
        <v>253.4</v>
      </c>
      <c r="B161" s="1" t="s">
        <v>955</v>
      </c>
      <c r="C161" s="1" t="s">
        <v>886</v>
      </c>
      <c r="D161" s="4">
        <v>-1.15522741388889E-2</v>
      </c>
      <c r="E161" s="4">
        <v>0.100953719458915</v>
      </c>
      <c r="F161" s="4">
        <v>0.98851419716885303</v>
      </c>
      <c r="G161" s="4">
        <v>0.81105620139497203</v>
      </c>
      <c r="H161" s="4">
        <v>1.20479976150077</v>
      </c>
      <c r="I161" s="2">
        <v>0.90889583419057596</v>
      </c>
      <c r="J161" s="3">
        <v>0.65484436791844503</v>
      </c>
      <c r="K161" s="2">
        <v>8.8731154333077905E-2</v>
      </c>
      <c r="L161" s="1" t="b">
        <v>0</v>
      </c>
      <c r="M161">
        <v>125</v>
      </c>
      <c r="N161">
        <v>33871</v>
      </c>
      <c r="O161">
        <f>M161/(M161+N161)</f>
        <v>3.6769031650782445E-3</v>
      </c>
    </row>
    <row r="162" spans="1:15" ht="14.25" customHeight="1" x14ac:dyDescent="0.25">
      <c r="A162" s="1">
        <v>255</v>
      </c>
      <c r="B162" s="1" t="s">
        <v>954</v>
      </c>
      <c r="C162" s="1" t="s">
        <v>886</v>
      </c>
      <c r="D162" s="4">
        <v>2.7508052486112902E-2</v>
      </c>
      <c r="E162" s="4">
        <v>6.4031774505115199E-2</v>
      </c>
      <c r="F162" s="4">
        <v>1.02788989214301</v>
      </c>
      <c r="G162" s="4">
        <v>0.90665623004149298</v>
      </c>
      <c r="H162" s="4">
        <v>1.16533432999342</v>
      </c>
      <c r="I162" s="2">
        <v>0.66748661256027597</v>
      </c>
      <c r="J162" s="3">
        <v>0.783377803522602</v>
      </c>
      <c r="K162" s="2">
        <v>3.16688885881466E-2</v>
      </c>
      <c r="L162" s="1" t="b">
        <v>0</v>
      </c>
      <c r="M162">
        <v>297</v>
      </c>
      <c r="N162">
        <v>33711</v>
      </c>
      <c r="O162">
        <f>M162/(M162+N162)</f>
        <v>8.7332392378263943E-3</v>
      </c>
    </row>
    <row r="163" spans="1:15" ht="14.25" customHeight="1" x14ac:dyDescent="0.25">
      <c r="A163" s="1">
        <v>255.1</v>
      </c>
      <c r="B163" s="1" t="s">
        <v>953</v>
      </c>
      <c r="C163" s="1" t="s">
        <v>886</v>
      </c>
      <c r="D163" s="4">
        <v>8.1598536255356693E-2</v>
      </c>
      <c r="E163" s="4">
        <v>0.124671028845942</v>
      </c>
      <c r="F163" s="4">
        <v>1.0850201261369401</v>
      </c>
      <c r="G163" s="4">
        <v>0.84980175152728898</v>
      </c>
      <c r="H163" s="4">
        <v>1.38534507843319</v>
      </c>
      <c r="I163" s="2">
        <v>0.51278276403298495</v>
      </c>
      <c r="J163" s="3">
        <v>0</v>
      </c>
      <c r="K163" s="2">
        <v>0.98403093507125505</v>
      </c>
      <c r="L163" s="1" t="b">
        <v>0</v>
      </c>
      <c r="M163">
        <v>77</v>
      </c>
      <c r="N163">
        <v>33991</v>
      </c>
      <c r="O163">
        <f>M163/(M163+N163)</f>
        <v>2.2601855113302807E-3</v>
      </c>
    </row>
    <row r="164" spans="1:15" ht="14.25" customHeight="1" x14ac:dyDescent="0.25">
      <c r="A164" s="1">
        <v>255.12</v>
      </c>
      <c r="B164" s="1" t="s">
        <v>952</v>
      </c>
      <c r="C164" s="1" t="s">
        <v>886</v>
      </c>
      <c r="D164" s="4">
        <v>1.02437663882067E-3</v>
      </c>
      <c r="E164" s="4">
        <v>0.15245634383996801</v>
      </c>
      <c r="F164" s="4">
        <v>1.00102490149177</v>
      </c>
      <c r="G164" s="4">
        <v>0.74246127354877001</v>
      </c>
      <c r="H164" s="4">
        <v>1.3496338315627801</v>
      </c>
      <c r="I164" s="2">
        <v>0.99463893640636003</v>
      </c>
      <c r="J164" s="3">
        <v>0</v>
      </c>
      <c r="K164" s="2">
        <v>0.55286176086329797</v>
      </c>
      <c r="L164" s="1" t="b">
        <v>0</v>
      </c>
      <c r="M164">
        <v>52</v>
      </c>
      <c r="N164">
        <v>34020</v>
      </c>
      <c r="O164">
        <f>M164/(M164+N164)</f>
        <v>1.5261798544259216E-3</v>
      </c>
    </row>
    <row r="165" spans="1:15" ht="14.25" customHeight="1" x14ac:dyDescent="0.25">
      <c r="A165" s="1">
        <v>255.2</v>
      </c>
      <c r="B165" s="1" t="s">
        <v>951</v>
      </c>
      <c r="C165" s="1" t="s">
        <v>886</v>
      </c>
      <c r="D165" s="4">
        <v>4.4517528231325697E-3</v>
      </c>
      <c r="E165" s="4">
        <v>0.107596344230372</v>
      </c>
      <c r="F165" s="4">
        <v>1.00446167659533</v>
      </c>
      <c r="G165" s="4">
        <v>0.81348059466604905</v>
      </c>
      <c r="H165" s="4">
        <v>1.24027944411248</v>
      </c>
      <c r="I165" s="2">
        <v>0.96699728306163302</v>
      </c>
      <c r="J165" s="3">
        <v>0.32955276010784001</v>
      </c>
      <c r="K165" s="2">
        <v>0.22197741407701499</v>
      </c>
      <c r="L165" s="1" t="b">
        <v>0</v>
      </c>
      <c r="M165">
        <v>104</v>
      </c>
      <c r="N165">
        <v>33963</v>
      </c>
      <c r="O165">
        <f>M165/(M165+N165)</f>
        <v>3.0528077024686647E-3</v>
      </c>
    </row>
    <row r="166" spans="1:15" ht="14.25" customHeight="1" x14ac:dyDescent="0.25">
      <c r="A166" s="1">
        <v>255.21</v>
      </c>
      <c r="B166" s="1" t="s">
        <v>950</v>
      </c>
      <c r="C166" s="1" t="s">
        <v>886</v>
      </c>
      <c r="D166" s="4">
        <v>5.2246653581090097E-2</v>
      </c>
      <c r="E166" s="4">
        <v>0.111879859001838</v>
      </c>
      <c r="F166" s="4">
        <v>1.0536355934577499</v>
      </c>
      <c r="G166" s="4">
        <v>0.84617097587012302</v>
      </c>
      <c r="H166" s="4">
        <v>1.31196648840325</v>
      </c>
      <c r="I166" s="2">
        <v>0.64050781137558399</v>
      </c>
      <c r="J166" s="3">
        <v>0</v>
      </c>
      <c r="K166" s="2">
        <v>0.38611335492056398</v>
      </c>
      <c r="L166" s="1" t="b">
        <v>0</v>
      </c>
      <c r="M166">
        <v>96</v>
      </c>
      <c r="N166">
        <v>33979</v>
      </c>
      <c r="O166">
        <f>M166/(M166+N166)</f>
        <v>2.8173147468818784E-3</v>
      </c>
    </row>
    <row r="167" spans="1:15" ht="14.25" customHeight="1" x14ac:dyDescent="0.25">
      <c r="A167" s="1">
        <v>256</v>
      </c>
      <c r="B167" s="1" t="s">
        <v>949</v>
      </c>
      <c r="C167" s="1" t="s">
        <v>886</v>
      </c>
      <c r="D167" s="4">
        <v>-8.09474582469146E-2</v>
      </c>
      <c r="E167" s="4">
        <v>7.5028510410926896E-2</v>
      </c>
      <c r="F167" s="4">
        <v>0.92224214639078395</v>
      </c>
      <c r="G167" s="4">
        <v>0.79612375312957595</v>
      </c>
      <c r="H167" s="4">
        <v>1.0683396560346701</v>
      </c>
      <c r="I167" s="2">
        <v>0.28063707237795599</v>
      </c>
      <c r="J167" s="3">
        <v>0</v>
      </c>
      <c r="K167" s="2">
        <v>0.82136100216012597</v>
      </c>
      <c r="L167" s="1" t="b">
        <v>0</v>
      </c>
      <c r="M167">
        <v>224</v>
      </c>
      <c r="N167">
        <v>33931</v>
      </c>
      <c r="O167">
        <f>M167/(M167+N167)</f>
        <v>6.5583369931196019E-3</v>
      </c>
    </row>
    <row r="168" spans="1:15" ht="14.25" customHeight="1" x14ac:dyDescent="0.25">
      <c r="A168" s="1">
        <v>256.39999999999998</v>
      </c>
      <c r="B168" s="1" t="s">
        <v>948</v>
      </c>
      <c r="C168" s="1" t="s">
        <v>886</v>
      </c>
      <c r="D168" s="4">
        <v>-6.22642584881292E-2</v>
      </c>
      <c r="E168" s="4">
        <v>7.64920158857504E-2</v>
      </c>
      <c r="F168" s="4">
        <v>0.93963454757472498</v>
      </c>
      <c r="G168" s="4">
        <v>0.80881436162256604</v>
      </c>
      <c r="H168" s="4">
        <v>1.09161400302629</v>
      </c>
      <c r="I168" s="2">
        <v>0.41564676670222001</v>
      </c>
      <c r="J168" s="3">
        <v>0</v>
      </c>
      <c r="K168" s="2">
        <v>0.98726957246501301</v>
      </c>
      <c r="L168" s="1" t="b">
        <v>0</v>
      </c>
      <c r="M168">
        <v>214</v>
      </c>
      <c r="N168">
        <v>33945</v>
      </c>
      <c r="O168">
        <f>M168/(M168+N168)</f>
        <v>6.2648203987236157E-3</v>
      </c>
    </row>
    <row r="169" spans="1:15" ht="14.25" customHeight="1" x14ac:dyDescent="0.25">
      <c r="A169" s="1">
        <v>257</v>
      </c>
      <c r="B169" s="1" t="s">
        <v>947</v>
      </c>
      <c r="C169" s="1" t="s">
        <v>886</v>
      </c>
      <c r="D169" s="4">
        <v>7.6655280077986901E-2</v>
      </c>
      <c r="E169" s="4">
        <v>3.4727415099122902E-2</v>
      </c>
      <c r="F169" s="4">
        <v>1.07966982853657</v>
      </c>
      <c r="G169" s="4">
        <v>1.00862780400258</v>
      </c>
      <c r="H169" s="4">
        <v>1.1557156505366399</v>
      </c>
      <c r="I169" s="2">
        <v>2.7290178796290799E-2</v>
      </c>
      <c r="J169" s="3">
        <v>0</v>
      </c>
      <c r="K169" s="2">
        <v>0.33328744419725298</v>
      </c>
      <c r="L169" s="1" t="b">
        <v>0</v>
      </c>
      <c r="M169">
        <v>1085</v>
      </c>
      <c r="N169">
        <v>32587</v>
      </c>
      <c r="O169">
        <f>M169/(M169+N169)</f>
        <v>3.2222618199097171E-2</v>
      </c>
    </row>
    <row r="170" spans="1:15" ht="14.25" customHeight="1" x14ac:dyDescent="0.25">
      <c r="A170" s="1">
        <v>257.10000000000002</v>
      </c>
      <c r="B170" s="1" t="s">
        <v>946</v>
      </c>
      <c r="C170" s="1" t="s">
        <v>886</v>
      </c>
      <c r="D170" s="4">
        <v>6.5521948360680607E-2</v>
      </c>
      <c r="E170" s="4">
        <v>3.5563665053064603E-2</v>
      </c>
      <c r="F170" s="4">
        <v>1.06771617167596</v>
      </c>
      <c r="G170" s="4">
        <v>0.99582717622332295</v>
      </c>
      <c r="H170" s="4">
        <v>1.1447948504296701</v>
      </c>
      <c r="I170" s="2">
        <v>6.5418914659332597E-2</v>
      </c>
      <c r="J170" s="3">
        <v>0</v>
      </c>
      <c r="K170" s="2">
        <v>0.37963459210759198</v>
      </c>
      <c r="L170" s="1" t="b">
        <v>0</v>
      </c>
      <c r="M170">
        <v>1031</v>
      </c>
      <c r="N170">
        <v>32758</v>
      </c>
      <c r="O170">
        <f>M170/(M170+N170)</f>
        <v>3.0512888809967741E-2</v>
      </c>
    </row>
    <row r="171" spans="1:15" ht="14.25" customHeight="1" x14ac:dyDescent="0.25">
      <c r="A171" s="1">
        <v>259</v>
      </c>
      <c r="B171" s="1" t="s">
        <v>945</v>
      </c>
      <c r="C171" s="1" t="s">
        <v>886</v>
      </c>
      <c r="D171" s="4">
        <v>0.15838900182295099</v>
      </c>
      <c r="E171" s="4">
        <v>0.13299324409274399</v>
      </c>
      <c r="F171" s="4">
        <v>1.1716218691157301</v>
      </c>
      <c r="G171" s="4">
        <v>0.90278308823421705</v>
      </c>
      <c r="H171" s="4">
        <v>1.5205178542667901</v>
      </c>
      <c r="I171" s="2">
        <v>0.23367115431684199</v>
      </c>
      <c r="J171" s="3">
        <v>0</v>
      </c>
      <c r="K171" s="2">
        <v>0.62268641068698904</v>
      </c>
      <c r="L171" s="1" t="b">
        <v>0</v>
      </c>
      <c r="M171">
        <v>69</v>
      </c>
      <c r="N171">
        <v>33869</v>
      </c>
      <c r="O171">
        <f>M171/(M171+N171)</f>
        <v>2.0331192173964289E-3</v>
      </c>
    </row>
    <row r="172" spans="1:15" ht="14.25" customHeight="1" x14ac:dyDescent="0.25">
      <c r="A172" s="1">
        <v>260</v>
      </c>
      <c r="B172" s="1" t="s">
        <v>944</v>
      </c>
      <c r="C172" s="1" t="s">
        <v>886</v>
      </c>
      <c r="D172" s="4">
        <v>0.12985760230398199</v>
      </c>
      <c r="E172" s="4">
        <v>5.07968265064438E-2</v>
      </c>
      <c r="F172" s="4">
        <v>1.1386662283322</v>
      </c>
      <c r="G172" s="4">
        <v>1.03076129627539</v>
      </c>
      <c r="H172" s="4">
        <v>1.2578671553048599</v>
      </c>
      <c r="I172" s="2">
        <v>1.0575790440218899E-2</v>
      </c>
      <c r="J172" s="3">
        <v>0.44969022190123997</v>
      </c>
      <c r="K172" s="2">
        <v>0.177651900590058</v>
      </c>
      <c r="L172" s="1" t="b">
        <v>0</v>
      </c>
      <c r="M172">
        <v>489</v>
      </c>
      <c r="N172">
        <v>31033</v>
      </c>
      <c r="O172">
        <f>M172/(M172+N172)</f>
        <v>1.5512975065033945E-2</v>
      </c>
    </row>
    <row r="173" spans="1:15" ht="14.25" customHeight="1" x14ac:dyDescent="0.25">
      <c r="A173" s="1">
        <v>260.10000000000002</v>
      </c>
      <c r="B173" s="1" t="s">
        <v>943</v>
      </c>
      <c r="C173" s="1" t="s">
        <v>886</v>
      </c>
      <c r="D173" s="4">
        <v>0.16156857927724499</v>
      </c>
      <c r="E173" s="4">
        <v>0.16115682412205401</v>
      </c>
      <c r="F173" s="4">
        <v>1.1753530602579101</v>
      </c>
      <c r="G173" s="4">
        <v>0.857020884075686</v>
      </c>
      <c r="H173" s="4">
        <v>1.61192666587997</v>
      </c>
      <c r="I173" s="2">
        <v>0.31607561863864397</v>
      </c>
      <c r="J173" s="3">
        <v>0</v>
      </c>
      <c r="K173" s="2">
        <v>0.94882036790540603</v>
      </c>
      <c r="L173" s="1" t="b">
        <v>0</v>
      </c>
      <c r="M173">
        <v>47</v>
      </c>
      <c r="N173">
        <v>31695</v>
      </c>
      <c r="O173">
        <f>M173/(M173+N173)</f>
        <v>1.4806880473820175E-3</v>
      </c>
    </row>
    <row r="174" spans="1:15" ht="14.25" customHeight="1" x14ac:dyDescent="0.25">
      <c r="A174" s="1">
        <v>260.2</v>
      </c>
      <c r="B174" s="1" t="s">
        <v>942</v>
      </c>
      <c r="C174" s="1" t="s">
        <v>886</v>
      </c>
      <c r="D174" s="4">
        <v>0.178701184330361</v>
      </c>
      <c r="E174" s="4">
        <v>0.121713693614312</v>
      </c>
      <c r="F174" s="4">
        <v>1.1956634078198201</v>
      </c>
      <c r="G174" s="4">
        <v>0.94190272734541103</v>
      </c>
      <c r="H174" s="4">
        <v>1.51779047166411</v>
      </c>
      <c r="I174" s="2">
        <v>0.14204736227821099</v>
      </c>
      <c r="J174" s="3">
        <v>0</v>
      </c>
      <c r="K174" s="2">
        <v>0.61254710161725801</v>
      </c>
      <c r="L174" s="1" t="b">
        <v>0</v>
      </c>
      <c r="M174">
        <v>82</v>
      </c>
      <c r="N174">
        <v>31652</v>
      </c>
      <c r="O174">
        <f>M174/(M174+N174)</f>
        <v>2.5839793281653748E-3</v>
      </c>
    </row>
    <row r="175" spans="1:15" ht="14.25" customHeight="1" x14ac:dyDescent="0.25">
      <c r="A175" s="1">
        <v>260.3</v>
      </c>
      <c r="B175" s="1" t="s">
        <v>941</v>
      </c>
      <c r="C175" s="1" t="s">
        <v>886</v>
      </c>
      <c r="D175" s="4">
        <v>0.29894702179478799</v>
      </c>
      <c r="E175" s="4">
        <v>0.107423898022322</v>
      </c>
      <c r="F175" s="4">
        <v>1.34843818374574</v>
      </c>
      <c r="G175" s="4">
        <v>1.0924250599158201</v>
      </c>
      <c r="H175" s="4">
        <v>1.66444875909714</v>
      </c>
      <c r="I175" s="2">
        <v>5.38799595659426E-3</v>
      </c>
      <c r="J175" s="3">
        <v>0</v>
      </c>
      <c r="K175" s="2">
        <v>0.38519594637712001</v>
      </c>
      <c r="L175" s="1" t="b">
        <v>0</v>
      </c>
      <c r="M175">
        <v>108</v>
      </c>
      <c r="N175">
        <v>31594</v>
      </c>
      <c r="O175">
        <f>M175/(M175+N175)</f>
        <v>3.4067251277521923E-3</v>
      </c>
    </row>
    <row r="176" spans="1:15" ht="14.25" customHeight="1" x14ac:dyDescent="0.25">
      <c r="A176" s="1">
        <v>260.60000000000002</v>
      </c>
      <c r="B176" s="1" t="s">
        <v>940</v>
      </c>
      <c r="C176" s="1" t="s">
        <v>886</v>
      </c>
      <c r="D176" s="4">
        <v>-9.4192917806766696E-2</v>
      </c>
      <c r="E176" s="4">
        <v>8.7254499794474097E-2</v>
      </c>
      <c r="F176" s="4">
        <v>0.91010716942477299</v>
      </c>
      <c r="G176" s="4">
        <v>0.76704593142292299</v>
      </c>
      <c r="H176" s="4">
        <v>1.0798506659201299</v>
      </c>
      <c r="I176" s="2">
        <v>0.28035628834918302</v>
      </c>
      <c r="J176" s="3">
        <v>0</v>
      </c>
      <c r="K176" s="2">
        <v>0.51455922883351601</v>
      </c>
      <c r="L176" s="1" t="b">
        <v>0</v>
      </c>
      <c r="M176">
        <v>160</v>
      </c>
      <c r="N176">
        <v>31530</v>
      </c>
      <c r="O176">
        <f>M176/(M176+N176)</f>
        <v>5.0489113284947935E-3</v>
      </c>
    </row>
    <row r="177" spans="1:15" ht="14.25" customHeight="1" x14ac:dyDescent="0.25">
      <c r="A177" s="1">
        <v>261</v>
      </c>
      <c r="B177" s="1" t="s">
        <v>939</v>
      </c>
      <c r="C177" s="1" t="s">
        <v>886</v>
      </c>
      <c r="D177" s="4">
        <v>-2.4032134556903E-2</v>
      </c>
      <c r="E177" s="4">
        <v>1.4579356608382299E-2</v>
      </c>
      <c r="F177" s="4">
        <v>0.97625433775328097</v>
      </c>
      <c r="G177" s="4">
        <v>0.94875265825435695</v>
      </c>
      <c r="H177" s="4">
        <v>1.0045532138330899</v>
      </c>
      <c r="I177" s="2">
        <v>9.9277323859866803E-2</v>
      </c>
      <c r="J177" s="3">
        <v>0</v>
      </c>
      <c r="K177" s="2">
        <v>0.60912661834269799</v>
      </c>
      <c r="L177" s="1" t="b">
        <v>0</v>
      </c>
      <c r="M177">
        <v>7907</v>
      </c>
      <c r="N177">
        <v>23510</v>
      </c>
      <c r="O177">
        <f>M177/(M177+N177)</f>
        <v>0.25167902727822516</v>
      </c>
    </row>
    <row r="178" spans="1:15" ht="14.25" customHeight="1" x14ac:dyDescent="0.25">
      <c r="A178" s="1">
        <v>261.2</v>
      </c>
      <c r="B178" s="1" t="s">
        <v>938</v>
      </c>
      <c r="C178" s="1" t="s">
        <v>886</v>
      </c>
      <c r="D178" s="4">
        <v>-1.07968374255285E-2</v>
      </c>
      <c r="E178" s="4">
        <v>3.3526924832623699E-2</v>
      </c>
      <c r="F178" s="4">
        <v>0.98926123922104203</v>
      </c>
      <c r="G178" s="4">
        <v>0.92634513053940004</v>
      </c>
      <c r="H178" s="4">
        <v>1.0564505249304901</v>
      </c>
      <c r="I178" s="2">
        <v>0.74742631090321698</v>
      </c>
      <c r="J178" s="3">
        <v>0</v>
      </c>
      <c r="K178" s="2">
        <v>0.34470932803024001</v>
      </c>
      <c r="L178" s="1" t="b">
        <v>0</v>
      </c>
      <c r="M178">
        <v>1156</v>
      </c>
      <c r="N178">
        <v>30648</v>
      </c>
      <c r="O178">
        <f>M178/(M178+N178)</f>
        <v>3.6347629229027796E-2</v>
      </c>
    </row>
    <row r="179" spans="1:15" ht="14.25" customHeight="1" x14ac:dyDescent="0.25">
      <c r="A179" s="1">
        <v>261.39999999999998</v>
      </c>
      <c r="B179" s="1" t="s">
        <v>937</v>
      </c>
      <c r="C179" s="1" t="s">
        <v>886</v>
      </c>
      <c r="D179" s="4">
        <v>-2.8013428409157302E-2</v>
      </c>
      <c r="E179" s="4">
        <v>1.5206233782839701E-2</v>
      </c>
      <c r="F179" s="4">
        <v>0.97237530926006899</v>
      </c>
      <c r="G179" s="4">
        <v>0.94382255777461099</v>
      </c>
      <c r="H179" s="4">
        <v>1.0017918455858801</v>
      </c>
      <c r="I179" s="2">
        <v>6.5441049097248793E-2</v>
      </c>
      <c r="J179" s="3">
        <v>0</v>
      </c>
      <c r="K179" s="2">
        <v>0.419710512698309</v>
      </c>
      <c r="L179" s="1" t="b">
        <v>0</v>
      </c>
      <c r="M179">
        <v>6997</v>
      </c>
      <c r="N179">
        <v>24325</v>
      </c>
      <c r="O179">
        <f>M179/(M179+N179)</f>
        <v>0.2233893110273929</v>
      </c>
    </row>
    <row r="180" spans="1:15" ht="14.25" customHeight="1" x14ac:dyDescent="0.25">
      <c r="A180" s="1">
        <v>262</v>
      </c>
      <c r="B180" s="1" t="s">
        <v>936</v>
      </c>
      <c r="C180" s="1" t="s">
        <v>886</v>
      </c>
      <c r="D180" s="4">
        <v>1.08491285001134E-2</v>
      </c>
      <c r="E180" s="4">
        <v>6.5320187569783097E-2</v>
      </c>
      <c r="F180" s="4">
        <v>1.0109081937034601</v>
      </c>
      <c r="G180" s="4">
        <v>0.88942856292192995</v>
      </c>
      <c r="H180" s="4">
        <v>1.14897971427806</v>
      </c>
      <c r="I180" s="2">
        <v>0.86808493644336804</v>
      </c>
      <c r="J180" s="3">
        <v>0</v>
      </c>
      <c r="K180" s="2">
        <v>0.94550313938904795</v>
      </c>
      <c r="L180" s="1" t="b">
        <v>0</v>
      </c>
      <c r="M180">
        <v>283</v>
      </c>
      <c r="N180">
        <v>31443</v>
      </c>
      <c r="O180">
        <f>M180/(M180+N180)</f>
        <v>8.920128601147324E-3</v>
      </c>
    </row>
    <row r="181" spans="1:15" ht="14.25" customHeight="1" x14ac:dyDescent="0.25">
      <c r="A181" s="1">
        <v>263</v>
      </c>
      <c r="B181" s="1" t="s">
        <v>935</v>
      </c>
      <c r="C181" s="1" t="s">
        <v>886</v>
      </c>
      <c r="D181" s="4">
        <v>-0.118039128236355</v>
      </c>
      <c r="E181" s="4">
        <v>0.117202994933193</v>
      </c>
      <c r="F181" s="4">
        <v>0.88866128018571899</v>
      </c>
      <c r="G181" s="4">
        <v>0.70627346154562598</v>
      </c>
      <c r="H181" s="4">
        <v>1.11814886711598</v>
      </c>
      <c r="I181" s="2">
        <v>0.31387035504824001</v>
      </c>
      <c r="J181" s="3">
        <v>0.73518827337828396</v>
      </c>
      <c r="K181" s="2">
        <v>5.1984491285766002E-2</v>
      </c>
      <c r="L181" s="1" t="b">
        <v>0</v>
      </c>
      <c r="M181">
        <v>90</v>
      </c>
      <c r="N181">
        <v>31559</v>
      </c>
      <c r="O181">
        <f>M181/(M181+N181)</f>
        <v>2.8436917438149703E-3</v>
      </c>
    </row>
    <row r="182" spans="1:15" ht="14.25" customHeight="1" x14ac:dyDescent="0.25">
      <c r="A182" s="1">
        <v>269</v>
      </c>
      <c r="B182" s="1" t="s">
        <v>934</v>
      </c>
      <c r="C182" s="1" t="s">
        <v>886</v>
      </c>
      <c r="D182" s="4">
        <v>-3.3234256532599501E-3</v>
      </c>
      <c r="E182" s="4">
        <v>3.2937133899859701E-2</v>
      </c>
      <c r="F182" s="4">
        <v>0.99668209081289605</v>
      </c>
      <c r="G182" s="4">
        <v>0.93437350551708898</v>
      </c>
      <c r="H182" s="4">
        <v>1.06314571665581</v>
      </c>
      <c r="I182" s="2">
        <v>0.91962818389752998</v>
      </c>
      <c r="J182" s="3">
        <v>0.50145069764931904</v>
      </c>
      <c r="K182" s="2">
        <v>0.15669657499123599</v>
      </c>
      <c r="L182" s="1" t="b">
        <v>0</v>
      </c>
      <c r="M182">
        <v>1177</v>
      </c>
      <c r="N182">
        <v>32974</v>
      </c>
      <c r="O182">
        <f>M182/(M182+N182)</f>
        <v>3.4464583760358408E-2</v>
      </c>
    </row>
    <row r="183" spans="1:15" ht="14.25" customHeight="1" x14ac:dyDescent="0.25">
      <c r="A183" s="1">
        <v>270</v>
      </c>
      <c r="B183" s="1" t="s">
        <v>933</v>
      </c>
      <c r="C183" s="1" t="s">
        <v>886</v>
      </c>
      <c r="D183" s="4">
        <v>0.12650080249471499</v>
      </c>
      <c r="E183" s="4">
        <v>5.3714385347174501E-2</v>
      </c>
      <c r="F183" s="4">
        <v>1.13485036188712</v>
      </c>
      <c r="G183" s="4">
        <v>1.02144934148266</v>
      </c>
      <c r="H183" s="4">
        <v>1.2608411318822199</v>
      </c>
      <c r="I183" s="2">
        <v>1.8519527552011299E-2</v>
      </c>
      <c r="J183" s="3">
        <v>0.756182266873341</v>
      </c>
      <c r="K183" s="2">
        <v>4.2847101296979898E-2</v>
      </c>
      <c r="L183" s="1" t="b">
        <v>0</v>
      </c>
      <c r="M183">
        <v>433</v>
      </c>
      <c r="N183">
        <v>33456</v>
      </c>
      <c r="O183">
        <f>M183/(M183+N183)</f>
        <v>1.2777007288500694E-2</v>
      </c>
    </row>
    <row r="184" spans="1:15" ht="14.25" customHeight="1" x14ac:dyDescent="0.25">
      <c r="A184" s="1">
        <v>270.3</v>
      </c>
      <c r="B184" s="1" t="s">
        <v>932</v>
      </c>
      <c r="C184" s="1" t="s">
        <v>886</v>
      </c>
      <c r="D184" s="4">
        <v>0.202742414758457</v>
      </c>
      <c r="E184" s="4">
        <v>7.0727526360976206E-2</v>
      </c>
      <c r="F184" s="4">
        <v>1.2247569482982399</v>
      </c>
      <c r="G184" s="4">
        <v>1.06621928236811</v>
      </c>
      <c r="H184" s="4">
        <v>1.4068678059106301</v>
      </c>
      <c r="I184" s="2">
        <v>4.1500181565084704E-3</v>
      </c>
      <c r="J184" s="3">
        <v>0.23488557528953299</v>
      </c>
      <c r="K184" s="2">
        <v>0.25293962113728502</v>
      </c>
      <c r="L184" s="1" t="b">
        <v>0</v>
      </c>
      <c r="M184">
        <v>245</v>
      </c>
      <c r="N184">
        <v>33915</v>
      </c>
      <c r="O184">
        <f>M184/(M184+N184)</f>
        <v>7.1721311475409838E-3</v>
      </c>
    </row>
    <row r="185" spans="1:15" ht="14.25" customHeight="1" x14ac:dyDescent="0.25">
      <c r="A185" s="1">
        <v>270.32</v>
      </c>
      <c r="B185" s="1" t="s">
        <v>931</v>
      </c>
      <c r="C185" s="1" t="s">
        <v>886</v>
      </c>
      <c r="D185" s="4">
        <v>0.22748469757508299</v>
      </c>
      <c r="E185" s="4">
        <v>8.1068049676295995E-2</v>
      </c>
      <c r="F185" s="4">
        <v>1.25543822835791</v>
      </c>
      <c r="G185" s="4">
        <v>1.0710015512878901</v>
      </c>
      <c r="H185" s="4">
        <v>1.4716366594680901</v>
      </c>
      <c r="I185" s="2">
        <v>5.0145812231493798E-3</v>
      </c>
      <c r="J185" s="3">
        <v>0</v>
      </c>
      <c r="K185" s="2">
        <v>0.45433402981248</v>
      </c>
      <c r="L185" s="1" t="b">
        <v>0</v>
      </c>
      <c r="M185">
        <v>186</v>
      </c>
      <c r="N185">
        <v>34058</v>
      </c>
      <c r="O185">
        <f>M185/(M185+N185)</f>
        <v>5.4316084569559627E-3</v>
      </c>
    </row>
    <row r="186" spans="1:15" ht="14.25" customHeight="1" x14ac:dyDescent="0.25">
      <c r="A186" s="1">
        <v>270.38</v>
      </c>
      <c r="B186" s="1" t="s">
        <v>930</v>
      </c>
      <c r="C186" s="1" t="s">
        <v>886</v>
      </c>
      <c r="D186" s="4">
        <v>0.15271924350751201</v>
      </c>
      <c r="E186" s="4">
        <v>0.158880771313584</v>
      </c>
      <c r="F186" s="4">
        <v>1.1649978523126501</v>
      </c>
      <c r="G186" s="4">
        <v>0.85326821289435095</v>
      </c>
      <c r="H186" s="4">
        <v>1.5906135672033299</v>
      </c>
      <c r="I186" s="2">
        <v>0.33644197836801198</v>
      </c>
      <c r="J186" s="3">
        <v>0.39909985006194099</v>
      </c>
      <c r="K186" s="2">
        <v>0.19704123865132001</v>
      </c>
      <c r="L186" s="1" t="b">
        <v>0</v>
      </c>
      <c r="M186">
        <v>49</v>
      </c>
      <c r="N186">
        <v>34131</v>
      </c>
      <c r="O186">
        <f>M186/(M186+N186)</f>
        <v>1.4335868929198361E-3</v>
      </c>
    </row>
    <row r="187" spans="1:15" ht="14.25" customHeight="1" x14ac:dyDescent="0.25">
      <c r="A187" s="1">
        <v>271</v>
      </c>
      <c r="B187" s="1" t="s">
        <v>929</v>
      </c>
      <c r="C187" s="1" t="s">
        <v>886</v>
      </c>
      <c r="D187" s="4">
        <v>-1.8419594131854199E-2</v>
      </c>
      <c r="E187" s="4">
        <v>2.6983392448311602E-2</v>
      </c>
      <c r="F187" s="4">
        <v>0.98174900979975599</v>
      </c>
      <c r="G187" s="4">
        <v>0.93117684180370897</v>
      </c>
      <c r="H187" s="4">
        <v>1.0350677497260801</v>
      </c>
      <c r="I187" s="2">
        <v>0.494842524104325</v>
      </c>
      <c r="J187" s="3">
        <v>0</v>
      </c>
      <c r="K187" s="2">
        <v>0.58940837591122297</v>
      </c>
      <c r="L187" s="1" t="b">
        <v>0</v>
      </c>
      <c r="M187">
        <v>1807</v>
      </c>
      <c r="N187">
        <v>31892</v>
      </c>
      <c r="O187">
        <f>M187/(M187+N187)</f>
        <v>5.3621769191964153E-2</v>
      </c>
    </row>
    <row r="188" spans="1:15" ht="14.25" customHeight="1" x14ac:dyDescent="0.25">
      <c r="A188" s="1">
        <v>271.3</v>
      </c>
      <c r="B188" s="1" t="s">
        <v>928</v>
      </c>
      <c r="C188" s="1" t="s">
        <v>886</v>
      </c>
      <c r="D188" s="4">
        <v>-1.8844168759180401E-2</v>
      </c>
      <c r="E188" s="4">
        <v>2.7092716908831901E-2</v>
      </c>
      <c r="F188" s="4">
        <v>0.98133227255408295</v>
      </c>
      <c r="G188" s="4">
        <v>0.93058215259181698</v>
      </c>
      <c r="H188" s="4">
        <v>1.0348500951517501</v>
      </c>
      <c r="I188" s="2">
        <v>0.48671463022384798</v>
      </c>
      <c r="J188" s="3">
        <v>0</v>
      </c>
      <c r="K188" s="2">
        <v>0.61450541110832801</v>
      </c>
      <c r="L188" s="1" t="b">
        <v>0</v>
      </c>
      <c r="M188">
        <v>1792</v>
      </c>
      <c r="N188">
        <v>31922</v>
      </c>
      <c r="O188">
        <f>M188/(M188+N188)</f>
        <v>5.3152992821973069E-2</v>
      </c>
    </row>
    <row r="189" spans="1:15" ht="14.25" customHeight="1" x14ac:dyDescent="0.25">
      <c r="A189" s="1">
        <v>272</v>
      </c>
      <c r="B189" s="1" t="s">
        <v>927</v>
      </c>
      <c r="C189" s="1" t="s">
        <v>886</v>
      </c>
      <c r="D189" s="4">
        <v>-4.6624831092635502E-2</v>
      </c>
      <c r="E189" s="4">
        <v>1.4362595471496599E-2</v>
      </c>
      <c r="F189" s="4">
        <v>0.95444540866996896</v>
      </c>
      <c r="G189" s="4">
        <v>0.92795225122477598</v>
      </c>
      <c r="H189" s="4">
        <v>0.98169494920544398</v>
      </c>
      <c r="I189" s="2">
        <v>1.16928793543109E-3</v>
      </c>
      <c r="J189" s="3">
        <v>0</v>
      </c>
      <c r="K189" s="2">
        <v>0.72924786829861798</v>
      </c>
      <c r="L189" s="1" t="b">
        <v>0</v>
      </c>
      <c r="M189">
        <v>19125</v>
      </c>
      <c r="N189">
        <v>13245</v>
      </c>
      <c r="O189">
        <f>M189/(M189+N189)</f>
        <v>0.5908248378127896</v>
      </c>
    </row>
    <row r="190" spans="1:15" ht="14.25" customHeight="1" x14ac:dyDescent="0.25">
      <c r="A190" s="1">
        <v>272.10000000000002</v>
      </c>
      <c r="B190" s="1" t="s">
        <v>926</v>
      </c>
      <c r="C190" s="1" t="s">
        <v>886</v>
      </c>
      <c r="D190" s="4">
        <v>-4.5373650147546102E-2</v>
      </c>
      <c r="E190" s="4">
        <v>1.43702256916515E-2</v>
      </c>
      <c r="F190" s="4">
        <v>0.95564033996017095</v>
      </c>
      <c r="G190" s="4">
        <v>0.92910011927970104</v>
      </c>
      <c r="H190" s="4">
        <v>0.98293869563508596</v>
      </c>
      <c r="I190" s="2">
        <v>1.5914105460546001E-3</v>
      </c>
      <c r="J190" s="3">
        <v>0</v>
      </c>
      <c r="K190" s="2">
        <v>0.75536854108328499</v>
      </c>
      <c r="L190" s="1" t="b">
        <v>0</v>
      </c>
      <c r="M190">
        <v>19068</v>
      </c>
      <c r="N190">
        <v>13273</v>
      </c>
      <c r="O190">
        <f>M190/(M190+N190)</f>
        <v>0.58959215856034142</v>
      </c>
    </row>
    <row r="191" spans="1:15" ht="14.25" customHeight="1" x14ac:dyDescent="0.25">
      <c r="A191" s="1">
        <v>272.11</v>
      </c>
      <c r="B191" s="1" t="s">
        <v>925</v>
      </c>
      <c r="C191" s="1" t="s">
        <v>886</v>
      </c>
      <c r="D191" s="4">
        <v>-2.4276817596060998E-2</v>
      </c>
      <c r="E191" s="4">
        <v>2.0265528556337901E-2</v>
      </c>
      <c r="F191" s="4">
        <v>0.97601549409661603</v>
      </c>
      <c r="G191" s="4">
        <v>0.93800826032866302</v>
      </c>
      <c r="H191" s="4">
        <v>1.01556274609232</v>
      </c>
      <c r="I191" s="2">
        <v>0.23094171481276601</v>
      </c>
      <c r="J191" s="3">
        <v>0</v>
      </c>
      <c r="K191" s="2">
        <v>0.93879378288117199</v>
      </c>
      <c r="L191" s="1" t="b">
        <v>0</v>
      </c>
      <c r="M191">
        <v>3720</v>
      </c>
      <c r="N191">
        <v>26939</v>
      </c>
      <c r="O191">
        <f>M191/(M191+N191)</f>
        <v>0.12133468149646107</v>
      </c>
    </row>
    <row r="192" spans="1:15" ht="14.25" customHeight="1" x14ac:dyDescent="0.25">
      <c r="A192" s="1">
        <v>272.12</v>
      </c>
      <c r="B192" s="1" t="s">
        <v>924</v>
      </c>
      <c r="C192" s="1" t="s">
        <v>886</v>
      </c>
      <c r="D192" s="4">
        <v>2.00492981444707E-3</v>
      </c>
      <c r="E192" s="4">
        <v>3.09220360328098E-2</v>
      </c>
      <c r="F192" s="4">
        <v>1.00200694103012</v>
      </c>
      <c r="G192" s="4">
        <v>0.94308284544409005</v>
      </c>
      <c r="H192" s="4">
        <v>1.06461263156552</v>
      </c>
      <c r="I192" s="2">
        <v>0.948302809287763</v>
      </c>
      <c r="J192" s="3">
        <v>0.73387843994936897</v>
      </c>
      <c r="K192" s="2">
        <v>5.2565425713897398E-2</v>
      </c>
      <c r="L192" s="1" t="b">
        <v>0</v>
      </c>
      <c r="M192">
        <v>1346</v>
      </c>
      <c r="N192">
        <v>29089</v>
      </c>
      <c r="O192">
        <f>M192/(M192+N192)</f>
        <v>4.4225398390011501E-2</v>
      </c>
    </row>
    <row r="193" spans="1:15" ht="14.25" customHeight="1" x14ac:dyDescent="0.25">
      <c r="A193" s="1">
        <v>272.13</v>
      </c>
      <c r="B193" s="1" t="s">
        <v>923</v>
      </c>
      <c r="C193" s="1" t="s">
        <v>886</v>
      </c>
      <c r="D193" s="4">
        <v>-1.97940057272223E-2</v>
      </c>
      <c r="E193" s="4">
        <v>1.7680228592996498E-2</v>
      </c>
      <c r="F193" s="4">
        <v>0.98040060941776797</v>
      </c>
      <c r="G193" s="4">
        <v>0.94700906168571197</v>
      </c>
      <c r="H193" s="4">
        <v>1.01496954341259</v>
      </c>
      <c r="I193" s="2">
        <v>0.26290302117547798</v>
      </c>
      <c r="J193" s="3">
        <v>0.43510561593757702</v>
      </c>
      <c r="K193" s="2">
        <v>0.18335208082684501</v>
      </c>
      <c r="L193" s="1" t="b">
        <v>0</v>
      </c>
      <c r="M193">
        <v>5002</v>
      </c>
      <c r="N193">
        <v>24487</v>
      </c>
      <c r="O193">
        <f>M193/(M193+N193)</f>
        <v>0.1696225711282173</v>
      </c>
    </row>
    <row r="194" spans="1:15" ht="14.25" customHeight="1" x14ac:dyDescent="0.25">
      <c r="A194" s="1">
        <v>272.89999999999998</v>
      </c>
      <c r="B194" s="1" t="s">
        <v>922</v>
      </c>
      <c r="C194" s="1" t="s">
        <v>886</v>
      </c>
      <c r="D194" s="4">
        <v>-0.229493584094039</v>
      </c>
      <c r="E194" s="4">
        <v>8.1106226134782897E-2</v>
      </c>
      <c r="F194" s="4">
        <v>0.794936068856543</v>
      </c>
      <c r="G194" s="4">
        <v>0.67810111415458896</v>
      </c>
      <c r="H194" s="4">
        <v>0.93190136452870098</v>
      </c>
      <c r="I194" s="2">
        <v>4.6614482216296898E-3</v>
      </c>
      <c r="J194" s="3">
        <v>8.2757373570442702E-2</v>
      </c>
      <c r="K194" s="2">
        <v>0.29642156497113498</v>
      </c>
      <c r="L194" s="1" t="b">
        <v>0</v>
      </c>
      <c r="M194">
        <v>186</v>
      </c>
      <c r="N194">
        <v>30632</v>
      </c>
      <c r="O194">
        <f>M194/(M194+N194)</f>
        <v>6.0354338373677721E-3</v>
      </c>
    </row>
    <row r="195" spans="1:15" ht="14.25" customHeight="1" x14ac:dyDescent="0.25">
      <c r="A195" s="1">
        <v>274</v>
      </c>
      <c r="B195" s="1" t="s">
        <v>921</v>
      </c>
      <c r="C195" s="1" t="s">
        <v>886</v>
      </c>
      <c r="D195" s="4">
        <v>2.0253233122548901E-2</v>
      </c>
      <c r="E195" s="4">
        <v>2.89183065241813E-2</v>
      </c>
      <c r="F195" s="4">
        <v>1.0204597215117099</v>
      </c>
      <c r="G195" s="4">
        <v>0.96422982398862001</v>
      </c>
      <c r="H195" s="4">
        <v>1.07996871422228</v>
      </c>
      <c r="I195" s="2">
        <v>0.48370233797287499</v>
      </c>
      <c r="J195" s="3">
        <v>0</v>
      </c>
      <c r="K195" s="2">
        <v>0.773060640972144</v>
      </c>
      <c r="L195" s="1" t="b">
        <v>0</v>
      </c>
      <c r="M195">
        <v>1601</v>
      </c>
      <c r="N195">
        <v>32867</v>
      </c>
      <c r="O195">
        <f>M195/(M195+N195)</f>
        <v>4.6448880120691656E-2</v>
      </c>
    </row>
    <row r="196" spans="1:15" ht="14.25" customHeight="1" x14ac:dyDescent="0.25">
      <c r="A196" s="1">
        <v>274.10000000000002</v>
      </c>
      <c r="B196" s="1" t="s">
        <v>920</v>
      </c>
      <c r="C196" s="1" t="s">
        <v>886</v>
      </c>
      <c r="D196" s="4">
        <v>1.9623003563220099E-2</v>
      </c>
      <c r="E196" s="4">
        <v>3.0177891631375998E-2</v>
      </c>
      <c r="F196" s="4">
        <v>1.0198168002463901</v>
      </c>
      <c r="G196" s="4">
        <v>0.96124632899196605</v>
      </c>
      <c r="H196" s="4">
        <v>1.0819560758743501</v>
      </c>
      <c r="I196" s="2">
        <v>0.51553439680570101</v>
      </c>
      <c r="J196" s="3">
        <v>0</v>
      </c>
      <c r="K196" s="2">
        <v>0.75596152352202906</v>
      </c>
      <c r="L196" s="1" t="b">
        <v>0</v>
      </c>
      <c r="M196">
        <v>1459</v>
      </c>
      <c r="N196">
        <v>33076</v>
      </c>
      <c r="O196">
        <f>M196/(M196+N196)</f>
        <v>4.2246995801360938E-2</v>
      </c>
    </row>
    <row r="197" spans="1:15" ht="14.25" customHeight="1" x14ac:dyDescent="0.25">
      <c r="A197" s="1">
        <v>274.11</v>
      </c>
      <c r="B197" s="1" t="s">
        <v>919</v>
      </c>
      <c r="C197" s="1" t="s">
        <v>886</v>
      </c>
      <c r="D197" s="4">
        <v>1.6762151181467101E-2</v>
      </c>
      <c r="E197" s="4">
        <v>5.959281543278E-2</v>
      </c>
      <c r="F197" s="4">
        <v>1.01690342428077</v>
      </c>
      <c r="G197" s="4">
        <v>0.90480337796500299</v>
      </c>
      <c r="H197" s="4">
        <v>1.1428920354384</v>
      </c>
      <c r="I197" s="2">
        <v>0.77849714115674595</v>
      </c>
      <c r="J197" s="3">
        <v>0</v>
      </c>
      <c r="K197" s="2">
        <v>0.70321980722813604</v>
      </c>
      <c r="L197" s="1" t="b">
        <v>0</v>
      </c>
      <c r="M197">
        <v>349</v>
      </c>
      <c r="N197">
        <v>34198</v>
      </c>
      <c r="O197">
        <f>M197/(M197+N197)</f>
        <v>1.0102179639331925E-2</v>
      </c>
    </row>
    <row r="198" spans="1:15" ht="14.25" customHeight="1" x14ac:dyDescent="0.25">
      <c r="A198" s="1">
        <v>274.2</v>
      </c>
      <c r="B198" s="1" t="s">
        <v>918</v>
      </c>
      <c r="C198" s="1" t="s">
        <v>886</v>
      </c>
      <c r="D198" s="4">
        <v>-2.6645863348248301E-2</v>
      </c>
      <c r="E198" s="4">
        <v>8.0965178152798203E-2</v>
      </c>
      <c r="F198" s="4">
        <v>0.97370600545852504</v>
      </c>
      <c r="G198" s="4">
        <v>0.83082616267827503</v>
      </c>
      <c r="H198" s="4">
        <v>1.1411573535547599</v>
      </c>
      <c r="I198" s="2">
        <v>0.74207802045725502</v>
      </c>
      <c r="J198" s="3">
        <v>0.80154916329163495</v>
      </c>
      <c r="K198" s="2">
        <v>2.47823428111901E-2</v>
      </c>
      <c r="L198" s="1" t="b">
        <v>0</v>
      </c>
      <c r="M198">
        <v>191</v>
      </c>
      <c r="N198">
        <v>34439</v>
      </c>
      <c r="O198">
        <f>M198/(M198+N198)</f>
        <v>5.5154490326306668E-3</v>
      </c>
    </row>
    <row r="199" spans="1:15" ht="14.25" customHeight="1" x14ac:dyDescent="0.25">
      <c r="A199" s="1">
        <v>274.20999999999998</v>
      </c>
      <c r="B199" s="1" t="s">
        <v>917</v>
      </c>
      <c r="C199" s="1" t="s">
        <v>886</v>
      </c>
      <c r="D199" s="4">
        <v>-5.1600057999727604E-3</v>
      </c>
      <c r="E199" s="4">
        <v>9.1013581848636796E-2</v>
      </c>
      <c r="F199" s="4">
        <v>0.99485328416136998</v>
      </c>
      <c r="G199" s="4">
        <v>0.83231579545838097</v>
      </c>
      <c r="H199" s="4">
        <v>1.1891316522013</v>
      </c>
      <c r="I199" s="2">
        <v>0.95478823775750399</v>
      </c>
      <c r="J199" s="3">
        <v>0.69292503857420396</v>
      </c>
      <c r="K199" s="2">
        <v>7.1139351713493101E-2</v>
      </c>
      <c r="L199" s="1" t="b">
        <v>0</v>
      </c>
      <c r="M199">
        <v>151</v>
      </c>
      <c r="N199">
        <v>34495</v>
      </c>
      <c r="O199">
        <f>M199/(M199+N199)</f>
        <v>4.3583674883103385E-3</v>
      </c>
    </row>
    <row r="200" spans="1:15" ht="14.25" customHeight="1" x14ac:dyDescent="0.25">
      <c r="A200" s="1">
        <v>275</v>
      </c>
      <c r="B200" s="1" t="s">
        <v>916</v>
      </c>
      <c r="C200" s="1" t="s">
        <v>886</v>
      </c>
      <c r="D200" s="4">
        <v>-1.8052274134392199E-2</v>
      </c>
      <c r="E200" s="4">
        <v>3.3526100091597198E-2</v>
      </c>
      <c r="F200" s="4">
        <v>0.98210969208239596</v>
      </c>
      <c r="G200" s="4">
        <v>0.919649901826745</v>
      </c>
      <c r="H200" s="4">
        <v>1.04881155901422</v>
      </c>
      <c r="I200" s="2">
        <v>0.59026341900512402</v>
      </c>
      <c r="J200" s="3">
        <v>0</v>
      </c>
      <c r="K200" s="2">
        <v>0.72902918457472199</v>
      </c>
      <c r="L200" s="1" t="b">
        <v>0</v>
      </c>
      <c r="M200">
        <v>1133</v>
      </c>
      <c r="N200">
        <v>32785</v>
      </c>
      <c r="O200">
        <f>M200/(M200+N200)</f>
        <v>3.3404092222418774E-2</v>
      </c>
    </row>
    <row r="201" spans="1:15" ht="14.25" customHeight="1" x14ac:dyDescent="0.25">
      <c r="A201" s="1">
        <v>275.10000000000002</v>
      </c>
      <c r="B201" s="1" t="s">
        <v>915</v>
      </c>
      <c r="C201" s="1" t="s">
        <v>849</v>
      </c>
      <c r="D201" s="4">
        <v>0.10266994031457299</v>
      </c>
      <c r="E201" s="4">
        <v>0.119596809123428</v>
      </c>
      <c r="F201" s="4">
        <v>1.10812560112278</v>
      </c>
      <c r="G201" s="4">
        <v>0.87657281947847099</v>
      </c>
      <c r="H201" s="4">
        <v>1.4008446538352699</v>
      </c>
      <c r="I201" s="2">
        <v>0.39063452327430698</v>
      </c>
      <c r="J201" s="3">
        <v>0</v>
      </c>
      <c r="K201" s="2">
        <v>0.73284531958528198</v>
      </c>
      <c r="L201" s="1" t="b">
        <v>0</v>
      </c>
      <c r="M201">
        <v>87</v>
      </c>
      <c r="N201">
        <v>34354</v>
      </c>
      <c r="O201">
        <f>M201/(M201+N201)</f>
        <v>2.526059057518655E-3</v>
      </c>
    </row>
    <row r="202" spans="1:15" ht="14.25" customHeight="1" x14ac:dyDescent="0.25">
      <c r="A202" s="1">
        <v>275.3</v>
      </c>
      <c r="B202" s="1" t="s">
        <v>914</v>
      </c>
      <c r="C202" s="1" t="s">
        <v>886</v>
      </c>
      <c r="D202" s="4">
        <v>3.94901237364653E-2</v>
      </c>
      <c r="E202" s="4">
        <v>5.9411610556233903E-2</v>
      </c>
      <c r="F202" s="4">
        <v>1.04028022475257</v>
      </c>
      <c r="G202" s="4">
        <v>0.92593198883360495</v>
      </c>
      <c r="H202" s="4">
        <v>1.1687499287874099</v>
      </c>
      <c r="I202" s="2">
        <v>0.50625072600513399</v>
      </c>
      <c r="J202" s="3">
        <v>0</v>
      </c>
      <c r="K202" s="2">
        <v>0.59874179258651905</v>
      </c>
      <c r="L202" s="1" t="b">
        <v>0</v>
      </c>
      <c r="M202">
        <v>355</v>
      </c>
      <c r="N202">
        <v>33786</v>
      </c>
      <c r="O202">
        <f>M202/(M202+N202)</f>
        <v>1.0398055124337308E-2</v>
      </c>
    </row>
    <row r="203" spans="1:15" ht="14.25" customHeight="1" x14ac:dyDescent="0.25">
      <c r="A203" s="1">
        <v>275.5</v>
      </c>
      <c r="B203" s="1" t="s">
        <v>913</v>
      </c>
      <c r="C203" s="1" t="s">
        <v>886</v>
      </c>
      <c r="D203" s="4">
        <v>9.9516091616129003E-3</v>
      </c>
      <c r="E203" s="4">
        <v>5.64105600320053E-2</v>
      </c>
      <c r="F203" s="4">
        <v>1.0100012910923499</v>
      </c>
      <c r="G203" s="4">
        <v>0.90428467982900396</v>
      </c>
      <c r="H203" s="4">
        <v>1.12807684434189</v>
      </c>
      <c r="I203" s="2">
        <v>0.85996875375514203</v>
      </c>
      <c r="J203" s="3">
        <v>0</v>
      </c>
      <c r="K203" s="2">
        <v>0.752119000555455</v>
      </c>
      <c r="L203" s="1" t="b">
        <v>0</v>
      </c>
      <c r="M203">
        <v>395</v>
      </c>
      <c r="N203">
        <v>33792</v>
      </c>
      <c r="O203">
        <f>M203/(M203+N203)</f>
        <v>1.1554099511510223E-2</v>
      </c>
    </row>
    <row r="204" spans="1:15" ht="14.25" customHeight="1" x14ac:dyDescent="0.25">
      <c r="A204" s="1">
        <v>275.51</v>
      </c>
      <c r="B204" s="1" t="s">
        <v>912</v>
      </c>
      <c r="C204" s="1" t="s">
        <v>886</v>
      </c>
      <c r="D204" s="4">
        <v>5.0227140497384602E-2</v>
      </c>
      <c r="E204" s="4">
        <v>0.10349035622946499</v>
      </c>
      <c r="F204" s="4">
        <v>1.0515099097368099</v>
      </c>
      <c r="G204" s="4">
        <v>0.85846425983080898</v>
      </c>
      <c r="H204" s="4">
        <v>1.2879663627378299</v>
      </c>
      <c r="I204" s="2">
        <v>0.62744114119459404</v>
      </c>
      <c r="J204" s="3">
        <v>0</v>
      </c>
      <c r="K204" s="2">
        <v>0.44919812181915197</v>
      </c>
      <c r="L204" s="1" t="b">
        <v>0</v>
      </c>
      <c r="M204">
        <v>115</v>
      </c>
      <c r="N204">
        <v>34312</v>
      </c>
      <c r="O204">
        <f>M204/(M204+N204)</f>
        <v>3.3404014291108725E-3</v>
      </c>
    </row>
    <row r="205" spans="1:15" ht="14.25" customHeight="1" x14ac:dyDescent="0.25">
      <c r="A205" s="1">
        <v>275.52999999999997</v>
      </c>
      <c r="B205" s="1" t="s">
        <v>911</v>
      </c>
      <c r="C205" s="1" t="s">
        <v>886</v>
      </c>
      <c r="D205" s="4">
        <v>3.9907197479923301E-2</v>
      </c>
      <c r="E205" s="4">
        <v>8.1287286443804604E-2</v>
      </c>
      <c r="F205" s="4">
        <v>1.04071418881137</v>
      </c>
      <c r="G205" s="4">
        <v>0.88744125058204604</v>
      </c>
      <c r="H205" s="4">
        <v>1.2204594074063499</v>
      </c>
      <c r="I205" s="2">
        <v>0.62346873628299104</v>
      </c>
      <c r="J205" s="3">
        <v>0</v>
      </c>
      <c r="K205" s="2">
        <v>0.68315163300853399</v>
      </c>
      <c r="L205" s="1" t="b">
        <v>0</v>
      </c>
      <c r="M205">
        <v>190</v>
      </c>
      <c r="N205">
        <v>34103</v>
      </c>
      <c r="O205">
        <f>M205/(M205+N205)</f>
        <v>5.5404893126877203E-3</v>
      </c>
    </row>
    <row r="206" spans="1:15" ht="14.25" customHeight="1" x14ac:dyDescent="0.25">
      <c r="A206" s="1">
        <v>275.60000000000002</v>
      </c>
      <c r="B206" s="1" t="s">
        <v>910</v>
      </c>
      <c r="C206" s="1" t="s">
        <v>886</v>
      </c>
      <c r="D206" s="4">
        <v>-6.1633229853958601E-3</v>
      </c>
      <c r="E206" s="4">
        <v>6.0937602396868899E-2</v>
      </c>
      <c r="F206" s="4">
        <v>0.99385563132920196</v>
      </c>
      <c r="G206" s="4">
        <v>0.881968596056385</v>
      </c>
      <c r="H206" s="4">
        <v>1.1199367192226199</v>
      </c>
      <c r="I206" s="2">
        <v>0.91943810248928803</v>
      </c>
      <c r="J206" s="3">
        <v>0</v>
      </c>
      <c r="K206" s="2">
        <v>0.40009319938215498</v>
      </c>
      <c r="L206" s="1" t="b">
        <v>0</v>
      </c>
      <c r="M206">
        <v>325</v>
      </c>
      <c r="N206">
        <v>34206</v>
      </c>
      <c r="O206">
        <f>M206/(M206+N206)</f>
        <v>9.4118328458486569E-3</v>
      </c>
    </row>
    <row r="207" spans="1:15" ht="14.25" customHeight="1" x14ac:dyDescent="0.25">
      <c r="A207" s="1">
        <v>276</v>
      </c>
      <c r="B207" s="1" t="s">
        <v>909</v>
      </c>
      <c r="C207" s="1" t="s">
        <v>886</v>
      </c>
      <c r="D207" s="4">
        <v>-7.9331440385553499E-4</v>
      </c>
      <c r="E207" s="4">
        <v>2.02824667760882E-2</v>
      </c>
      <c r="F207" s="4">
        <v>0.99920700018682096</v>
      </c>
      <c r="G207" s="4">
        <v>0.96026478119736502</v>
      </c>
      <c r="H207" s="4">
        <v>1.0397284673685601</v>
      </c>
      <c r="I207" s="2">
        <v>0.96880004950884802</v>
      </c>
      <c r="J207" s="3">
        <v>0.78720811998737505</v>
      </c>
      <c r="K207" s="2">
        <v>3.0172667380666599E-2</v>
      </c>
      <c r="L207" s="1" t="b">
        <v>0</v>
      </c>
      <c r="M207">
        <v>3570</v>
      </c>
      <c r="N207">
        <v>28610</v>
      </c>
      <c r="O207">
        <f>M207/(M207+N207)</f>
        <v>0.11093847110006215</v>
      </c>
    </row>
    <row r="208" spans="1:15" ht="14.25" customHeight="1" x14ac:dyDescent="0.25">
      <c r="A208" s="1">
        <v>276.10000000000002</v>
      </c>
      <c r="B208" s="1" t="s">
        <v>908</v>
      </c>
      <c r="C208" s="1" t="s">
        <v>886</v>
      </c>
      <c r="D208" s="4">
        <v>3.1271358077564699E-3</v>
      </c>
      <c r="E208" s="4">
        <v>2.2438837473798299E-2</v>
      </c>
      <c r="F208" s="4">
        <v>1.0031320303976199</v>
      </c>
      <c r="G208" s="4">
        <v>0.95997102478072405</v>
      </c>
      <c r="H208" s="4">
        <v>1.0482335866746699</v>
      </c>
      <c r="I208" s="2">
        <v>0.88916358687809804</v>
      </c>
      <c r="J208" s="3">
        <v>0.80704079019536901</v>
      </c>
      <c r="K208" s="2">
        <v>2.2816229286503301E-2</v>
      </c>
      <c r="L208" s="1" t="b">
        <v>0</v>
      </c>
      <c r="M208">
        <v>2797</v>
      </c>
      <c r="N208">
        <v>29855</v>
      </c>
      <c r="O208">
        <f>M208/(M208+N208)</f>
        <v>8.566090897954183E-2</v>
      </c>
    </row>
    <row r="209" spans="1:15" ht="14.25" customHeight="1" x14ac:dyDescent="0.25">
      <c r="A209" s="1">
        <v>276.11</v>
      </c>
      <c r="B209" s="1" t="s">
        <v>907</v>
      </c>
      <c r="C209" s="1" t="s">
        <v>886</v>
      </c>
      <c r="D209" s="4">
        <v>6.73660437638227E-2</v>
      </c>
      <c r="E209" s="4">
        <v>0.13514418641120199</v>
      </c>
      <c r="F209" s="4">
        <v>1.0696869587612099</v>
      </c>
      <c r="G209" s="4">
        <v>0.82077054221650902</v>
      </c>
      <c r="H209" s="4">
        <v>1.3940926615784599</v>
      </c>
      <c r="I209" s="2">
        <v>0.61814904882656796</v>
      </c>
      <c r="J209" s="3">
        <v>0</v>
      </c>
      <c r="K209" s="2">
        <v>0.39633503543714899</v>
      </c>
      <c r="L209" s="1" t="b">
        <v>0</v>
      </c>
      <c r="M209">
        <v>69</v>
      </c>
      <c r="N209">
        <v>33460</v>
      </c>
      <c r="O209">
        <f>M209/(M209+N209)</f>
        <v>2.0579200095439767E-3</v>
      </c>
    </row>
    <row r="210" spans="1:15" ht="14.25" customHeight="1" x14ac:dyDescent="0.25">
      <c r="A210" s="1">
        <v>276.12</v>
      </c>
      <c r="B210" s="1" t="s">
        <v>906</v>
      </c>
      <c r="C210" s="1" t="s">
        <v>886</v>
      </c>
      <c r="D210" s="4">
        <v>2.63415424432187E-2</v>
      </c>
      <c r="E210" s="4">
        <v>4.46374390629031E-2</v>
      </c>
      <c r="F210" s="4">
        <v>1.0266915473373499</v>
      </c>
      <c r="G210" s="4">
        <v>0.94068567279850601</v>
      </c>
      <c r="H210" s="4">
        <v>1.1205608460454799</v>
      </c>
      <c r="I210" s="2">
        <v>0.55510874586243597</v>
      </c>
      <c r="J210" s="3">
        <v>0.68230555617948196</v>
      </c>
      <c r="K210" s="2">
        <v>7.6035062647308305E-2</v>
      </c>
      <c r="L210" s="1" t="b">
        <v>0</v>
      </c>
      <c r="M210">
        <v>652</v>
      </c>
      <c r="N210">
        <v>32323</v>
      </c>
      <c r="O210">
        <f>M210/(M210+N210)</f>
        <v>1.9772554965883246E-2</v>
      </c>
    </row>
    <row r="211" spans="1:15" ht="14.25" customHeight="1" x14ac:dyDescent="0.25">
      <c r="A211" s="1">
        <v>276.13</v>
      </c>
      <c r="B211" s="1" t="s">
        <v>905</v>
      </c>
      <c r="C211" s="1" t="s">
        <v>886</v>
      </c>
      <c r="D211" s="4">
        <v>1.76254651796924E-2</v>
      </c>
      <c r="E211" s="4">
        <v>3.5713248397263503E-2</v>
      </c>
      <c r="F211" s="4">
        <v>1.01778171030556</v>
      </c>
      <c r="G211" s="4">
        <v>0.94897652670160104</v>
      </c>
      <c r="H211" s="4">
        <v>1.09157558768388</v>
      </c>
      <c r="I211" s="2">
        <v>0.62164001302001104</v>
      </c>
      <c r="J211" s="3">
        <v>0.37199014118350499</v>
      </c>
      <c r="K211" s="2">
        <v>0.206993316425712</v>
      </c>
      <c r="L211" s="1" t="b">
        <v>0</v>
      </c>
      <c r="M211">
        <v>1019</v>
      </c>
      <c r="N211">
        <v>32371</v>
      </c>
      <c r="O211">
        <f>M211/(M211+N211)</f>
        <v>3.0518119197364479E-2</v>
      </c>
    </row>
    <row r="212" spans="1:15" ht="14.25" customHeight="1" x14ac:dyDescent="0.25">
      <c r="A212" s="1">
        <v>276.14</v>
      </c>
      <c r="B212" s="1" t="s">
        <v>904</v>
      </c>
      <c r="C212" s="1" t="s">
        <v>886</v>
      </c>
      <c r="D212" s="4">
        <v>-2.4026939154717101E-2</v>
      </c>
      <c r="E212" s="4">
        <v>3.3774225978393503E-2</v>
      </c>
      <c r="F212" s="4">
        <v>0.97625940980037695</v>
      </c>
      <c r="G212" s="4">
        <v>0.91372721340598195</v>
      </c>
      <c r="H212" s="4">
        <v>1.0430710842802799</v>
      </c>
      <c r="I212" s="2">
        <v>0.47683722820014202</v>
      </c>
      <c r="J212" s="3">
        <v>0.169957585835664</v>
      </c>
      <c r="K212" s="2">
        <v>0.27237283430228798</v>
      </c>
      <c r="L212" s="1" t="b">
        <v>0</v>
      </c>
      <c r="M212">
        <v>1134</v>
      </c>
      <c r="N212">
        <v>31648</v>
      </c>
      <c r="O212">
        <f>M212/(M212+N212)</f>
        <v>3.4592154230980415E-2</v>
      </c>
    </row>
    <row r="213" spans="1:15" ht="14.25" customHeight="1" x14ac:dyDescent="0.25">
      <c r="A213" s="1">
        <v>276.39999999999998</v>
      </c>
      <c r="B213" s="1" t="s">
        <v>903</v>
      </c>
      <c r="C213" s="1" t="s">
        <v>886</v>
      </c>
      <c r="D213" s="4">
        <v>2.69630752824985E-2</v>
      </c>
      <c r="E213" s="4">
        <v>5.3039150360624697E-2</v>
      </c>
      <c r="F213" s="4">
        <v>1.0273298681979699</v>
      </c>
      <c r="G213" s="4">
        <v>0.92589749297470902</v>
      </c>
      <c r="H213" s="4">
        <v>1.1398741935253101</v>
      </c>
      <c r="I213" s="2">
        <v>0.61119967240053297</v>
      </c>
      <c r="J213" s="3">
        <v>0</v>
      </c>
      <c r="K213" s="2">
        <v>0.43230272673012898</v>
      </c>
      <c r="L213" s="1" t="b">
        <v>0</v>
      </c>
      <c r="M213">
        <v>453</v>
      </c>
      <c r="N213">
        <v>32636</v>
      </c>
      <c r="O213">
        <f>M213/(M213+N213)</f>
        <v>1.3690350267460485E-2</v>
      </c>
    </row>
    <row r="214" spans="1:15" ht="14.25" customHeight="1" x14ac:dyDescent="0.25">
      <c r="A214" s="1">
        <v>276.41000000000003</v>
      </c>
      <c r="B214" s="1" t="s">
        <v>902</v>
      </c>
      <c r="C214" s="1" t="s">
        <v>886</v>
      </c>
      <c r="D214" s="4">
        <v>2.4921357826956501E-2</v>
      </c>
      <c r="E214" s="4">
        <v>5.73213773367919E-2</v>
      </c>
      <c r="F214" s="4">
        <v>1.02523449068579</v>
      </c>
      <c r="G214" s="4">
        <v>0.91628623701491896</v>
      </c>
      <c r="H214" s="4">
        <v>1.1471369081304199</v>
      </c>
      <c r="I214" s="2">
        <v>0.66373264236702001</v>
      </c>
      <c r="J214" s="3">
        <v>0</v>
      </c>
      <c r="K214" s="2">
        <v>0.42092158930335</v>
      </c>
      <c r="L214" s="1" t="b">
        <v>0</v>
      </c>
      <c r="M214">
        <v>387</v>
      </c>
      <c r="N214">
        <v>32753</v>
      </c>
      <c r="O214">
        <f>M214/(M214+N214)</f>
        <v>1.1677730838865419E-2</v>
      </c>
    </row>
    <row r="215" spans="1:15" ht="14.25" customHeight="1" x14ac:dyDescent="0.25">
      <c r="A215" s="1">
        <v>276.5</v>
      </c>
      <c r="B215" s="1" t="s">
        <v>901</v>
      </c>
      <c r="C215" s="1" t="s">
        <v>886</v>
      </c>
      <c r="D215" s="4">
        <v>-7.4455404006250701E-3</v>
      </c>
      <c r="E215" s="4">
        <v>3.9363171608690802E-2</v>
      </c>
      <c r="F215" s="4">
        <v>0.99258210897124299</v>
      </c>
      <c r="G215" s="4">
        <v>0.91888349431911798</v>
      </c>
      <c r="H215" s="4">
        <v>1.0721916860415901</v>
      </c>
      <c r="I215" s="2">
        <v>0.84997532425817401</v>
      </c>
      <c r="J215" s="3">
        <v>0</v>
      </c>
      <c r="K215" s="2">
        <v>0.35638476371401101</v>
      </c>
      <c r="L215" s="1" t="b">
        <v>0</v>
      </c>
      <c r="M215">
        <v>833</v>
      </c>
      <c r="N215">
        <v>31383</v>
      </c>
      <c r="O215">
        <f>M215/(M215+N215)</f>
        <v>2.5856717159175566E-2</v>
      </c>
    </row>
    <row r="216" spans="1:15" ht="14.25" customHeight="1" x14ac:dyDescent="0.25">
      <c r="A216" s="1">
        <v>276.60000000000002</v>
      </c>
      <c r="B216" s="1" t="s">
        <v>900</v>
      </c>
      <c r="C216" s="1" t="s">
        <v>886</v>
      </c>
      <c r="D216" s="4">
        <v>0.13101942806879199</v>
      </c>
      <c r="E216" s="4">
        <v>8.4737830843504294E-2</v>
      </c>
      <c r="F216" s="4">
        <v>1.13998992889961</v>
      </c>
      <c r="G216" s="4">
        <v>0.96554393955411399</v>
      </c>
      <c r="H216" s="4">
        <v>1.3459532857641601</v>
      </c>
      <c r="I216" s="2">
        <v>0.122062558913064</v>
      </c>
      <c r="J216" s="3">
        <v>0.705803810352023</v>
      </c>
      <c r="K216" s="2">
        <v>6.5232306695319001E-2</v>
      </c>
      <c r="L216" s="1" t="b">
        <v>0</v>
      </c>
      <c r="M216">
        <v>177</v>
      </c>
      <c r="N216">
        <v>33229</v>
      </c>
      <c r="O216">
        <f>M216/(M216+N216)</f>
        <v>5.2984493803508352E-3</v>
      </c>
    </row>
    <row r="217" spans="1:15" ht="14.25" customHeight="1" x14ac:dyDescent="0.25">
      <c r="A217" s="1">
        <v>277</v>
      </c>
      <c r="B217" s="1" t="s">
        <v>899</v>
      </c>
      <c r="C217" s="1" t="s">
        <v>886</v>
      </c>
      <c r="D217" s="4">
        <v>3.4437273179573902E-2</v>
      </c>
      <c r="E217" s="4">
        <v>5.0815162256361401E-2</v>
      </c>
      <c r="F217" s="4">
        <v>1.0350371017533999</v>
      </c>
      <c r="G217" s="4">
        <v>0.93691884247912904</v>
      </c>
      <c r="H217" s="4">
        <v>1.14343073640334</v>
      </c>
      <c r="I217" s="2">
        <v>0.49796395172151398</v>
      </c>
      <c r="J217" s="3">
        <v>0.93286664794094198</v>
      </c>
      <c r="K217" s="2">
        <v>1.13620131315469E-4</v>
      </c>
      <c r="L217" s="1" t="b">
        <v>0</v>
      </c>
      <c r="M217">
        <v>480</v>
      </c>
      <c r="N217">
        <v>33798</v>
      </c>
      <c r="O217">
        <f>M217/(M217+N217)</f>
        <v>1.4003150708909505E-2</v>
      </c>
    </row>
    <row r="218" spans="1:15" ht="14.25" customHeight="1" x14ac:dyDescent="0.25">
      <c r="A218" s="1">
        <v>277.39999999999998</v>
      </c>
      <c r="B218" s="1" t="s">
        <v>898</v>
      </c>
      <c r="C218" s="1" t="s">
        <v>886</v>
      </c>
      <c r="D218" s="4">
        <v>-2.23314169333599E-2</v>
      </c>
      <c r="E218" s="4">
        <v>9.0976197057229993E-2</v>
      </c>
      <c r="F218" s="4">
        <v>0.97791608339006197</v>
      </c>
      <c r="G218" s="4">
        <v>0.81820571667773301</v>
      </c>
      <c r="H218" s="4">
        <v>1.1688012521301201</v>
      </c>
      <c r="I218" s="2">
        <v>0.80609687565819199</v>
      </c>
      <c r="J218" s="3">
        <v>0.43173616247498198</v>
      </c>
      <c r="K218" s="2">
        <v>0.184656203765421</v>
      </c>
      <c r="L218" s="1" t="b">
        <v>0</v>
      </c>
      <c r="M218">
        <v>152</v>
      </c>
      <c r="N218">
        <v>33947</v>
      </c>
      <c r="O218">
        <f>M218/(M218+N218)</f>
        <v>4.4576087275286667E-3</v>
      </c>
    </row>
    <row r="219" spans="1:15" ht="14.25" customHeight="1" x14ac:dyDescent="0.25">
      <c r="A219" s="1">
        <v>277.5</v>
      </c>
      <c r="B219" s="1" t="s">
        <v>897</v>
      </c>
      <c r="C219" s="1" t="s">
        <v>886</v>
      </c>
      <c r="D219" s="4">
        <v>-0.13789355647975399</v>
      </c>
      <c r="E219" s="4">
        <v>5.0854307196295898E-2</v>
      </c>
      <c r="F219" s="4">
        <v>0.87119141949207601</v>
      </c>
      <c r="G219" s="4">
        <v>0.78854471358273104</v>
      </c>
      <c r="H219" s="4">
        <v>0.96250025689505703</v>
      </c>
      <c r="I219" s="2">
        <v>6.6971188676255497E-3</v>
      </c>
      <c r="J219" s="3">
        <v>0</v>
      </c>
      <c r="K219" s="2">
        <v>0.82018311849083403</v>
      </c>
      <c r="L219" s="1" t="b">
        <v>0</v>
      </c>
      <c r="M219">
        <v>488</v>
      </c>
      <c r="N219">
        <v>33270</v>
      </c>
      <c r="O219">
        <f>M219/(M219+N219)</f>
        <v>1.445583269151016E-2</v>
      </c>
    </row>
    <row r="220" spans="1:15" ht="14.25" customHeight="1" x14ac:dyDescent="0.25">
      <c r="A220" s="1">
        <v>277.51</v>
      </c>
      <c r="B220" s="1" t="s">
        <v>896</v>
      </c>
      <c r="C220" s="1" t="s">
        <v>886</v>
      </c>
      <c r="D220" s="4">
        <v>-5.1545205850622597E-2</v>
      </c>
      <c r="E220" s="4">
        <v>9.6681226322943695E-2</v>
      </c>
      <c r="F220" s="4">
        <v>0.94976071425075903</v>
      </c>
      <c r="G220" s="4">
        <v>0.785812607816609</v>
      </c>
      <c r="H220" s="4">
        <v>1.14791415327435</v>
      </c>
      <c r="I220" s="2">
        <v>0.59393254172876697</v>
      </c>
      <c r="J220" s="3">
        <v>0</v>
      </c>
      <c r="K220" s="2">
        <v>0.40901750427912598</v>
      </c>
      <c r="L220" s="1" t="b">
        <v>0</v>
      </c>
      <c r="M220">
        <v>128</v>
      </c>
      <c r="N220">
        <v>34107</v>
      </c>
      <c r="O220">
        <f>M220/(M220+N220)</f>
        <v>3.7388637359427488E-3</v>
      </c>
    </row>
    <row r="221" spans="1:15" ht="14.25" customHeight="1" x14ac:dyDescent="0.25">
      <c r="A221" s="1">
        <v>277.7</v>
      </c>
      <c r="B221" s="1" t="s">
        <v>895</v>
      </c>
      <c r="C221" s="1" t="s">
        <v>886</v>
      </c>
      <c r="D221" s="4">
        <v>2.7937627099744001E-2</v>
      </c>
      <c r="E221" s="4">
        <v>6.5581510165469495E-2</v>
      </c>
      <c r="F221" s="4">
        <v>1.0283315424003601</v>
      </c>
      <c r="G221" s="4">
        <v>0.90429488561864901</v>
      </c>
      <c r="H221" s="4">
        <v>1.1693815567386101</v>
      </c>
      <c r="I221" s="2">
        <v>0.67010891522598304</v>
      </c>
      <c r="J221" s="3">
        <v>0</v>
      </c>
      <c r="K221" s="2">
        <v>0.67364003869088296</v>
      </c>
      <c r="L221" s="1" t="b">
        <v>0</v>
      </c>
      <c r="M221">
        <v>289</v>
      </c>
      <c r="N221">
        <v>33852</v>
      </c>
      <c r="O221">
        <f>M221/(M221+N221)</f>
        <v>8.4648955800943147E-3</v>
      </c>
    </row>
    <row r="222" spans="1:15" ht="14.25" customHeight="1" x14ac:dyDescent="0.25">
      <c r="A222" s="1">
        <v>278</v>
      </c>
      <c r="B222" s="1" t="s">
        <v>894</v>
      </c>
      <c r="C222" s="1" t="s">
        <v>886</v>
      </c>
      <c r="D222" s="4">
        <v>-1.1497777294273301E-2</v>
      </c>
      <c r="E222" s="4">
        <v>1.2931532810564699E-2</v>
      </c>
      <c r="F222" s="4">
        <v>0.98856806954137999</v>
      </c>
      <c r="G222" s="4">
        <v>0.96382733270311705</v>
      </c>
      <c r="H222" s="4">
        <v>1.0139438828487699</v>
      </c>
      <c r="I222" s="2">
        <v>0.37393473326218402</v>
      </c>
      <c r="J222" s="3">
        <v>0</v>
      </c>
      <c r="K222" s="2">
        <v>0.84839118530106705</v>
      </c>
      <c r="L222" s="1" t="b">
        <v>0</v>
      </c>
      <c r="M222">
        <v>14231</v>
      </c>
      <c r="N222">
        <v>17230</v>
      </c>
      <c r="O222">
        <f>M222/(M222+N222)</f>
        <v>0.4523378150726296</v>
      </c>
    </row>
    <row r="223" spans="1:15" ht="14.25" customHeight="1" x14ac:dyDescent="0.25">
      <c r="A223" s="1">
        <v>278.10000000000002</v>
      </c>
      <c r="B223" s="1" t="s">
        <v>893</v>
      </c>
      <c r="C223" s="1" t="s">
        <v>886</v>
      </c>
      <c r="D223" s="4">
        <v>-2.5921074940572199E-2</v>
      </c>
      <c r="E223" s="4">
        <v>1.31157793600322E-2</v>
      </c>
      <c r="F223" s="4">
        <v>0.97441199209832596</v>
      </c>
      <c r="G223" s="4">
        <v>0.94968252911654605</v>
      </c>
      <c r="H223" s="4">
        <v>0.99978540326343901</v>
      </c>
      <c r="I223" s="2">
        <v>4.8117701179539701E-2</v>
      </c>
      <c r="J223" s="3">
        <v>0</v>
      </c>
      <c r="K223" s="2">
        <v>0.69884760488199704</v>
      </c>
      <c r="L223" s="1" t="b">
        <v>0</v>
      </c>
      <c r="M223">
        <v>12399</v>
      </c>
      <c r="N223">
        <v>18889</v>
      </c>
      <c r="O223">
        <f>M223/(M223+N223)</f>
        <v>0.39628611608284325</v>
      </c>
    </row>
    <row r="224" spans="1:15" ht="14.25" customHeight="1" x14ac:dyDescent="0.25">
      <c r="A224" s="1">
        <v>278.11</v>
      </c>
      <c r="B224" s="1" t="s">
        <v>892</v>
      </c>
      <c r="C224" s="1" t="s">
        <v>886</v>
      </c>
      <c r="D224" s="4">
        <v>-2.20870364797589E-2</v>
      </c>
      <c r="E224" s="4">
        <v>2.1478998043371701E-2</v>
      </c>
      <c r="F224" s="4">
        <v>0.97815509616994101</v>
      </c>
      <c r="G224" s="4">
        <v>0.937831391746627</v>
      </c>
      <c r="H224" s="4">
        <v>1.0202125889402101</v>
      </c>
      <c r="I224" s="2">
        <v>0.30380472914332302</v>
      </c>
      <c r="J224" s="3">
        <v>0</v>
      </c>
      <c r="K224" s="2">
        <v>0.69421640014230701</v>
      </c>
      <c r="L224" s="1" t="b">
        <v>0</v>
      </c>
      <c r="M224">
        <v>2977</v>
      </c>
      <c r="N224">
        <v>28401</v>
      </c>
      <c r="O224">
        <f>M224/(M224+N224)</f>
        <v>9.4875390400917844E-2</v>
      </c>
    </row>
    <row r="225" spans="1:15" ht="14.25" customHeight="1" x14ac:dyDescent="0.25">
      <c r="A225" s="1">
        <v>278.39999999999998</v>
      </c>
      <c r="B225" s="1" t="s">
        <v>891</v>
      </c>
      <c r="C225" s="1" t="s">
        <v>886</v>
      </c>
      <c r="D225" s="4">
        <v>3.82010607929512E-2</v>
      </c>
      <c r="E225" s="4">
        <v>7.0353033582489705E-2</v>
      </c>
      <c r="F225" s="4">
        <v>1.03894010200084</v>
      </c>
      <c r="G225" s="4">
        <v>0.90511945344836398</v>
      </c>
      <c r="H225" s="4">
        <v>1.1925459467622499</v>
      </c>
      <c r="I225" s="2">
        <v>0.58713603105155598</v>
      </c>
      <c r="J225" s="3">
        <v>0</v>
      </c>
      <c r="K225" s="2">
        <v>0.32173591690805797</v>
      </c>
      <c r="L225" s="1" t="b">
        <v>0</v>
      </c>
      <c r="M225">
        <v>244</v>
      </c>
      <c r="N225">
        <v>31162</v>
      </c>
      <c r="O225">
        <f>M225/(M225+N225)</f>
        <v>7.7692160733617783E-3</v>
      </c>
    </row>
    <row r="226" spans="1:15" ht="14.25" customHeight="1" x14ac:dyDescent="0.25">
      <c r="A226" s="1">
        <v>279</v>
      </c>
      <c r="B226" s="1" t="s">
        <v>890</v>
      </c>
      <c r="C226" s="1" t="s">
        <v>886</v>
      </c>
      <c r="D226" s="4">
        <v>-7.8935146032743805E-2</v>
      </c>
      <c r="E226" s="4">
        <v>0.100130850080273</v>
      </c>
      <c r="F226" s="4">
        <v>0.924099854043405</v>
      </c>
      <c r="G226" s="4">
        <v>0.75942933258359602</v>
      </c>
      <c r="H226" s="4">
        <v>1.12447663476185</v>
      </c>
      <c r="I226" s="2">
        <v>0.43050958523615201</v>
      </c>
      <c r="J226" s="3">
        <v>0</v>
      </c>
      <c r="K226" s="2">
        <v>0.62504190924607494</v>
      </c>
      <c r="L226" s="1" t="b">
        <v>0</v>
      </c>
      <c r="M226">
        <v>121</v>
      </c>
      <c r="N226">
        <v>34031</v>
      </c>
      <c r="O226">
        <f>M226/(M226+N226)</f>
        <v>3.5429843054579527E-3</v>
      </c>
    </row>
    <row r="227" spans="1:15" ht="14.25" customHeight="1" x14ac:dyDescent="0.25">
      <c r="A227" s="1">
        <v>279.10000000000002</v>
      </c>
      <c r="B227" s="1" t="s">
        <v>889</v>
      </c>
      <c r="C227" s="1" t="s">
        <v>886</v>
      </c>
      <c r="D227" s="4">
        <v>-5.6255998179830999E-2</v>
      </c>
      <c r="E227" s="4">
        <v>0.121249371875219</v>
      </c>
      <c r="F227" s="4">
        <v>0.94529711057299104</v>
      </c>
      <c r="G227" s="4">
        <v>0.74535072452701301</v>
      </c>
      <c r="H227" s="4">
        <v>1.1988807387618801</v>
      </c>
      <c r="I227" s="2">
        <v>0.64266967014494103</v>
      </c>
      <c r="J227" s="3">
        <v>0</v>
      </c>
      <c r="K227" s="2">
        <v>0.72306949941739995</v>
      </c>
      <c r="L227" s="1" t="b">
        <v>0</v>
      </c>
      <c r="M227">
        <v>82</v>
      </c>
      <c r="N227">
        <v>34107</v>
      </c>
      <c r="O227">
        <f>M227/(M227+N227)</f>
        <v>2.3984322442890988E-3</v>
      </c>
    </row>
    <row r="228" spans="1:15" ht="14.25" customHeight="1" x14ac:dyDescent="0.25">
      <c r="A228" s="1">
        <v>279.11</v>
      </c>
      <c r="B228" s="1" t="s">
        <v>888</v>
      </c>
      <c r="C228" s="1" t="s">
        <v>886</v>
      </c>
      <c r="D228" s="4">
        <v>8.9861521016896304E-2</v>
      </c>
      <c r="E228" s="4">
        <v>0.18369039541480101</v>
      </c>
      <c r="F228" s="4">
        <v>1.09402277405376</v>
      </c>
      <c r="G228" s="4">
        <v>0.76325351787705598</v>
      </c>
      <c r="H228" s="4">
        <v>1.56813667033903</v>
      </c>
      <c r="I228" s="2">
        <v>0.62469941747608704</v>
      </c>
      <c r="J228" s="3">
        <v>0</v>
      </c>
      <c r="K228" s="2">
        <v>0.72902038453087903</v>
      </c>
      <c r="L228" s="1" t="b">
        <v>0</v>
      </c>
      <c r="M228">
        <v>36</v>
      </c>
      <c r="N228">
        <v>34145</v>
      </c>
      <c r="O228">
        <f>M228/(M228+N228)</f>
        <v>1.0532166993358883E-3</v>
      </c>
    </row>
    <row r="229" spans="1:15" ht="14.25" customHeight="1" x14ac:dyDescent="0.25">
      <c r="A229" s="1">
        <v>279.7</v>
      </c>
      <c r="B229" s="1" t="s">
        <v>887</v>
      </c>
      <c r="C229" s="1" t="s">
        <v>886</v>
      </c>
      <c r="D229" s="4">
        <v>-7.0950416984058295E-2</v>
      </c>
      <c r="E229" s="4">
        <v>4.4363033531022202E-2</v>
      </c>
      <c r="F229" s="4">
        <v>0.93150807796244595</v>
      </c>
      <c r="G229" s="4">
        <v>0.85393485957265303</v>
      </c>
      <c r="H229" s="4">
        <v>1.0161282088232499</v>
      </c>
      <c r="I229" s="2">
        <v>0.10975086846609899</v>
      </c>
      <c r="J229" s="3">
        <v>0</v>
      </c>
      <c r="K229" s="2">
        <v>0.68323987000160802</v>
      </c>
      <c r="L229" s="1" t="b">
        <v>0</v>
      </c>
      <c r="M229">
        <v>631</v>
      </c>
      <c r="N229">
        <v>33815</v>
      </c>
      <c r="O229">
        <f>M229/(M229+N229)</f>
        <v>1.8318527550368693E-2</v>
      </c>
    </row>
    <row r="230" spans="1:15" ht="14.25" customHeight="1" x14ac:dyDescent="0.25">
      <c r="A230" s="1">
        <v>280</v>
      </c>
      <c r="B230" s="1" t="s">
        <v>885</v>
      </c>
      <c r="C230" s="1" t="s">
        <v>849</v>
      </c>
      <c r="D230" s="4">
        <v>-1.0832021628005501E-2</v>
      </c>
      <c r="E230" s="4">
        <v>2.4677017336370601E-2</v>
      </c>
      <c r="F230" s="4">
        <v>0.98922643346560801</v>
      </c>
      <c r="G230" s="4">
        <v>0.94252004983367499</v>
      </c>
      <c r="H230" s="4">
        <v>1.03824734215444</v>
      </c>
      <c r="I230" s="2">
        <v>0.66069644864529598</v>
      </c>
      <c r="J230" s="3">
        <v>0</v>
      </c>
      <c r="K230" s="2">
        <v>0.32568556914136099</v>
      </c>
      <c r="L230" s="1" t="b">
        <v>0</v>
      </c>
      <c r="M230">
        <v>2227</v>
      </c>
      <c r="N230">
        <v>30031</v>
      </c>
      <c r="O230">
        <f>M230/(M230+N230)</f>
        <v>6.9037138074276153E-2</v>
      </c>
    </row>
    <row r="231" spans="1:15" ht="14.25" customHeight="1" x14ac:dyDescent="0.25">
      <c r="A231" s="1">
        <v>280.10000000000002</v>
      </c>
      <c r="B231" s="1" t="s">
        <v>884</v>
      </c>
      <c r="C231" s="1" t="s">
        <v>849</v>
      </c>
      <c r="D231" s="4">
        <v>-2.6090582616879202E-2</v>
      </c>
      <c r="E231" s="4">
        <v>2.5970459396448198E-2</v>
      </c>
      <c r="F231" s="4">
        <v>0.974246835783807</v>
      </c>
      <c r="G231" s="4">
        <v>0.92589749436267799</v>
      </c>
      <c r="H231" s="4">
        <v>1.02512092625123</v>
      </c>
      <c r="I231" s="2">
        <v>0.31507727192808499</v>
      </c>
      <c r="J231" s="3">
        <v>0</v>
      </c>
      <c r="K231" s="2">
        <v>0.48900546336586498</v>
      </c>
      <c r="L231" s="1" t="b">
        <v>0</v>
      </c>
      <c r="M231">
        <v>1993</v>
      </c>
      <c r="N231">
        <v>30203</v>
      </c>
      <c r="O231">
        <f>M231/(M231+N231)</f>
        <v>6.1902099639706797E-2</v>
      </c>
    </row>
    <row r="232" spans="1:15" ht="14.25" customHeight="1" x14ac:dyDescent="0.25">
      <c r="A232" s="1">
        <v>280.2</v>
      </c>
      <c r="B232" s="1" t="s">
        <v>883</v>
      </c>
      <c r="C232" s="1" t="s">
        <v>849</v>
      </c>
      <c r="D232" s="4">
        <v>1.4480720780072001E-2</v>
      </c>
      <c r="E232" s="4">
        <v>5.0440787601975998E-2</v>
      </c>
      <c r="F232" s="4">
        <v>1.0145860743347801</v>
      </c>
      <c r="G232" s="4">
        <v>0.919080646114385</v>
      </c>
      <c r="H232" s="4">
        <v>1.12001586214007</v>
      </c>
      <c r="I232" s="2">
        <v>0.77404834123989197</v>
      </c>
      <c r="J232" s="3">
        <v>1.5135039731651E-2</v>
      </c>
      <c r="K232" s="2">
        <v>0.31362034623385099</v>
      </c>
      <c r="L232" s="1" t="b">
        <v>0</v>
      </c>
      <c r="M232">
        <v>485</v>
      </c>
      <c r="N232">
        <v>31737</v>
      </c>
      <c r="O232">
        <f>M232/(M232+N232)</f>
        <v>1.505182794364099E-2</v>
      </c>
    </row>
    <row r="233" spans="1:15" ht="14.25" customHeight="1" x14ac:dyDescent="0.25">
      <c r="A233" s="1">
        <v>281</v>
      </c>
      <c r="B233" s="1" t="s">
        <v>882</v>
      </c>
      <c r="C233" s="1" t="s">
        <v>849</v>
      </c>
      <c r="D233" s="4">
        <v>-2.8171411379440601E-2</v>
      </c>
      <c r="E233" s="4">
        <v>4.2513533344252202E-2</v>
      </c>
      <c r="F233" s="4">
        <v>0.97222170265441499</v>
      </c>
      <c r="G233" s="4">
        <v>0.89449460657810098</v>
      </c>
      <c r="H233" s="4">
        <v>1.0567028936353</v>
      </c>
      <c r="I233" s="2">
        <v>0.50755747421446196</v>
      </c>
      <c r="J233" s="3">
        <v>0</v>
      </c>
      <c r="K233" s="2">
        <v>0.77048801162983105</v>
      </c>
      <c r="L233" s="1" t="b">
        <v>0</v>
      </c>
      <c r="M233">
        <v>713</v>
      </c>
      <c r="N233">
        <v>31167</v>
      </c>
      <c r="O233">
        <f>M233/(M233+N233)</f>
        <v>2.2365119196988709E-2</v>
      </c>
    </row>
    <row r="234" spans="1:15" ht="14.25" customHeight="1" x14ac:dyDescent="0.25">
      <c r="A234" s="1">
        <v>281.10000000000002</v>
      </c>
      <c r="B234" s="1" t="s">
        <v>881</v>
      </c>
      <c r="C234" s="1" t="s">
        <v>849</v>
      </c>
      <c r="D234" s="4">
        <v>-1.1273767671841E-2</v>
      </c>
      <c r="E234" s="4">
        <v>4.5990686091134603E-2</v>
      </c>
      <c r="F234" s="4">
        <v>0.98878954310656597</v>
      </c>
      <c r="G234" s="4">
        <v>0.90355901214590095</v>
      </c>
      <c r="H234" s="4">
        <v>1.08205966341357</v>
      </c>
      <c r="I234" s="2">
        <v>0.806354582984951</v>
      </c>
      <c r="J234" s="3">
        <v>0</v>
      </c>
      <c r="K234" s="2">
        <v>0.68442625825301096</v>
      </c>
      <c r="L234" s="1" t="b">
        <v>0</v>
      </c>
      <c r="M234">
        <v>608</v>
      </c>
      <c r="N234">
        <v>31399</v>
      </c>
      <c r="O234">
        <f>M234/(M234+N234)</f>
        <v>1.8995844658980847E-2</v>
      </c>
    </row>
    <row r="235" spans="1:15" ht="14.25" customHeight="1" x14ac:dyDescent="0.25">
      <c r="A235" s="1">
        <v>281.11</v>
      </c>
      <c r="B235" s="1" t="s">
        <v>880</v>
      </c>
      <c r="C235" s="1" t="s">
        <v>849</v>
      </c>
      <c r="D235" s="4">
        <v>-5.74012746743452E-2</v>
      </c>
      <c r="E235" s="4">
        <v>0.113155688655279</v>
      </c>
      <c r="F235" s="4">
        <v>0.944215103728691</v>
      </c>
      <c r="G235" s="4">
        <v>0.75640196143345495</v>
      </c>
      <c r="H235" s="4">
        <v>1.1786618855665401</v>
      </c>
      <c r="I235" s="2">
        <v>0.61196049656957696</v>
      </c>
      <c r="J235" s="3">
        <v>0</v>
      </c>
      <c r="K235" s="2">
        <v>0.42886189544543302</v>
      </c>
      <c r="L235" s="1" t="b">
        <v>0</v>
      </c>
      <c r="M235">
        <v>96</v>
      </c>
      <c r="N235">
        <v>32225</v>
      </c>
      <c r="O235">
        <f>M235/(M235+N235)</f>
        <v>2.9702051297917764E-3</v>
      </c>
    </row>
    <row r="236" spans="1:15" ht="14.25" customHeight="1" x14ac:dyDescent="0.25">
      <c r="A236" s="1">
        <v>281.12</v>
      </c>
      <c r="B236" s="1" t="s">
        <v>879</v>
      </c>
      <c r="C236" s="1" t="s">
        <v>849</v>
      </c>
      <c r="D236" s="4">
        <v>-1.0783553826093599E-2</v>
      </c>
      <c r="E236" s="4">
        <v>5.12159061517245E-2</v>
      </c>
      <c r="F236" s="4">
        <v>0.98927438025836001</v>
      </c>
      <c r="G236" s="4">
        <v>0.89479119883263403</v>
      </c>
      <c r="H236" s="4">
        <v>1.09373427086939</v>
      </c>
      <c r="I236" s="2">
        <v>0.83323774936405304</v>
      </c>
      <c r="J236" s="3">
        <v>0</v>
      </c>
      <c r="K236" s="2">
        <v>0.47940952168739798</v>
      </c>
      <c r="L236" s="1" t="b">
        <v>0</v>
      </c>
      <c r="M236">
        <v>492</v>
      </c>
      <c r="N236">
        <v>31498</v>
      </c>
      <c r="O236">
        <f>M236/(M236+N236)</f>
        <v>1.5379806189434199E-2</v>
      </c>
    </row>
    <row r="237" spans="1:15" ht="14.25" customHeight="1" x14ac:dyDescent="0.25">
      <c r="A237" s="1">
        <v>281.89999999999998</v>
      </c>
      <c r="B237" s="1" t="s">
        <v>878</v>
      </c>
      <c r="C237" s="1" t="s">
        <v>849</v>
      </c>
      <c r="D237" s="4">
        <v>-0.109500013049846</v>
      </c>
      <c r="E237" s="4">
        <v>0.11221070275068</v>
      </c>
      <c r="F237" s="4">
        <v>0.89628215266576505</v>
      </c>
      <c r="G237" s="4">
        <v>0.71933439270426902</v>
      </c>
      <c r="H237" s="4">
        <v>1.1167569705198801</v>
      </c>
      <c r="I237" s="2">
        <v>0.32914234182812802</v>
      </c>
      <c r="J237" s="3">
        <v>0</v>
      </c>
      <c r="K237" s="2">
        <v>0.38976200785256898</v>
      </c>
      <c r="L237" s="1" t="b">
        <v>0</v>
      </c>
      <c r="M237">
        <v>99</v>
      </c>
      <c r="N237">
        <v>32050</v>
      </c>
      <c r="O237">
        <f>M237/(M237+N237)</f>
        <v>3.0794114902485304E-3</v>
      </c>
    </row>
    <row r="238" spans="1:15" ht="14.25" customHeight="1" x14ac:dyDescent="0.25">
      <c r="A238" s="1">
        <v>282</v>
      </c>
      <c r="B238" s="1" t="s">
        <v>877</v>
      </c>
      <c r="C238" s="1" t="s">
        <v>849</v>
      </c>
      <c r="D238" s="4">
        <v>6.4465880425765995E-2</v>
      </c>
      <c r="E238" s="4">
        <v>8.6533763627776095E-2</v>
      </c>
      <c r="F238" s="4">
        <v>1.0665891860548999</v>
      </c>
      <c r="G238" s="4">
        <v>0.90020102478099695</v>
      </c>
      <c r="H238" s="4">
        <v>1.2637316115986601</v>
      </c>
      <c r="I238" s="2">
        <v>0.45628410959506699</v>
      </c>
      <c r="J238" s="3">
        <v>0</v>
      </c>
      <c r="K238" s="2">
        <v>0.81331631475163702</v>
      </c>
      <c r="L238" s="1" t="b">
        <v>0</v>
      </c>
      <c r="M238">
        <v>161</v>
      </c>
      <c r="N238">
        <v>32128</v>
      </c>
      <c r="O238">
        <f>M238/(M238+N238)</f>
        <v>4.9862182167301561E-3</v>
      </c>
    </row>
    <row r="239" spans="1:15" ht="14.25" customHeight="1" x14ac:dyDescent="0.25">
      <c r="A239" s="1">
        <v>282.5</v>
      </c>
      <c r="B239" s="1" t="s">
        <v>876</v>
      </c>
      <c r="C239" s="1" t="s">
        <v>849</v>
      </c>
      <c r="D239" s="4">
        <v>-3.2123847700744203E-2</v>
      </c>
      <c r="E239" s="4">
        <v>0.13425332322869801</v>
      </c>
      <c r="F239" s="4">
        <v>0.96838664219314396</v>
      </c>
      <c r="G239" s="4">
        <v>0.744341364566807</v>
      </c>
      <c r="H239" s="4">
        <v>1.2598691049823301</v>
      </c>
      <c r="I239" s="2">
        <v>0.810890133031821</v>
      </c>
      <c r="J239" s="3">
        <v>0</v>
      </c>
      <c r="K239" s="2">
        <v>0.72020801982039495</v>
      </c>
      <c r="L239" s="1" t="b">
        <v>0</v>
      </c>
      <c r="M239">
        <v>67</v>
      </c>
      <c r="N239">
        <v>32275</v>
      </c>
      <c r="O239">
        <f>M239/(M239+N239)</f>
        <v>2.0716096716344072E-3</v>
      </c>
    </row>
    <row r="240" spans="1:15" ht="14.25" customHeight="1" x14ac:dyDescent="0.25">
      <c r="A240" s="1">
        <v>282.8</v>
      </c>
      <c r="B240" s="1" t="s">
        <v>875</v>
      </c>
      <c r="C240" s="1" t="s">
        <v>849</v>
      </c>
      <c r="D240" s="4">
        <v>0.18589299314775401</v>
      </c>
      <c r="E240" s="4">
        <v>0.133291911822638</v>
      </c>
      <c r="F240" s="4">
        <v>1.20429338583812</v>
      </c>
      <c r="G240" s="4">
        <v>0.927414795458532</v>
      </c>
      <c r="H240" s="4">
        <v>1.5638337519258401</v>
      </c>
      <c r="I240" s="2">
        <v>0.163127230459403</v>
      </c>
      <c r="J240" s="3">
        <v>0</v>
      </c>
      <c r="K240" s="2">
        <v>0.44689131585126302</v>
      </c>
      <c r="L240" s="1" t="b">
        <v>0</v>
      </c>
      <c r="M240">
        <v>69</v>
      </c>
      <c r="N240">
        <v>32210</v>
      </c>
      <c r="O240">
        <f>M240/(M240+N240)</f>
        <v>2.1376126893646024E-3</v>
      </c>
    </row>
    <row r="241" spans="1:15" ht="14.25" customHeight="1" x14ac:dyDescent="0.25">
      <c r="A241" s="1">
        <v>283</v>
      </c>
      <c r="B241" s="1" t="s">
        <v>874</v>
      </c>
      <c r="C241" s="1" t="s">
        <v>849</v>
      </c>
      <c r="D241" s="4">
        <v>-3.7577733311085298E-2</v>
      </c>
      <c r="E241" s="4">
        <v>0.158398086020034</v>
      </c>
      <c r="F241" s="4">
        <v>0.963119548339474</v>
      </c>
      <c r="G241" s="4">
        <v>0.70607608573666902</v>
      </c>
      <c r="H241" s="4">
        <v>1.3137383960906199</v>
      </c>
      <c r="I241" s="2">
        <v>0.81247368501604</v>
      </c>
      <c r="J241" s="3">
        <v>2.5828256881965401E-2</v>
      </c>
      <c r="K241" s="2">
        <v>0.31097906309235002</v>
      </c>
      <c r="L241" s="1" t="b">
        <v>0</v>
      </c>
      <c r="M241">
        <v>49</v>
      </c>
      <c r="N241">
        <v>32246</v>
      </c>
      <c r="O241">
        <f>M241/(M241+N241)</f>
        <v>1.517262734169376E-3</v>
      </c>
    </row>
    <row r="242" spans="1:15" ht="14.25" customHeight="1" x14ac:dyDescent="0.25">
      <c r="A242" s="1">
        <v>284</v>
      </c>
      <c r="B242" s="1" t="s">
        <v>873</v>
      </c>
      <c r="C242" s="1" t="s">
        <v>849</v>
      </c>
      <c r="D242" s="4">
        <v>8.30588095925862E-2</v>
      </c>
      <c r="E242" s="4">
        <v>6.9349534916166397E-2</v>
      </c>
      <c r="F242" s="4">
        <v>1.0866057095082999</v>
      </c>
      <c r="G242" s="4">
        <v>0.94850920848046805</v>
      </c>
      <c r="H242" s="4">
        <v>1.2448081235052699</v>
      </c>
      <c r="I242" s="2">
        <v>0.23104016599286401</v>
      </c>
      <c r="J242" s="3">
        <v>0</v>
      </c>
      <c r="K242" s="2">
        <v>0.53340023566355399</v>
      </c>
      <c r="L242" s="1" t="b">
        <v>0</v>
      </c>
      <c r="M242">
        <v>262</v>
      </c>
      <c r="N242">
        <v>31979</v>
      </c>
      <c r="O242">
        <f>M242/(M242+N242)</f>
        <v>8.1262988120715859E-3</v>
      </c>
    </row>
    <row r="243" spans="1:15" ht="14.25" customHeight="1" x14ac:dyDescent="0.25">
      <c r="A243" s="1">
        <v>284.10000000000002</v>
      </c>
      <c r="B243" s="1" t="s">
        <v>872</v>
      </c>
      <c r="C243" s="1" t="s">
        <v>849</v>
      </c>
      <c r="D243" s="4">
        <v>7.4893883592611704E-2</v>
      </c>
      <c r="E243" s="4">
        <v>7.3076706019575902E-2</v>
      </c>
      <c r="F243" s="4">
        <v>1.0777697757596001</v>
      </c>
      <c r="G243" s="4">
        <v>0.93394864302977099</v>
      </c>
      <c r="H243" s="4">
        <v>1.2437382914039801</v>
      </c>
      <c r="I243" s="2">
        <v>0.30542608219304002</v>
      </c>
      <c r="J243" s="3">
        <v>0</v>
      </c>
      <c r="K243" s="2">
        <v>0.39151021414123199</v>
      </c>
      <c r="L243" s="1" t="b">
        <v>0</v>
      </c>
      <c r="M243">
        <v>236</v>
      </c>
      <c r="N243">
        <v>32004</v>
      </c>
      <c r="O243">
        <f>M243/(M243+N243)</f>
        <v>7.3200992555831268E-3</v>
      </c>
    </row>
    <row r="244" spans="1:15" ht="14.25" customHeight="1" x14ac:dyDescent="0.25">
      <c r="A244" s="1">
        <v>285</v>
      </c>
      <c r="B244" s="1" t="s">
        <v>871</v>
      </c>
      <c r="C244" s="1" t="s">
        <v>849</v>
      </c>
      <c r="D244" s="4">
        <v>1.6821069638691601E-2</v>
      </c>
      <c r="E244" s="4">
        <v>1.8359863323885599E-2</v>
      </c>
      <c r="F244" s="4">
        <v>1.01696334042674</v>
      </c>
      <c r="G244" s="4">
        <v>0.98101885321532201</v>
      </c>
      <c r="H244" s="4">
        <v>1.05422483205317</v>
      </c>
      <c r="I244" s="2">
        <v>0.35956877876395399</v>
      </c>
      <c r="J244" s="3">
        <v>0</v>
      </c>
      <c r="K244" s="2">
        <v>0.65748529746492701</v>
      </c>
      <c r="L244" s="1" t="b">
        <v>0</v>
      </c>
      <c r="M244">
        <v>4611</v>
      </c>
      <c r="N244">
        <v>27433</v>
      </c>
      <c r="O244">
        <f>M244/(M244+N244)</f>
        <v>0.14389589314692297</v>
      </c>
    </row>
    <row r="245" spans="1:15" ht="14.25" customHeight="1" x14ac:dyDescent="0.25">
      <c r="A245" s="1">
        <v>285.10000000000002</v>
      </c>
      <c r="B245" s="1" t="s">
        <v>870</v>
      </c>
      <c r="C245" s="1" t="s">
        <v>849</v>
      </c>
      <c r="D245" s="4">
        <v>-0.10928808438390999</v>
      </c>
      <c r="E245" s="4">
        <v>6.8587570080300503E-2</v>
      </c>
      <c r="F245" s="4">
        <v>0.89647212067580395</v>
      </c>
      <c r="G245" s="4">
        <v>0.78370919551553198</v>
      </c>
      <c r="H245" s="4">
        <v>1.02545978501671</v>
      </c>
      <c r="I245" s="2">
        <v>0.111068360377193</v>
      </c>
      <c r="J245" s="3">
        <v>0</v>
      </c>
      <c r="K245" s="2">
        <v>0.34258714113127903</v>
      </c>
      <c r="L245" s="1" t="b">
        <v>0</v>
      </c>
      <c r="M245">
        <v>267</v>
      </c>
      <c r="N245">
        <v>31722</v>
      </c>
      <c r="O245">
        <f>M245/(M245+N245)</f>
        <v>8.3466191503329262E-3</v>
      </c>
    </row>
    <row r="246" spans="1:15" ht="14.25" customHeight="1" x14ac:dyDescent="0.25">
      <c r="A246" s="1">
        <v>285.2</v>
      </c>
      <c r="B246" s="1" t="s">
        <v>869</v>
      </c>
      <c r="C246" s="1" t="s">
        <v>849</v>
      </c>
      <c r="D246" s="4">
        <v>6.8829260662498198E-2</v>
      </c>
      <c r="E246" s="4">
        <v>4.0160445195321103E-2</v>
      </c>
      <c r="F246" s="4">
        <v>1.0712532884561401</v>
      </c>
      <c r="G246" s="4">
        <v>0.990164918361647</v>
      </c>
      <c r="H246" s="4">
        <v>1.1589822935020999</v>
      </c>
      <c r="I246" s="2">
        <v>8.6554989456624806E-2</v>
      </c>
      <c r="J246" s="3">
        <v>0</v>
      </c>
      <c r="K246" s="2">
        <v>0.99831954598681305</v>
      </c>
      <c r="L246" s="1" t="b">
        <v>0</v>
      </c>
      <c r="M246">
        <v>804</v>
      </c>
      <c r="N246">
        <v>31221</v>
      </c>
      <c r="O246">
        <f>M246/(M246+N246)</f>
        <v>2.5105386416861827E-2</v>
      </c>
    </row>
    <row r="247" spans="1:15" ht="14.25" customHeight="1" x14ac:dyDescent="0.25">
      <c r="A247" s="1">
        <v>285.20999999999998</v>
      </c>
      <c r="B247" s="1" t="s">
        <v>868</v>
      </c>
      <c r="C247" s="1" t="s">
        <v>849</v>
      </c>
      <c r="D247" s="4">
        <v>1.6400369491265599E-2</v>
      </c>
      <c r="E247" s="4">
        <v>4.9486923463122903E-2</v>
      </c>
      <c r="F247" s="4">
        <v>1.0165355937823499</v>
      </c>
      <c r="G247" s="4">
        <v>0.92256982193044601</v>
      </c>
      <c r="H247" s="4">
        <v>1.12007198681633</v>
      </c>
      <c r="I247" s="2">
        <v>0.74033621361277602</v>
      </c>
      <c r="J247" s="3">
        <v>0</v>
      </c>
      <c r="K247" s="2">
        <v>0.74999264564204204</v>
      </c>
      <c r="L247" s="1" t="b">
        <v>0</v>
      </c>
      <c r="M247">
        <v>522</v>
      </c>
      <c r="N247">
        <v>31694</v>
      </c>
      <c r="O247">
        <f>M247/(M247+N247)</f>
        <v>1.6203128880059599E-2</v>
      </c>
    </row>
    <row r="248" spans="1:15" ht="14.25" customHeight="1" x14ac:dyDescent="0.25">
      <c r="A248" s="1">
        <v>285.22000000000003</v>
      </c>
      <c r="B248" s="1" t="s">
        <v>867</v>
      </c>
      <c r="C248" s="1" t="s">
        <v>849</v>
      </c>
      <c r="D248" s="4">
        <v>7.9890222577920694E-2</v>
      </c>
      <c r="E248" s="4">
        <v>0.13175158608755999</v>
      </c>
      <c r="F248" s="4">
        <v>1.0831681537404501</v>
      </c>
      <c r="G248" s="4">
        <v>0.83665946673310598</v>
      </c>
      <c r="H248" s="4">
        <v>1.4023067878006401</v>
      </c>
      <c r="I248" s="2">
        <v>0.54426901796479299</v>
      </c>
      <c r="J248" s="3">
        <v>0</v>
      </c>
      <c r="K248" s="2">
        <v>0.84902367212598895</v>
      </c>
      <c r="L248" s="1" t="b">
        <v>0</v>
      </c>
      <c r="M248">
        <v>72</v>
      </c>
      <c r="N248">
        <v>32184</v>
      </c>
      <c r="O248">
        <f>M248/(M248+N248)</f>
        <v>2.232142857142857E-3</v>
      </c>
    </row>
    <row r="249" spans="1:15" ht="14.25" customHeight="1" x14ac:dyDescent="0.25">
      <c r="A249" s="1">
        <v>286</v>
      </c>
      <c r="B249" s="1" t="s">
        <v>866</v>
      </c>
      <c r="C249" s="1" t="s">
        <v>849</v>
      </c>
      <c r="D249" s="4">
        <v>-3.9379763048023902E-2</v>
      </c>
      <c r="E249" s="4">
        <v>5.1545209336311501E-2</v>
      </c>
      <c r="F249" s="4">
        <v>0.96138554110867402</v>
      </c>
      <c r="G249" s="4">
        <v>0.86900489838776795</v>
      </c>
      <c r="H249" s="4">
        <v>1.06358682254561</v>
      </c>
      <c r="I249" s="2">
        <v>0.44487622439039398</v>
      </c>
      <c r="J249" s="3">
        <v>0.32689184508214297</v>
      </c>
      <c r="K249" s="2">
        <v>0.22289333959469501</v>
      </c>
      <c r="L249" s="1" t="b">
        <v>0</v>
      </c>
      <c r="M249">
        <v>462</v>
      </c>
      <c r="N249">
        <v>33537</v>
      </c>
      <c r="O249">
        <f>M249/(M249+N249)</f>
        <v>1.3588634959851761E-2</v>
      </c>
    </row>
    <row r="250" spans="1:15" ht="14.25" customHeight="1" x14ac:dyDescent="0.25">
      <c r="A250" s="1">
        <v>286.2</v>
      </c>
      <c r="B250" s="1" t="s">
        <v>865</v>
      </c>
      <c r="C250" s="1" t="s">
        <v>849</v>
      </c>
      <c r="D250" s="4">
        <v>7.9135307359210705E-2</v>
      </c>
      <c r="E250" s="4">
        <v>3.8483291687244903E-2</v>
      </c>
      <c r="F250" s="4">
        <v>1.08235076218625</v>
      </c>
      <c r="G250" s="4">
        <v>1.00371633013918</v>
      </c>
      <c r="H250" s="4">
        <v>1.16714567376095</v>
      </c>
      <c r="I250" s="2">
        <v>3.9748315262206103E-2</v>
      </c>
      <c r="J250" s="3">
        <v>0</v>
      </c>
      <c r="K250" s="2">
        <v>0.91929891747834902</v>
      </c>
      <c r="L250" s="1" t="b">
        <v>0</v>
      </c>
      <c r="M250">
        <v>870</v>
      </c>
      <c r="N250">
        <v>33185</v>
      </c>
      <c r="O250">
        <f>M250/(M250+N250)</f>
        <v>2.5546909411246512E-2</v>
      </c>
    </row>
    <row r="251" spans="1:15" ht="14.25" customHeight="1" x14ac:dyDescent="0.25">
      <c r="A251" s="1">
        <v>286.7</v>
      </c>
      <c r="B251" s="1" t="s">
        <v>864</v>
      </c>
      <c r="C251" s="1" t="s">
        <v>849</v>
      </c>
      <c r="D251" s="4">
        <v>5.3662518498667301E-2</v>
      </c>
      <c r="E251" s="4">
        <v>9.1220357201046903E-2</v>
      </c>
      <c r="F251" s="4">
        <v>1.05512845572671</v>
      </c>
      <c r="G251" s="4">
        <v>0.88238563003057002</v>
      </c>
      <c r="H251" s="4">
        <v>1.2616887902465701</v>
      </c>
      <c r="I251" s="2">
        <v>0.55634873207097202</v>
      </c>
      <c r="J251" s="3">
        <v>0</v>
      </c>
      <c r="K251" s="2">
        <v>0.66632178194425495</v>
      </c>
      <c r="L251" s="1" t="b">
        <v>0</v>
      </c>
      <c r="M251">
        <v>148</v>
      </c>
      <c r="N251">
        <v>33902</v>
      </c>
      <c r="O251">
        <f>M251/(M251+N251)</f>
        <v>4.3465491923641705E-3</v>
      </c>
    </row>
    <row r="252" spans="1:15" ht="14.25" customHeight="1" x14ac:dyDescent="0.25">
      <c r="A252" s="1">
        <v>286.8</v>
      </c>
      <c r="B252" s="1" t="s">
        <v>863</v>
      </c>
      <c r="C252" s="1" t="s">
        <v>849</v>
      </c>
      <c r="D252" s="4">
        <v>2.92158552374676E-2</v>
      </c>
      <c r="E252" s="4">
        <v>9.0924951130365597E-2</v>
      </c>
      <c r="F252" s="4">
        <v>1.02964682514939</v>
      </c>
      <c r="G252" s="4">
        <v>0.86157447880879701</v>
      </c>
      <c r="H252" s="4">
        <v>1.23050602195878</v>
      </c>
      <c r="I252" s="2">
        <v>0.74796915211188197</v>
      </c>
      <c r="J252" s="3">
        <v>0.37959810607231098</v>
      </c>
      <c r="K252" s="2">
        <v>0.204230765916981</v>
      </c>
      <c r="L252" s="1" t="b">
        <v>0</v>
      </c>
      <c r="M252">
        <v>144</v>
      </c>
      <c r="N252">
        <v>34074</v>
      </c>
      <c r="O252">
        <f>M252/(M252+N252)</f>
        <v>4.2083114150447132E-3</v>
      </c>
    </row>
    <row r="253" spans="1:15" ht="14.25" customHeight="1" x14ac:dyDescent="0.25">
      <c r="A253" s="1">
        <v>286.81</v>
      </c>
      <c r="B253" s="1" t="s">
        <v>862</v>
      </c>
      <c r="C253" s="1" t="s">
        <v>849</v>
      </c>
      <c r="D253" s="4">
        <v>4.1686592833954803E-2</v>
      </c>
      <c r="E253" s="4">
        <v>9.3528631512258903E-2</v>
      </c>
      <c r="F253" s="4">
        <v>1.0425676793609999</v>
      </c>
      <c r="G253" s="4">
        <v>0.867945671730047</v>
      </c>
      <c r="H253" s="4">
        <v>1.2523218923157</v>
      </c>
      <c r="I253" s="2">
        <v>0.65580715354529195</v>
      </c>
      <c r="J253" s="3">
        <v>0.25308419491828499</v>
      </c>
      <c r="K253" s="2">
        <v>0.24723881895654801</v>
      </c>
      <c r="L253" s="1" t="b">
        <v>0</v>
      </c>
      <c r="M253">
        <v>136</v>
      </c>
      <c r="N253">
        <v>34093</v>
      </c>
      <c r="O253">
        <f>M253/(M253+N253)</f>
        <v>3.973239066288819E-3</v>
      </c>
    </row>
    <row r="254" spans="1:15" ht="14.25" customHeight="1" x14ac:dyDescent="0.25">
      <c r="A254" s="1">
        <v>286.89999999999998</v>
      </c>
      <c r="B254" s="1" t="s">
        <v>861</v>
      </c>
      <c r="C254" s="1" t="s">
        <v>849</v>
      </c>
      <c r="D254" s="4">
        <v>-0.14462497131611499</v>
      </c>
      <c r="E254" s="4">
        <v>9.3597748698998395E-2</v>
      </c>
      <c r="F254" s="4">
        <v>0.86534676212164796</v>
      </c>
      <c r="G254" s="4">
        <v>0.72031029984980499</v>
      </c>
      <c r="H254" s="4">
        <v>1.0395867154343901</v>
      </c>
      <c r="I254" s="2">
        <v>0.122303758905855</v>
      </c>
      <c r="J254" s="3">
        <v>0</v>
      </c>
      <c r="K254" s="2">
        <v>0.85155565859705995</v>
      </c>
      <c r="L254" s="1" t="b">
        <v>0</v>
      </c>
      <c r="M254">
        <v>136</v>
      </c>
      <c r="N254">
        <v>33929</v>
      </c>
      <c r="O254">
        <f>M254/(M254+N254)</f>
        <v>3.9923675326581538E-3</v>
      </c>
    </row>
    <row r="255" spans="1:15" ht="14.25" customHeight="1" x14ac:dyDescent="0.25">
      <c r="A255" s="1">
        <v>287</v>
      </c>
      <c r="B255" s="1" t="s">
        <v>860</v>
      </c>
      <c r="C255" s="1" t="s">
        <v>849</v>
      </c>
      <c r="D255" s="4">
        <v>5.7352748697205101E-2</v>
      </c>
      <c r="E255" s="4">
        <v>3.48022371489582E-2</v>
      </c>
      <c r="F255" s="4">
        <v>1.05902931572629</v>
      </c>
      <c r="G255" s="4">
        <v>0.98920035674386697</v>
      </c>
      <c r="H255" s="4">
        <v>1.1337875931014201</v>
      </c>
      <c r="I255" s="2">
        <v>9.9360561457073004E-2</v>
      </c>
      <c r="J255" s="3">
        <v>0.27073397588863501</v>
      </c>
      <c r="K255" s="2">
        <v>0.241598652928879</v>
      </c>
      <c r="L255" s="1" t="b">
        <v>0</v>
      </c>
      <c r="M255">
        <v>1057</v>
      </c>
      <c r="N255">
        <v>32756</v>
      </c>
      <c r="O255">
        <f>M255/(M255+N255)</f>
        <v>3.1260166208263093E-2</v>
      </c>
    </row>
    <row r="256" spans="1:15" ht="14.25" customHeight="1" x14ac:dyDescent="0.25">
      <c r="A256" s="1">
        <v>287.3</v>
      </c>
      <c r="B256" s="1" t="s">
        <v>859</v>
      </c>
      <c r="C256" s="1" t="s">
        <v>849</v>
      </c>
      <c r="D256" s="4">
        <v>5.80838527416127E-2</v>
      </c>
      <c r="E256" s="4">
        <v>3.5910712764093598E-2</v>
      </c>
      <c r="F256" s="4">
        <v>1.05980385944369</v>
      </c>
      <c r="G256" s="4">
        <v>0.98777548304942298</v>
      </c>
      <c r="H256" s="4">
        <v>1.1370845295980501</v>
      </c>
      <c r="I256" s="2">
        <v>0.105780757526016</v>
      </c>
      <c r="J256" s="3">
        <v>0.38526677078159099</v>
      </c>
      <c r="K256" s="2">
        <v>0.20215705751877999</v>
      </c>
      <c r="L256" s="1" t="b">
        <v>0</v>
      </c>
      <c r="M256">
        <v>994</v>
      </c>
      <c r="N256">
        <v>32897</v>
      </c>
      <c r="O256">
        <f>M256/(M256+N256)</f>
        <v>2.9329320468560974E-2</v>
      </c>
    </row>
    <row r="257" spans="1:15" ht="14.25" customHeight="1" x14ac:dyDescent="0.25">
      <c r="A257" s="1">
        <v>287.31</v>
      </c>
      <c r="B257" s="1" t="s">
        <v>858</v>
      </c>
      <c r="C257" s="1" t="s">
        <v>849</v>
      </c>
      <c r="D257" s="4">
        <v>-6.19148481717482E-2</v>
      </c>
      <c r="E257" s="4">
        <v>0.117230680785776</v>
      </c>
      <c r="F257" s="4">
        <v>0.93996292294480599</v>
      </c>
      <c r="G257" s="4">
        <v>0.74700547811047802</v>
      </c>
      <c r="H257" s="4">
        <v>1.1827628075041701</v>
      </c>
      <c r="I257" s="2">
        <v>0.59739840214598905</v>
      </c>
      <c r="J257" s="3">
        <v>0</v>
      </c>
      <c r="K257" s="2">
        <v>0.47062064893606798</v>
      </c>
      <c r="L257" s="1" t="b">
        <v>0</v>
      </c>
      <c r="M257">
        <v>90</v>
      </c>
      <c r="N257">
        <v>34086</v>
      </c>
      <c r="O257">
        <f>M257/(M257+N257)</f>
        <v>2.6334269662921348E-3</v>
      </c>
    </row>
    <row r="258" spans="1:15" ht="14.25" customHeight="1" x14ac:dyDescent="0.25">
      <c r="A258" s="1">
        <v>288</v>
      </c>
      <c r="B258" s="1" t="s">
        <v>857</v>
      </c>
      <c r="C258" s="1" t="s">
        <v>849</v>
      </c>
      <c r="D258" s="4">
        <v>-3.6719372904479998E-2</v>
      </c>
      <c r="E258" s="4">
        <v>4.2799334198033299E-2</v>
      </c>
      <c r="F258" s="4">
        <v>0.96394660693299095</v>
      </c>
      <c r="G258" s="4">
        <v>0.88638443184517401</v>
      </c>
      <c r="H258" s="4">
        <v>1.04829578186898</v>
      </c>
      <c r="I258" s="2">
        <v>0.39092414869397202</v>
      </c>
      <c r="J258" s="3">
        <v>0</v>
      </c>
      <c r="K258" s="2">
        <v>0.80384533921838197</v>
      </c>
      <c r="L258" s="1" t="b">
        <v>0</v>
      </c>
      <c r="M258">
        <v>689</v>
      </c>
      <c r="N258">
        <v>32158</v>
      </c>
      <c r="O258">
        <f>M258/(M258+N258)</f>
        <v>2.097604042987183E-2</v>
      </c>
    </row>
    <row r="259" spans="1:15" ht="14.25" customHeight="1" x14ac:dyDescent="0.25">
      <c r="A259" s="1">
        <v>288.10000000000002</v>
      </c>
      <c r="B259" s="1" t="s">
        <v>856</v>
      </c>
      <c r="C259" s="1" t="s">
        <v>849</v>
      </c>
      <c r="D259" s="4">
        <v>9.0135051471472202E-2</v>
      </c>
      <c r="E259" s="4">
        <v>6.1330931543503601E-2</v>
      </c>
      <c r="F259" s="4">
        <v>1.09432206353099</v>
      </c>
      <c r="G259" s="4">
        <v>0.97037627969665996</v>
      </c>
      <c r="H259" s="4">
        <v>1.23409939400525</v>
      </c>
      <c r="I259" s="2">
        <v>0.14165635925380099</v>
      </c>
      <c r="J259" s="3">
        <v>0</v>
      </c>
      <c r="K259" s="2">
        <v>0.81890691416368899</v>
      </c>
      <c r="L259" s="1" t="b">
        <v>0</v>
      </c>
      <c r="M259">
        <v>325</v>
      </c>
      <c r="N259">
        <v>33301</v>
      </c>
      <c r="O259">
        <f>M259/(M259+N259)</f>
        <v>9.6651400701837867E-3</v>
      </c>
    </row>
    <row r="260" spans="1:15" ht="14.25" customHeight="1" x14ac:dyDescent="0.25">
      <c r="A260" s="1">
        <v>288.11</v>
      </c>
      <c r="B260" s="1" t="s">
        <v>855</v>
      </c>
      <c r="C260" s="1" t="s">
        <v>849</v>
      </c>
      <c r="D260" s="4">
        <v>0.18994728664131499</v>
      </c>
      <c r="E260" s="4">
        <v>7.8930606658885696E-2</v>
      </c>
      <c r="F260" s="4">
        <v>1.2091858557295101</v>
      </c>
      <c r="G260" s="4">
        <v>1.03587464793197</v>
      </c>
      <c r="H260" s="4">
        <v>1.41149359781641</v>
      </c>
      <c r="I260" s="2">
        <v>1.6105767321245801E-2</v>
      </c>
      <c r="J260" s="3">
        <v>0</v>
      </c>
      <c r="K260" s="2">
        <v>0.89251977698939799</v>
      </c>
      <c r="L260" s="1" t="b">
        <v>0</v>
      </c>
      <c r="M260">
        <v>195</v>
      </c>
      <c r="N260">
        <v>33527</v>
      </c>
      <c r="O260">
        <f>M260/(M260+N260)</f>
        <v>5.782575173477255E-3</v>
      </c>
    </row>
    <row r="261" spans="1:15" ht="14.25" customHeight="1" x14ac:dyDescent="0.25">
      <c r="A261" s="1">
        <v>288.2</v>
      </c>
      <c r="B261" s="1" t="s">
        <v>854</v>
      </c>
      <c r="C261" s="1" t="s">
        <v>849</v>
      </c>
      <c r="D261" s="4">
        <v>-9.4696716255534899E-2</v>
      </c>
      <c r="E261" s="4">
        <v>4.8513156874063601E-2</v>
      </c>
      <c r="F261" s="4">
        <v>0.90964877432366997</v>
      </c>
      <c r="G261" s="4">
        <v>0.82714045923054502</v>
      </c>
      <c r="H261" s="4">
        <v>1.0003873990135901</v>
      </c>
      <c r="I261" s="2">
        <v>5.0940568638703498E-2</v>
      </c>
      <c r="J261" s="3">
        <v>0</v>
      </c>
      <c r="K261" s="2">
        <v>0.41597254895371599</v>
      </c>
      <c r="L261" s="1" t="b">
        <v>0</v>
      </c>
      <c r="M261">
        <v>532</v>
      </c>
      <c r="N261">
        <v>32474</v>
      </c>
      <c r="O261">
        <f>M261/(M261+N261)</f>
        <v>1.6118281524571291E-2</v>
      </c>
    </row>
    <row r="262" spans="1:15" ht="14.25" customHeight="1" x14ac:dyDescent="0.25">
      <c r="A262" s="1">
        <v>289</v>
      </c>
      <c r="B262" s="1" t="s">
        <v>853</v>
      </c>
      <c r="C262" s="1" t="s">
        <v>849</v>
      </c>
      <c r="D262" s="4">
        <v>-0.10327740632919501</v>
      </c>
      <c r="E262" s="4">
        <v>5.6702919299389198E-2</v>
      </c>
      <c r="F262" s="4">
        <v>0.90187675245738796</v>
      </c>
      <c r="G262" s="4">
        <v>0.80701494960196096</v>
      </c>
      <c r="H262" s="4">
        <v>1.0078892305827301</v>
      </c>
      <c r="I262" s="2">
        <v>6.8549533341247096E-2</v>
      </c>
      <c r="J262" s="3">
        <v>0</v>
      </c>
      <c r="K262" s="2">
        <v>0.86519241444128803</v>
      </c>
      <c r="L262" s="1" t="b">
        <v>0</v>
      </c>
      <c r="M262">
        <v>381</v>
      </c>
      <c r="N262">
        <v>33369</v>
      </c>
      <c r="O262">
        <f>M262/(M262+N262)</f>
        <v>1.1288888888888888E-2</v>
      </c>
    </row>
    <row r="263" spans="1:15" ht="14.25" customHeight="1" x14ac:dyDescent="0.25">
      <c r="A263" s="1">
        <v>289.39999999999998</v>
      </c>
      <c r="B263" s="1" t="s">
        <v>852</v>
      </c>
      <c r="C263" s="1" t="s">
        <v>849</v>
      </c>
      <c r="D263" s="4">
        <v>-3.52892180522325E-2</v>
      </c>
      <c r="E263" s="4">
        <v>4.8841819896998498E-2</v>
      </c>
      <c r="F263" s="4">
        <v>0.96532618612099597</v>
      </c>
      <c r="G263" s="4">
        <v>0.87720248813629598</v>
      </c>
      <c r="H263" s="4">
        <v>1.06230278437847</v>
      </c>
      <c r="I263" s="2">
        <v>0.46997450213581898</v>
      </c>
      <c r="J263" s="3">
        <v>0.31507787929263298</v>
      </c>
      <c r="K263" s="2">
        <v>0.22692693733123701</v>
      </c>
      <c r="L263" s="1" t="b">
        <v>0</v>
      </c>
      <c r="M263">
        <v>520</v>
      </c>
      <c r="N263">
        <v>32713</v>
      </c>
      <c r="O263">
        <f>M263/(M263+N263)</f>
        <v>1.5647097764270455E-2</v>
      </c>
    </row>
    <row r="264" spans="1:15" ht="14.25" customHeight="1" x14ac:dyDescent="0.25">
      <c r="A264" s="1">
        <v>289.8</v>
      </c>
      <c r="B264" s="1" t="s">
        <v>851</v>
      </c>
      <c r="C264" s="1" t="s">
        <v>849</v>
      </c>
      <c r="D264" s="4">
        <v>7.9927657866465496E-2</v>
      </c>
      <c r="E264" s="4">
        <v>8.0962876682192902E-2</v>
      </c>
      <c r="F264" s="4">
        <v>1.0832087032118101</v>
      </c>
      <c r="G264" s="4">
        <v>0.92426480350731799</v>
      </c>
      <c r="H264" s="4">
        <v>1.2694858554186299</v>
      </c>
      <c r="I264" s="2">
        <v>0.323537906281889</v>
      </c>
      <c r="J264" s="3">
        <v>0</v>
      </c>
      <c r="K264" s="2">
        <v>0.74653339242387495</v>
      </c>
      <c r="L264" s="1" t="b">
        <v>0</v>
      </c>
      <c r="M264">
        <v>190</v>
      </c>
      <c r="N264">
        <v>33462</v>
      </c>
      <c r="O264">
        <f>M264/(M264+N264)</f>
        <v>5.6460240104600021E-3</v>
      </c>
    </row>
    <row r="265" spans="1:15" ht="14.25" customHeight="1" x14ac:dyDescent="0.25">
      <c r="A265" s="1">
        <v>289.89999999999998</v>
      </c>
      <c r="B265" s="1" t="s">
        <v>850</v>
      </c>
      <c r="C265" s="1" t="s">
        <v>849</v>
      </c>
      <c r="D265" s="4">
        <v>-0.1876513724403</v>
      </c>
      <c r="E265" s="4">
        <v>0.156417992567323</v>
      </c>
      <c r="F265" s="4">
        <v>0.82890363551724899</v>
      </c>
      <c r="G265" s="4">
        <v>0.610043505170489</v>
      </c>
      <c r="H265" s="4">
        <v>1.1262823571602401</v>
      </c>
      <c r="I265" s="2">
        <v>0.23026405292823901</v>
      </c>
      <c r="J265" s="3">
        <v>0</v>
      </c>
      <c r="K265" s="2">
        <v>0.82796492969151703</v>
      </c>
      <c r="L265" s="1" t="b">
        <v>0</v>
      </c>
      <c r="M265">
        <v>51</v>
      </c>
      <c r="N265">
        <v>33599</v>
      </c>
      <c r="O265">
        <f>M265/(M265+N265)</f>
        <v>1.5156017830609213E-3</v>
      </c>
    </row>
    <row r="266" spans="1:15" ht="14.25" customHeight="1" x14ac:dyDescent="0.25">
      <c r="A266" s="1">
        <v>290</v>
      </c>
      <c r="B266" s="1" t="s">
        <v>848</v>
      </c>
      <c r="C266" s="1" t="s">
        <v>793</v>
      </c>
      <c r="D266" s="4">
        <v>6.2352952323122103E-3</v>
      </c>
      <c r="E266" s="4">
        <v>3.3024275408166402E-2</v>
      </c>
      <c r="F266" s="4">
        <v>1.0062547751522699</v>
      </c>
      <c r="G266" s="4">
        <v>0.94318663926647806</v>
      </c>
      <c r="H266" s="4">
        <v>1.0735400930872001</v>
      </c>
      <c r="I266" s="2">
        <v>0.85024216608020697</v>
      </c>
      <c r="J266" s="3">
        <v>0</v>
      </c>
      <c r="K266" s="2">
        <v>0.35953243090506198</v>
      </c>
      <c r="L266" s="1" t="b">
        <v>0</v>
      </c>
      <c r="M266">
        <v>1259</v>
      </c>
      <c r="N266">
        <v>32046</v>
      </c>
      <c r="O266">
        <f>M266/(M266+N266)</f>
        <v>3.7802131812040236E-2</v>
      </c>
    </row>
    <row r="267" spans="1:15" ht="14.25" customHeight="1" x14ac:dyDescent="0.25">
      <c r="A267" s="1">
        <v>290.10000000000002</v>
      </c>
      <c r="B267" s="1" t="s">
        <v>847</v>
      </c>
      <c r="C267" s="1" t="s">
        <v>793</v>
      </c>
      <c r="D267" s="4">
        <v>3.42614712901659E-2</v>
      </c>
      <c r="E267" s="4">
        <v>4.0395710521221699E-2</v>
      </c>
      <c r="F267" s="4">
        <v>1.0348551562689501</v>
      </c>
      <c r="G267" s="4">
        <v>0.95608097612201703</v>
      </c>
      <c r="H267" s="4">
        <v>1.1201197609853499</v>
      </c>
      <c r="I267" s="2">
        <v>0.39635651467662802</v>
      </c>
      <c r="J267" s="3">
        <v>0</v>
      </c>
      <c r="K267" s="2">
        <v>0.37247812946022602</v>
      </c>
      <c r="L267" s="1" t="b">
        <v>0</v>
      </c>
      <c r="M267">
        <v>841</v>
      </c>
      <c r="N267">
        <v>32901</v>
      </c>
      <c r="O267">
        <f>M267/(M267+N267)</f>
        <v>2.492442653073321E-2</v>
      </c>
    </row>
    <row r="268" spans="1:15" ht="14.25" customHeight="1" x14ac:dyDescent="0.25">
      <c r="A268" s="1">
        <v>290.11</v>
      </c>
      <c r="B268" s="1" t="s">
        <v>846</v>
      </c>
      <c r="C268" s="1" t="s">
        <v>793</v>
      </c>
      <c r="D268" s="4">
        <v>7.8848782590004302E-2</v>
      </c>
      <c r="E268" s="4">
        <v>8.1079951371195599E-2</v>
      </c>
      <c r="F268" s="4">
        <v>1.0820406863082499</v>
      </c>
      <c r="G268" s="4">
        <v>0.923056343959619</v>
      </c>
      <c r="H268" s="4">
        <v>1.26840799533862</v>
      </c>
      <c r="I268" s="2">
        <v>0.33081088089246102</v>
      </c>
      <c r="J268" s="3">
        <v>0.77422040143235005</v>
      </c>
      <c r="K268" s="2">
        <v>3.5331171962704501E-2</v>
      </c>
      <c r="L268" s="1" t="b">
        <v>0</v>
      </c>
      <c r="M268">
        <v>197</v>
      </c>
      <c r="N268">
        <v>33543</v>
      </c>
      <c r="O268">
        <f>M268/(M268+N268)</f>
        <v>5.8387670420865442E-3</v>
      </c>
    </row>
    <row r="269" spans="1:15" ht="14.25" customHeight="1" x14ac:dyDescent="0.25">
      <c r="A269" s="1">
        <v>290.16000000000003</v>
      </c>
      <c r="B269" s="1" t="s">
        <v>845</v>
      </c>
      <c r="C269" s="1" t="s">
        <v>793</v>
      </c>
      <c r="D269" s="4">
        <v>2.34456556794812E-2</v>
      </c>
      <c r="E269" s="4">
        <v>7.86285017568914E-2</v>
      </c>
      <c r="F269" s="4">
        <v>1.02372266572225</v>
      </c>
      <c r="G269" s="4">
        <v>0.87751311672210897</v>
      </c>
      <c r="H269" s="4">
        <v>1.19429336877406</v>
      </c>
      <c r="I269" s="2">
        <v>0.76556375670316301</v>
      </c>
      <c r="J269" s="3">
        <v>0</v>
      </c>
      <c r="K269" s="2">
        <v>0.49498773432646898</v>
      </c>
      <c r="L269" s="1" t="b">
        <v>0</v>
      </c>
      <c r="M269">
        <v>206</v>
      </c>
      <c r="N269">
        <v>33506</v>
      </c>
      <c r="O269">
        <f>M269/(M269+N269)</f>
        <v>6.1105837683910775E-3</v>
      </c>
    </row>
    <row r="270" spans="1:15" ht="14.25" customHeight="1" x14ac:dyDescent="0.25">
      <c r="A270" s="1">
        <v>290.2</v>
      </c>
      <c r="B270" s="1" t="s">
        <v>844</v>
      </c>
      <c r="C270" s="1" t="s">
        <v>793</v>
      </c>
      <c r="D270" s="4">
        <v>1.2170863661645499E-2</v>
      </c>
      <c r="E270" s="4">
        <v>8.0270378594664696E-2</v>
      </c>
      <c r="F270" s="4">
        <v>1.01224523001746</v>
      </c>
      <c r="G270" s="4">
        <v>0.86488719807014702</v>
      </c>
      <c r="H270" s="4">
        <v>1.1847098765936399</v>
      </c>
      <c r="I270" s="2">
        <v>0.87948401615762795</v>
      </c>
      <c r="J270" s="3">
        <v>0</v>
      </c>
      <c r="K270" s="2">
        <v>0.82804802700855895</v>
      </c>
      <c r="L270" s="1" t="b">
        <v>0</v>
      </c>
      <c r="M270">
        <v>197</v>
      </c>
      <c r="N270">
        <v>33256</v>
      </c>
      <c r="O270">
        <f>M270/(M270+N270)</f>
        <v>5.8888589962036286E-3</v>
      </c>
    </row>
    <row r="271" spans="1:15" ht="14.25" customHeight="1" x14ac:dyDescent="0.25">
      <c r="A271" s="1">
        <v>291</v>
      </c>
      <c r="B271" s="1" t="s">
        <v>843</v>
      </c>
      <c r="C271" s="1" t="s">
        <v>793</v>
      </c>
      <c r="D271" s="4">
        <v>5.46383840359927E-2</v>
      </c>
      <c r="E271" s="4">
        <v>4.8135009552598799E-2</v>
      </c>
      <c r="F271" s="4">
        <v>1.0561586217941299</v>
      </c>
      <c r="G271" s="4">
        <v>0.96107339334346098</v>
      </c>
      <c r="H271" s="4">
        <v>1.1606512490263501</v>
      </c>
      <c r="I271" s="2">
        <v>0.25633050857581402</v>
      </c>
      <c r="J271" s="3">
        <v>0.53033857827953401</v>
      </c>
      <c r="K271" s="2">
        <v>0.144516785559477</v>
      </c>
      <c r="L271" s="1" t="b">
        <v>0</v>
      </c>
      <c r="M271">
        <v>547</v>
      </c>
      <c r="N271">
        <v>32528</v>
      </c>
      <c r="O271">
        <f>M271/(M271+N271)</f>
        <v>1.6538170823885111E-2</v>
      </c>
    </row>
    <row r="272" spans="1:15" ht="14.25" customHeight="1" x14ac:dyDescent="0.25">
      <c r="A272" s="1">
        <v>291.39999999999998</v>
      </c>
      <c r="B272" s="1" t="s">
        <v>842</v>
      </c>
      <c r="C272" s="1" t="s">
        <v>793</v>
      </c>
      <c r="D272" s="4">
        <v>4.9357871495964101E-2</v>
      </c>
      <c r="E272" s="4">
        <v>5.8659650208022301E-2</v>
      </c>
      <c r="F272" s="4">
        <v>1.0505962619279801</v>
      </c>
      <c r="G272" s="4">
        <v>0.93649328236023699</v>
      </c>
      <c r="H272" s="4">
        <v>1.1786016262660799</v>
      </c>
      <c r="I272" s="2">
        <v>0.40010821117602902</v>
      </c>
      <c r="J272" s="3">
        <v>0.17153061092500399</v>
      </c>
      <c r="K272" s="2">
        <v>0.27191810285218199</v>
      </c>
      <c r="L272" s="1" t="b">
        <v>0</v>
      </c>
      <c r="M272">
        <v>369</v>
      </c>
      <c r="N272">
        <v>33159</v>
      </c>
      <c r="O272">
        <f>M272/(M272+N272)</f>
        <v>1.1005726556907659E-2</v>
      </c>
    </row>
    <row r="273" spans="1:15" ht="14.25" customHeight="1" x14ac:dyDescent="0.25">
      <c r="A273" s="1">
        <v>291.8</v>
      </c>
      <c r="B273" s="1" t="s">
        <v>841</v>
      </c>
      <c r="C273" s="1" t="s">
        <v>793</v>
      </c>
      <c r="D273" s="4">
        <v>4.1417408751518697E-2</v>
      </c>
      <c r="E273" s="4">
        <v>9.8431565018643002E-2</v>
      </c>
      <c r="F273" s="4">
        <v>1.04228707450573</v>
      </c>
      <c r="G273" s="4">
        <v>0.85941365942444803</v>
      </c>
      <c r="H273" s="4">
        <v>1.2640738645104399</v>
      </c>
      <c r="I273" s="2">
        <v>0.67392037564429497</v>
      </c>
      <c r="J273" s="3">
        <v>0.26252988868920601</v>
      </c>
      <c r="K273" s="2">
        <v>0.24423415471655299</v>
      </c>
      <c r="L273" s="1" t="b">
        <v>0</v>
      </c>
      <c r="M273">
        <v>128</v>
      </c>
      <c r="N273">
        <v>33163</v>
      </c>
      <c r="O273">
        <f>M273/(M273+N273)</f>
        <v>3.8448830014117929E-3</v>
      </c>
    </row>
    <row r="274" spans="1:15" ht="14.25" customHeight="1" x14ac:dyDescent="0.25">
      <c r="A274" s="1">
        <v>292</v>
      </c>
      <c r="B274" s="1" t="s">
        <v>840</v>
      </c>
      <c r="C274" s="1" t="s">
        <v>793</v>
      </c>
      <c r="D274" s="4">
        <v>-3.9158486539718998E-2</v>
      </c>
      <c r="E274" s="4">
        <v>2.0438059834620499E-2</v>
      </c>
      <c r="F274" s="4">
        <v>0.96159829668238295</v>
      </c>
      <c r="G274" s="4">
        <v>0.92384003212941601</v>
      </c>
      <c r="H274" s="4">
        <v>1.00089977920867</v>
      </c>
      <c r="I274" s="2">
        <v>5.5370303051518098E-2</v>
      </c>
      <c r="J274" s="3">
        <v>0</v>
      </c>
      <c r="K274" s="2">
        <v>0.96543800121497703</v>
      </c>
      <c r="L274" s="1" t="b">
        <v>0</v>
      </c>
      <c r="M274">
        <v>3357</v>
      </c>
      <c r="N274">
        <v>29095</v>
      </c>
      <c r="O274">
        <f>M274/(M274+N274)</f>
        <v>0.10344508813016147</v>
      </c>
    </row>
    <row r="275" spans="1:15" ht="14.25" customHeight="1" x14ac:dyDescent="0.25">
      <c r="A275" s="1">
        <v>292.10000000000002</v>
      </c>
      <c r="B275" s="1" t="s">
        <v>839</v>
      </c>
      <c r="C275" s="1" t="s">
        <v>793</v>
      </c>
      <c r="D275" s="4">
        <v>-3.6777337270350798E-2</v>
      </c>
      <c r="E275" s="4">
        <v>4.6482860809574797E-2</v>
      </c>
      <c r="F275" s="4">
        <v>0.96389073399852199</v>
      </c>
      <c r="G275" s="4">
        <v>0.87995714605933095</v>
      </c>
      <c r="H275" s="4">
        <v>1.0558302199702401</v>
      </c>
      <c r="I275" s="2">
        <v>0.42882606394400002</v>
      </c>
      <c r="J275" s="3">
        <v>0</v>
      </c>
      <c r="K275" s="2">
        <v>0.42124804484725098</v>
      </c>
      <c r="L275" s="1" t="b">
        <v>0</v>
      </c>
      <c r="M275">
        <v>593</v>
      </c>
      <c r="N275">
        <v>32716</v>
      </c>
      <c r="O275">
        <f>M275/(M275+N275)</f>
        <v>1.7802996187216667E-2</v>
      </c>
    </row>
    <row r="276" spans="1:15" ht="14.25" customHeight="1" x14ac:dyDescent="0.25">
      <c r="A276" s="1">
        <v>292.11</v>
      </c>
      <c r="B276" s="1" t="s">
        <v>838</v>
      </c>
      <c r="C276" s="1" t="s">
        <v>793</v>
      </c>
      <c r="D276" s="4">
        <v>-8.0375235381266605E-2</v>
      </c>
      <c r="E276" s="4">
        <v>0.108831687874994</v>
      </c>
      <c r="F276" s="4">
        <v>0.92277002545244302</v>
      </c>
      <c r="G276" s="4">
        <v>0.74551395647539598</v>
      </c>
      <c r="H276" s="4">
        <v>1.14217113238121</v>
      </c>
      <c r="I276" s="2">
        <v>0.46019373349618198</v>
      </c>
      <c r="J276" s="3">
        <v>1.26500645953916E-2</v>
      </c>
      <c r="K276" s="2">
        <v>0.31423007888686699</v>
      </c>
      <c r="L276" s="1" t="b">
        <v>0</v>
      </c>
      <c r="M276">
        <v>107</v>
      </c>
      <c r="N276">
        <v>33557</v>
      </c>
      <c r="O276">
        <f>M276/(M276+N276)</f>
        <v>3.1784695817490493E-3</v>
      </c>
    </row>
    <row r="277" spans="1:15" ht="14.25" customHeight="1" x14ac:dyDescent="0.25">
      <c r="A277" s="1">
        <v>292.2</v>
      </c>
      <c r="B277" s="1" t="s">
        <v>837</v>
      </c>
      <c r="C277" s="1" t="s">
        <v>793</v>
      </c>
      <c r="D277" s="4">
        <v>-3.9011784524813999E-2</v>
      </c>
      <c r="E277" s="4">
        <v>3.8297366944853799E-2</v>
      </c>
      <c r="F277" s="4">
        <v>0.96173937543805099</v>
      </c>
      <c r="G277" s="4">
        <v>0.89219260534190303</v>
      </c>
      <c r="H277" s="4">
        <v>1.0367073440532699</v>
      </c>
      <c r="I277" s="2">
        <v>0.30836702880027</v>
      </c>
      <c r="J277" s="3">
        <v>0</v>
      </c>
      <c r="K277" s="2">
        <v>0.42849935600579098</v>
      </c>
      <c r="L277" s="1" t="b">
        <v>0</v>
      </c>
      <c r="M277">
        <v>883</v>
      </c>
      <c r="N277">
        <v>32242</v>
      </c>
      <c r="O277">
        <f>M277/(M277+N277)</f>
        <v>2.6656603773584905E-2</v>
      </c>
    </row>
    <row r="278" spans="1:15" ht="14.25" customHeight="1" x14ac:dyDescent="0.25">
      <c r="A278" s="1">
        <v>292.3</v>
      </c>
      <c r="B278" s="1" t="s">
        <v>836</v>
      </c>
      <c r="C278" s="1" t="s">
        <v>793</v>
      </c>
      <c r="D278" s="4">
        <v>-6.2235155900076201E-2</v>
      </c>
      <c r="E278" s="4">
        <v>3.5635724019294802E-2</v>
      </c>
      <c r="F278" s="4">
        <v>0.93966189376980402</v>
      </c>
      <c r="G278" s="4">
        <v>0.876270985643538</v>
      </c>
      <c r="H278" s="4">
        <v>1.00763860617227</v>
      </c>
      <c r="I278" s="2">
        <v>8.0736950718388295E-2</v>
      </c>
      <c r="J278" s="3">
        <v>0.36866546176063603</v>
      </c>
      <c r="K278" s="2">
        <v>0.20819317669763099</v>
      </c>
      <c r="L278" s="1" t="b">
        <v>0</v>
      </c>
      <c r="M278">
        <v>1005</v>
      </c>
      <c r="N278">
        <v>32271</v>
      </c>
      <c r="O278">
        <f>M278/(M278+N278)</f>
        <v>3.0201947349441038E-2</v>
      </c>
    </row>
    <row r="279" spans="1:15" ht="14.25" customHeight="1" x14ac:dyDescent="0.25">
      <c r="A279" s="1">
        <v>292.39999999999998</v>
      </c>
      <c r="B279" s="1" t="s">
        <v>835</v>
      </c>
      <c r="C279" s="1" t="s">
        <v>793</v>
      </c>
      <c r="D279" s="4">
        <v>-6.2616471730892104E-2</v>
      </c>
      <c r="E279" s="4">
        <v>4.7166952605813002E-2</v>
      </c>
      <c r="F279" s="4">
        <v>0.93930365411966099</v>
      </c>
      <c r="G279" s="4">
        <v>0.85636208130400304</v>
      </c>
      <c r="H279" s="4">
        <v>1.030278399645</v>
      </c>
      <c r="I279" s="2">
        <v>0.18432692523569599</v>
      </c>
      <c r="J279" s="3">
        <v>0</v>
      </c>
      <c r="K279" s="2">
        <v>0.63280196752842</v>
      </c>
      <c r="L279" s="1" t="b">
        <v>0</v>
      </c>
      <c r="M279">
        <v>571</v>
      </c>
      <c r="N279">
        <v>32624</v>
      </c>
      <c r="O279">
        <f>M279/(M279+N279)</f>
        <v>1.7201385750866095E-2</v>
      </c>
    </row>
    <row r="280" spans="1:15" ht="14.25" customHeight="1" x14ac:dyDescent="0.25">
      <c r="A280" s="1">
        <v>292.60000000000002</v>
      </c>
      <c r="B280" s="1" t="s">
        <v>834</v>
      </c>
      <c r="C280" s="1" t="s">
        <v>793</v>
      </c>
      <c r="D280" s="4">
        <v>0.20566453962778</v>
      </c>
      <c r="E280" s="4">
        <v>0.13903398349478299</v>
      </c>
      <c r="F280" s="4">
        <v>1.22834107511845</v>
      </c>
      <c r="G280" s="4">
        <v>0.93534759385084998</v>
      </c>
      <c r="H280" s="4">
        <v>1.6131134636390001</v>
      </c>
      <c r="I280" s="2">
        <v>0.13907635558985901</v>
      </c>
      <c r="J280" s="3">
        <v>0.414589879761461</v>
      </c>
      <c r="K280" s="2">
        <v>0.19121853802628899</v>
      </c>
      <c r="L280" s="1" t="b">
        <v>0</v>
      </c>
      <c r="M280">
        <v>64</v>
      </c>
      <c r="N280">
        <v>33512</v>
      </c>
      <c r="O280">
        <f>M280/(M280+N280)</f>
        <v>1.9061234214915416E-3</v>
      </c>
    </row>
    <row r="281" spans="1:15" ht="14.25" customHeight="1" x14ac:dyDescent="0.25">
      <c r="A281" s="1">
        <v>293.10000000000002</v>
      </c>
      <c r="B281" s="1" t="s">
        <v>833</v>
      </c>
      <c r="C281" s="1" t="s">
        <v>793</v>
      </c>
      <c r="D281" s="4">
        <v>-1.6498518448543598E-2</v>
      </c>
      <c r="E281" s="4">
        <v>4.7031601371845901E-2</v>
      </c>
      <c r="F281" s="4">
        <v>0.98363683669818103</v>
      </c>
      <c r="G281" s="4">
        <v>0.89701852651602898</v>
      </c>
      <c r="H281" s="4">
        <v>1.0786192234707599</v>
      </c>
      <c r="I281" s="2">
        <v>0.72574106625669998</v>
      </c>
      <c r="J281" s="3">
        <v>0.53405454729524404</v>
      </c>
      <c r="K281" s="2">
        <v>0.14292566997356701</v>
      </c>
      <c r="L281" s="1" t="b">
        <v>0</v>
      </c>
      <c r="M281">
        <v>566</v>
      </c>
      <c r="N281">
        <v>33479</v>
      </c>
      <c r="O281">
        <f>M281/(M281+N281)</f>
        <v>1.6625055074166544E-2</v>
      </c>
    </row>
    <row r="282" spans="1:15" ht="14.25" customHeight="1" x14ac:dyDescent="0.25">
      <c r="A282" s="1">
        <v>295</v>
      </c>
      <c r="B282" s="1" t="s">
        <v>832</v>
      </c>
      <c r="C282" s="1" t="s">
        <v>793</v>
      </c>
      <c r="D282" s="4">
        <v>-4.8368882248356802E-2</v>
      </c>
      <c r="E282" s="4">
        <v>3.0247984674066999E-2</v>
      </c>
      <c r="F282" s="4">
        <v>0.95278225778358705</v>
      </c>
      <c r="G282" s="4">
        <v>0.89793837045811797</v>
      </c>
      <c r="H282" s="4">
        <v>1.0109758760882901</v>
      </c>
      <c r="I282" s="2">
        <v>0.109803306031278</v>
      </c>
      <c r="J282" s="3">
        <v>0</v>
      </c>
      <c r="K282" s="2">
        <v>0.75518981722775802</v>
      </c>
      <c r="L282" s="1" t="b">
        <v>0</v>
      </c>
      <c r="M282">
        <v>1406</v>
      </c>
      <c r="N282">
        <v>29327</v>
      </c>
      <c r="O282">
        <f>M282/(M282+N282)</f>
        <v>4.5748869293593203E-2</v>
      </c>
    </row>
    <row r="283" spans="1:15" ht="14.25" customHeight="1" x14ac:dyDescent="0.25">
      <c r="A283" s="1">
        <v>295.10000000000002</v>
      </c>
      <c r="B283" s="1" t="s">
        <v>831</v>
      </c>
      <c r="C283" s="1" t="s">
        <v>793</v>
      </c>
      <c r="D283" s="4">
        <v>-3.6237037512465702E-2</v>
      </c>
      <c r="E283" s="4">
        <v>3.9100743650453199E-2</v>
      </c>
      <c r="F283" s="4">
        <v>0.96441166464540795</v>
      </c>
      <c r="G283" s="4">
        <v>0.89326401988541304</v>
      </c>
      <c r="H283" s="4">
        <v>1.04122615284945</v>
      </c>
      <c r="I283" s="2">
        <v>0.354050728068731</v>
      </c>
      <c r="J283" s="3">
        <v>0</v>
      </c>
      <c r="K283" s="2">
        <v>0.33118471732390897</v>
      </c>
      <c r="L283" s="1" t="b">
        <v>0</v>
      </c>
      <c r="M283">
        <v>818</v>
      </c>
      <c r="N283">
        <v>30194</v>
      </c>
      <c r="O283">
        <f>M283/(M283+N283)</f>
        <v>2.6376886366567782E-2</v>
      </c>
    </row>
    <row r="284" spans="1:15" ht="14.25" customHeight="1" x14ac:dyDescent="0.25">
      <c r="A284" s="1">
        <v>295.2</v>
      </c>
      <c r="B284" s="1" t="s">
        <v>830</v>
      </c>
      <c r="C284" s="1" t="s">
        <v>793</v>
      </c>
      <c r="D284" s="4">
        <v>-0.10954630299299201</v>
      </c>
      <c r="E284" s="4">
        <v>8.5432832910252096E-2</v>
      </c>
      <c r="F284" s="4">
        <v>0.89624066477611897</v>
      </c>
      <c r="G284" s="4">
        <v>0.75806088102184099</v>
      </c>
      <c r="H284" s="4">
        <v>1.05960794087618</v>
      </c>
      <c r="I284" s="2">
        <v>0.19975474400937801</v>
      </c>
      <c r="J284" s="3">
        <v>0.77534860563123398</v>
      </c>
      <c r="K284" s="2">
        <v>3.48738480873068E-2</v>
      </c>
      <c r="L284" s="1" t="b">
        <v>0</v>
      </c>
      <c r="M284">
        <v>170</v>
      </c>
      <c r="N284">
        <v>30765</v>
      </c>
      <c r="O284">
        <f>M284/(M284+N284)</f>
        <v>5.4953935671569424E-3</v>
      </c>
    </row>
    <row r="285" spans="1:15" ht="14.25" customHeight="1" x14ac:dyDescent="0.25">
      <c r="A285" s="1">
        <v>295.3</v>
      </c>
      <c r="B285" s="1" t="s">
        <v>829</v>
      </c>
      <c r="C285" s="1" t="s">
        <v>793</v>
      </c>
      <c r="D285" s="4">
        <v>-5.3454628253325899E-2</v>
      </c>
      <c r="E285" s="4">
        <v>3.9073724154795299E-2</v>
      </c>
      <c r="F285" s="4">
        <v>0.94794895012772096</v>
      </c>
      <c r="G285" s="4">
        <v>0.87806230948828401</v>
      </c>
      <c r="H285" s="4">
        <v>1.02339800073179</v>
      </c>
      <c r="I285" s="2">
        <v>0.171297868359889</v>
      </c>
      <c r="J285" s="3">
        <v>0</v>
      </c>
      <c r="K285" s="2">
        <v>0.81084269711475898</v>
      </c>
      <c r="L285" s="1" t="b">
        <v>0</v>
      </c>
      <c r="M285">
        <v>835</v>
      </c>
      <c r="N285">
        <v>29806</v>
      </c>
      <c r="O285">
        <f>M285/(M285+N285)</f>
        <v>2.72510688293463E-2</v>
      </c>
    </row>
    <row r="286" spans="1:15" ht="14.25" customHeight="1" x14ac:dyDescent="0.25">
      <c r="A286" s="1">
        <v>296</v>
      </c>
      <c r="B286" s="1" t="s">
        <v>828</v>
      </c>
      <c r="C286" s="1" t="s">
        <v>793</v>
      </c>
      <c r="D286" s="4">
        <v>2.6048403901169699E-2</v>
      </c>
      <c r="E286" s="4">
        <v>1.3014739886890401E-2</v>
      </c>
      <c r="F286" s="4">
        <v>1.02639062858162</v>
      </c>
      <c r="G286" s="4">
        <v>1.0005401282714801</v>
      </c>
      <c r="H286" s="4">
        <v>1.0529090165130699</v>
      </c>
      <c r="I286" s="2">
        <v>4.5343480531646302E-2</v>
      </c>
      <c r="J286" s="3">
        <v>0</v>
      </c>
      <c r="K286" s="2">
        <v>0.73109095327766405</v>
      </c>
      <c r="L286" s="1" t="b">
        <v>0</v>
      </c>
      <c r="M286">
        <v>14798</v>
      </c>
      <c r="N286">
        <v>16506</v>
      </c>
      <c r="O286">
        <f>M286/(M286+N286)</f>
        <v>0.4727191413237925</v>
      </c>
    </row>
    <row r="287" spans="1:15" ht="14.25" customHeight="1" x14ac:dyDescent="0.25">
      <c r="A287" s="1">
        <v>296.10000000000002</v>
      </c>
      <c r="B287" s="1" t="s">
        <v>827</v>
      </c>
      <c r="C287" s="1" t="s">
        <v>793</v>
      </c>
      <c r="D287" s="4">
        <v>-5.6801284551761101E-4</v>
      </c>
      <c r="E287" s="4">
        <v>2.8248887650911401E-2</v>
      </c>
      <c r="F287" s="4">
        <v>0.99943214844323902</v>
      </c>
      <c r="G287" s="4">
        <v>0.94560077263653597</v>
      </c>
      <c r="H287" s="4">
        <v>1.0563280490526901</v>
      </c>
      <c r="I287" s="2">
        <v>0.983957664180523</v>
      </c>
      <c r="J287" s="3">
        <v>0</v>
      </c>
      <c r="K287" s="2">
        <v>0.703475602623998</v>
      </c>
      <c r="L287" s="1" t="b">
        <v>0</v>
      </c>
      <c r="M287">
        <v>1636</v>
      </c>
      <c r="N287">
        <v>29166</v>
      </c>
      <c r="O287">
        <f>M287/(M287+N287)</f>
        <v>5.31134341925849E-2</v>
      </c>
    </row>
    <row r="288" spans="1:15" ht="14.25" customHeight="1" x14ac:dyDescent="0.25">
      <c r="A288" s="1">
        <v>296.2</v>
      </c>
      <c r="B288" s="1" t="s">
        <v>826</v>
      </c>
      <c r="C288" s="1" t="s">
        <v>793</v>
      </c>
      <c r="D288" s="4">
        <v>2.8498890062164401E-2</v>
      </c>
      <c r="E288" s="4">
        <v>1.3044674003364501E-2</v>
      </c>
      <c r="F288" s="4">
        <v>1.02890886880901</v>
      </c>
      <c r="G288" s="4">
        <v>1.00293610075078</v>
      </c>
      <c r="H288" s="4">
        <v>1.05555424669761</v>
      </c>
      <c r="I288" s="2">
        <v>2.8909777250817299E-2</v>
      </c>
      <c r="J288" s="3">
        <v>0</v>
      </c>
      <c r="K288" s="2">
        <v>0.87231403779831695</v>
      </c>
      <c r="L288" s="1" t="b">
        <v>0</v>
      </c>
      <c r="M288">
        <v>14060</v>
      </c>
      <c r="N288">
        <v>17035</v>
      </c>
      <c r="O288">
        <f>M288/(M288+N288)</f>
        <v>0.4521627271265477</v>
      </c>
    </row>
    <row r="289" spans="1:15" ht="14.25" customHeight="1" x14ac:dyDescent="0.25">
      <c r="A289" s="1">
        <v>296.22000000000003</v>
      </c>
      <c r="B289" s="1" t="s">
        <v>825</v>
      </c>
      <c r="C289" s="1" t="s">
        <v>793</v>
      </c>
      <c r="D289" s="4">
        <v>3.06166951099145E-2</v>
      </c>
      <c r="E289" s="4">
        <v>1.3268948114464701E-2</v>
      </c>
      <c r="F289" s="4">
        <v>1.0310902062134399</v>
      </c>
      <c r="G289" s="4">
        <v>1.0046206772506701</v>
      </c>
      <c r="H289" s="4">
        <v>1.05825714861729</v>
      </c>
      <c r="I289" s="2">
        <v>2.1032849285569099E-2</v>
      </c>
      <c r="J289" s="3">
        <v>0</v>
      </c>
      <c r="K289" s="2">
        <v>0.77057611313921004</v>
      </c>
      <c r="L289" s="1" t="b">
        <v>0</v>
      </c>
      <c r="M289">
        <v>11881</v>
      </c>
      <c r="N289">
        <v>19187</v>
      </c>
      <c r="O289">
        <f>M289/(M289+N289)</f>
        <v>0.38241920947598818</v>
      </c>
    </row>
    <row r="290" spans="1:15" ht="14.25" customHeight="1" x14ac:dyDescent="0.25">
      <c r="A290" s="1">
        <v>297</v>
      </c>
      <c r="B290" s="1" t="s">
        <v>824</v>
      </c>
      <c r="C290" s="1" t="s">
        <v>793</v>
      </c>
      <c r="D290" s="4">
        <v>5.42011797731623E-2</v>
      </c>
      <c r="E290" s="4">
        <v>2.9542492815038901E-2</v>
      </c>
      <c r="F290" s="4">
        <v>1.05569696566882</v>
      </c>
      <c r="G290" s="4">
        <v>0.99630579825719001</v>
      </c>
      <c r="H290" s="4">
        <v>1.1186285227607</v>
      </c>
      <c r="I290" s="2">
        <v>6.6552319163299498E-2</v>
      </c>
      <c r="J290" s="3">
        <v>0</v>
      </c>
      <c r="K290" s="2">
        <v>0.68817102159127297</v>
      </c>
      <c r="L290" s="1" t="b">
        <v>0</v>
      </c>
      <c r="M290">
        <v>1545</v>
      </c>
      <c r="N290">
        <v>28493</v>
      </c>
      <c r="O290">
        <f>M290/(M290+N290)</f>
        <v>5.1434849191024701E-2</v>
      </c>
    </row>
    <row r="291" spans="1:15" ht="14.25" customHeight="1" x14ac:dyDescent="0.25">
      <c r="A291" s="1">
        <v>297.10000000000002</v>
      </c>
      <c r="B291" s="1" t="s">
        <v>823</v>
      </c>
      <c r="C291" s="1" t="s">
        <v>793</v>
      </c>
      <c r="D291" s="4">
        <v>6.6002129327746795E-2</v>
      </c>
      <c r="E291" s="4">
        <v>3.21037038043843E-2</v>
      </c>
      <c r="F291" s="4">
        <v>1.0682289917732</v>
      </c>
      <c r="G291" s="4">
        <v>1.0030847742547599</v>
      </c>
      <c r="H291" s="4">
        <v>1.1376039275569501</v>
      </c>
      <c r="I291" s="2">
        <v>3.9791781721589599E-2</v>
      </c>
      <c r="J291" s="3">
        <v>0</v>
      </c>
      <c r="K291" s="2">
        <v>0.71489326179874102</v>
      </c>
      <c r="L291" s="1" t="b">
        <v>0</v>
      </c>
      <c r="M291">
        <v>1293</v>
      </c>
      <c r="N291">
        <v>29018</v>
      </c>
      <c r="O291">
        <f>M291/(M291+N291)</f>
        <v>4.2657781003596053E-2</v>
      </c>
    </row>
    <row r="292" spans="1:15" ht="14.25" customHeight="1" x14ac:dyDescent="0.25">
      <c r="A292" s="1">
        <v>300</v>
      </c>
      <c r="B292" s="1" t="s">
        <v>822</v>
      </c>
      <c r="C292" s="1" t="s">
        <v>793</v>
      </c>
      <c r="D292" s="4">
        <v>2.4027085353352799E-2</v>
      </c>
      <c r="E292" s="4">
        <v>1.3575960549083501E-2</v>
      </c>
      <c r="F292" s="4">
        <v>1.0243180615315399</v>
      </c>
      <c r="G292" s="4">
        <v>0.99742202033332505</v>
      </c>
      <c r="H292" s="4">
        <v>1.05193936948484</v>
      </c>
      <c r="I292" s="2">
        <v>7.6756163149034606E-2</v>
      </c>
      <c r="J292" s="3">
        <v>0</v>
      </c>
      <c r="K292" s="2">
        <v>0.61695657393908199</v>
      </c>
      <c r="L292" s="1" t="b">
        <v>0</v>
      </c>
      <c r="M292">
        <v>15241</v>
      </c>
      <c r="N292">
        <v>15480</v>
      </c>
      <c r="O292">
        <f>M292/(M292+N292)</f>
        <v>0.49611015266430131</v>
      </c>
    </row>
    <row r="293" spans="1:15" ht="14.25" customHeight="1" x14ac:dyDescent="0.25">
      <c r="A293" s="1">
        <v>300.10000000000002</v>
      </c>
      <c r="B293" s="1" t="s">
        <v>821</v>
      </c>
      <c r="C293" s="1" t="s">
        <v>793</v>
      </c>
      <c r="D293" s="4">
        <v>2.0093772254398502E-2</v>
      </c>
      <c r="E293" s="4">
        <v>1.4318892154976301E-2</v>
      </c>
      <c r="F293" s="4">
        <v>1.0202970110919301</v>
      </c>
      <c r="G293" s="4">
        <v>0.99206094145298995</v>
      </c>
      <c r="H293" s="4">
        <v>1.04933673663076</v>
      </c>
      <c r="I293" s="2">
        <v>0.16052592245081501</v>
      </c>
      <c r="J293" s="3">
        <v>0</v>
      </c>
      <c r="K293" s="2">
        <v>0.982040141816935</v>
      </c>
      <c r="L293" s="1" t="b">
        <v>0</v>
      </c>
      <c r="M293">
        <v>9510</v>
      </c>
      <c r="N293">
        <v>19993</v>
      </c>
      <c r="O293">
        <f>M293/(M293+N293)</f>
        <v>0.32234010100667726</v>
      </c>
    </row>
    <row r="294" spans="1:15" ht="14.25" customHeight="1" x14ac:dyDescent="0.25">
      <c r="A294" s="1">
        <v>300.11</v>
      </c>
      <c r="B294" s="1" t="s">
        <v>820</v>
      </c>
      <c r="C294" s="1" t="s">
        <v>793</v>
      </c>
      <c r="D294" s="4">
        <v>-5.6583789082536497E-3</v>
      </c>
      <c r="E294" s="4">
        <v>2.34997469020174E-2</v>
      </c>
      <c r="F294" s="4">
        <v>0.99435759956605496</v>
      </c>
      <c r="G294" s="4">
        <v>0.94959753028796101</v>
      </c>
      <c r="H294" s="4">
        <v>1.0412274719321699</v>
      </c>
      <c r="I294" s="2">
        <v>0.80972200820710505</v>
      </c>
      <c r="J294" s="3">
        <v>0</v>
      </c>
      <c r="K294" s="2">
        <v>0.37070785705175702</v>
      </c>
      <c r="L294" s="1" t="b">
        <v>0</v>
      </c>
      <c r="M294">
        <v>2445</v>
      </c>
      <c r="N294">
        <v>27723</v>
      </c>
      <c r="O294">
        <f>M294/(M294+N294)</f>
        <v>8.1046141607000799E-2</v>
      </c>
    </row>
    <row r="295" spans="1:15" ht="14.25" customHeight="1" x14ac:dyDescent="0.25">
      <c r="A295" s="1">
        <v>300.12</v>
      </c>
      <c r="B295" s="1" t="s">
        <v>819</v>
      </c>
      <c r="C295" s="1" t="s">
        <v>793</v>
      </c>
      <c r="D295" s="4">
        <v>1.71152882057795E-2</v>
      </c>
      <c r="E295" s="4">
        <v>3.0632874585153898E-2</v>
      </c>
      <c r="F295" s="4">
        <v>1.01726259394436</v>
      </c>
      <c r="G295" s="4">
        <v>0.957984153170226</v>
      </c>
      <c r="H295" s="4">
        <v>1.0802090844758701</v>
      </c>
      <c r="I295" s="2">
        <v>0.57635085526414997</v>
      </c>
      <c r="J295" s="3">
        <v>0</v>
      </c>
      <c r="K295" s="2">
        <v>0.99400773701592604</v>
      </c>
      <c r="L295" s="1" t="b">
        <v>0</v>
      </c>
      <c r="M295">
        <v>1388</v>
      </c>
      <c r="N295">
        <v>29244</v>
      </c>
      <c r="O295">
        <f>M295/(M295+N295)</f>
        <v>4.5312091930007833E-2</v>
      </c>
    </row>
    <row r="296" spans="1:15" ht="14.25" customHeight="1" x14ac:dyDescent="0.25">
      <c r="A296" s="1">
        <v>300.13</v>
      </c>
      <c r="B296" s="1" t="s">
        <v>818</v>
      </c>
      <c r="C296" s="1" t="s">
        <v>793</v>
      </c>
      <c r="D296" s="4">
        <v>-2.51077941484396E-2</v>
      </c>
      <c r="E296" s="4">
        <v>0.103968575209652</v>
      </c>
      <c r="F296" s="4">
        <v>0.97520478499304197</v>
      </c>
      <c r="G296" s="4">
        <v>0.79542202423513397</v>
      </c>
      <c r="H296" s="4">
        <v>1.19562237868359</v>
      </c>
      <c r="I296" s="2">
        <v>0.80917221368146097</v>
      </c>
      <c r="J296" s="3">
        <v>0.67934945877159802</v>
      </c>
      <c r="K296" s="2">
        <v>7.7400411480103903E-2</v>
      </c>
      <c r="L296" s="1" t="b">
        <v>0</v>
      </c>
      <c r="M296">
        <v>115</v>
      </c>
      <c r="N296">
        <v>30828</v>
      </c>
      <c r="O296">
        <f>M296/(M296+N296)</f>
        <v>3.7165110041043206E-3</v>
      </c>
    </row>
    <row r="297" spans="1:15" ht="14.25" customHeight="1" x14ac:dyDescent="0.25">
      <c r="A297" s="1">
        <v>300.3</v>
      </c>
      <c r="B297" s="1" t="s">
        <v>817</v>
      </c>
      <c r="C297" s="1" t="s">
        <v>793</v>
      </c>
      <c r="D297" s="4">
        <v>0.18385099121484</v>
      </c>
      <c r="E297" s="4">
        <v>7.2526316273841596E-2</v>
      </c>
      <c r="F297" s="4">
        <v>1.2018367255226501</v>
      </c>
      <c r="G297" s="4">
        <v>1.0425837668807401</v>
      </c>
      <c r="H297" s="4">
        <v>1.3854153121302299</v>
      </c>
      <c r="I297" s="2">
        <v>1.12461580825347E-2</v>
      </c>
      <c r="J297" s="3">
        <v>0.413647543386439</v>
      </c>
      <c r="K297" s="2">
        <v>0.191575620121992</v>
      </c>
      <c r="L297" s="1" t="b">
        <v>0</v>
      </c>
      <c r="M297">
        <v>238</v>
      </c>
      <c r="N297">
        <v>30693</v>
      </c>
      <c r="O297">
        <f>M297/(M297+N297)</f>
        <v>7.6945459248003618E-3</v>
      </c>
    </row>
    <row r="298" spans="1:15" ht="14.25" customHeight="1" x14ac:dyDescent="0.25">
      <c r="A298" s="1">
        <v>300.39999999999998</v>
      </c>
      <c r="B298" s="1" t="s">
        <v>816</v>
      </c>
      <c r="C298" s="1" t="s">
        <v>793</v>
      </c>
      <c r="D298" s="4">
        <v>6.3183000673388501E-2</v>
      </c>
      <c r="E298" s="4">
        <v>2.87470037858602E-2</v>
      </c>
      <c r="F298" s="4">
        <v>1.0652217576946199</v>
      </c>
      <c r="G298" s="4">
        <v>1.00686335418919</v>
      </c>
      <c r="H298" s="4">
        <v>1.1269626492462499</v>
      </c>
      <c r="I298" s="2">
        <v>2.7956329481960401E-2</v>
      </c>
      <c r="J298" s="3">
        <v>0.30640042508825799</v>
      </c>
      <c r="K298" s="2">
        <v>0.22985570695118801</v>
      </c>
      <c r="L298" s="1" t="b">
        <v>0</v>
      </c>
      <c r="M298">
        <v>1578</v>
      </c>
      <c r="N298">
        <v>28759</v>
      </c>
      <c r="O298">
        <f>M298/(M298+N298)</f>
        <v>5.2015690411049212E-2</v>
      </c>
    </row>
    <row r="299" spans="1:15" ht="14.25" customHeight="1" x14ac:dyDescent="0.25">
      <c r="A299" s="1">
        <v>300.8</v>
      </c>
      <c r="B299" s="1" t="s">
        <v>815</v>
      </c>
      <c r="C299" s="1" t="s">
        <v>793</v>
      </c>
      <c r="D299" s="4">
        <v>-0.11089066128775101</v>
      </c>
      <c r="E299" s="4">
        <v>7.2113507131300505E-2</v>
      </c>
      <c r="F299" s="4">
        <v>0.89503660572905197</v>
      </c>
      <c r="G299" s="4">
        <v>0.77706557422463596</v>
      </c>
      <c r="H299" s="4">
        <v>1.03091753407596</v>
      </c>
      <c r="I299" s="2">
        <v>0.124116144626331</v>
      </c>
      <c r="J299" s="3">
        <v>0</v>
      </c>
      <c r="K299" s="2">
        <v>0.462676574038275</v>
      </c>
      <c r="L299" s="1" t="b">
        <v>0</v>
      </c>
      <c r="M299">
        <v>240</v>
      </c>
      <c r="N299">
        <v>30246</v>
      </c>
      <c r="O299">
        <f>M299/(M299+N299)</f>
        <v>7.8724660499901594E-3</v>
      </c>
    </row>
    <row r="300" spans="1:15" ht="14.25" customHeight="1" x14ac:dyDescent="0.25">
      <c r="A300" s="1">
        <v>300.89999999999998</v>
      </c>
      <c r="B300" s="1" t="s">
        <v>814</v>
      </c>
      <c r="C300" s="1" t="s">
        <v>793</v>
      </c>
      <c r="D300" s="4">
        <v>3.4407590490434302E-3</v>
      </c>
      <c r="E300" s="4">
        <v>1.4636985253219799E-2</v>
      </c>
      <c r="F300" s="4">
        <v>1.00344668525539</v>
      </c>
      <c r="G300" s="4">
        <v>0.97506884044755504</v>
      </c>
      <c r="H300" s="4">
        <v>1.03265042259772</v>
      </c>
      <c r="I300" s="2">
        <v>0.81415212668915304</v>
      </c>
      <c r="J300" s="3">
        <v>0.28175690885574001</v>
      </c>
      <c r="K300" s="2">
        <v>0.23801938121157901</v>
      </c>
      <c r="L300" s="1" t="b">
        <v>0</v>
      </c>
      <c r="M300">
        <v>9768</v>
      </c>
      <c r="N300">
        <v>20255</v>
      </c>
      <c r="O300">
        <f>M300/(M300+N300)</f>
        <v>0.32535056456716516</v>
      </c>
    </row>
    <row r="301" spans="1:15" ht="14.25" customHeight="1" x14ac:dyDescent="0.25">
      <c r="A301" s="1">
        <v>301</v>
      </c>
      <c r="B301" s="1" t="s">
        <v>813</v>
      </c>
      <c r="C301" s="1" t="s">
        <v>793</v>
      </c>
      <c r="D301" s="4">
        <v>-3.2218480472018599E-3</v>
      </c>
      <c r="E301" s="4">
        <v>3.4862670603348099E-2</v>
      </c>
      <c r="F301" s="4">
        <v>0.99678333653574402</v>
      </c>
      <c r="G301" s="4">
        <v>0.93094840063432704</v>
      </c>
      <c r="H301" s="4">
        <v>1.0672739964087501</v>
      </c>
      <c r="I301" s="2">
        <v>0.92636799528040703</v>
      </c>
      <c r="J301" s="3">
        <v>0</v>
      </c>
      <c r="K301" s="2">
        <v>0.78772913394573096</v>
      </c>
      <c r="L301" s="1" t="b">
        <v>0</v>
      </c>
      <c r="M301">
        <v>1052</v>
      </c>
      <c r="N301">
        <v>29582</v>
      </c>
      <c r="O301">
        <f>M301/(M301+N301)</f>
        <v>3.4340928380231117E-2</v>
      </c>
    </row>
    <row r="302" spans="1:15" ht="14.25" customHeight="1" x14ac:dyDescent="0.25">
      <c r="A302" s="1">
        <v>301.2</v>
      </c>
      <c r="B302" s="1" t="s">
        <v>812</v>
      </c>
      <c r="C302" s="1" t="s">
        <v>793</v>
      </c>
      <c r="D302" s="4">
        <v>-3.9576778494024599E-2</v>
      </c>
      <c r="E302" s="4">
        <v>5.0226449049714697E-2</v>
      </c>
      <c r="F302" s="4">
        <v>0.96119615196441999</v>
      </c>
      <c r="G302" s="4">
        <v>0.87108230679239396</v>
      </c>
      <c r="H302" s="4">
        <v>1.0606323137859399</v>
      </c>
      <c r="I302" s="2">
        <v>0.43071607734978901</v>
      </c>
      <c r="J302" s="3">
        <v>0.33008884600963501</v>
      </c>
      <c r="K302" s="2">
        <v>0.221792553482694</v>
      </c>
      <c r="L302" s="1" t="b">
        <v>0</v>
      </c>
      <c r="M302">
        <v>497</v>
      </c>
      <c r="N302">
        <v>30369</v>
      </c>
      <c r="O302">
        <f>M302/(M302+N302)</f>
        <v>1.610185965139636E-2</v>
      </c>
    </row>
    <row r="303" spans="1:15" ht="14.25" customHeight="1" x14ac:dyDescent="0.25">
      <c r="A303" s="1">
        <v>302</v>
      </c>
      <c r="B303" s="1" t="s">
        <v>811</v>
      </c>
      <c r="C303" s="1" t="s">
        <v>793</v>
      </c>
      <c r="D303" s="4">
        <v>0.111163299094166</v>
      </c>
      <c r="E303" s="4">
        <v>5.1580785341393598E-2</v>
      </c>
      <c r="F303" s="4">
        <v>1.1175773913299401</v>
      </c>
      <c r="G303" s="4">
        <v>1.0101176583970399</v>
      </c>
      <c r="H303" s="4">
        <v>1.2364690541039101</v>
      </c>
      <c r="I303" s="2">
        <v>3.1151660918419002E-2</v>
      </c>
      <c r="J303" s="3">
        <v>0</v>
      </c>
      <c r="K303" s="2">
        <v>0.49519752933689198</v>
      </c>
      <c r="L303" s="1" t="b">
        <v>0</v>
      </c>
      <c r="M303">
        <v>461</v>
      </c>
      <c r="N303">
        <v>30127</v>
      </c>
      <c r="O303">
        <f>M303/(M303+N303)</f>
        <v>1.50712697789983E-2</v>
      </c>
    </row>
    <row r="304" spans="1:15" ht="14.25" customHeight="1" x14ac:dyDescent="0.25">
      <c r="A304" s="1">
        <v>302.10000000000002</v>
      </c>
      <c r="B304" s="1" t="s">
        <v>810</v>
      </c>
      <c r="C304" s="1" t="s">
        <v>793</v>
      </c>
      <c r="D304" s="4">
        <v>9.3370278195469992E-3</v>
      </c>
      <c r="E304" s="4">
        <v>8.2045597879060503E-2</v>
      </c>
      <c r="F304" s="4">
        <v>1.00938075384822</v>
      </c>
      <c r="G304" s="4">
        <v>0.85944419021885798</v>
      </c>
      <c r="H304" s="4">
        <v>1.18547488927671</v>
      </c>
      <c r="I304" s="2">
        <v>0.90939403146353903</v>
      </c>
      <c r="J304" s="3">
        <v>0.78538702056496601</v>
      </c>
      <c r="K304" s="2">
        <v>3.0881276305133602E-2</v>
      </c>
      <c r="L304" s="1" t="b">
        <v>0</v>
      </c>
      <c r="M304">
        <v>183</v>
      </c>
      <c r="N304">
        <v>30593</v>
      </c>
      <c r="O304">
        <f>M304/(M304+N304)</f>
        <v>5.9461918377956852E-3</v>
      </c>
    </row>
    <row r="305" spans="1:15" ht="14.25" customHeight="1" x14ac:dyDescent="0.25">
      <c r="A305" s="1">
        <v>303</v>
      </c>
      <c r="B305" s="1" t="s">
        <v>809</v>
      </c>
      <c r="C305" s="1" t="s">
        <v>793</v>
      </c>
      <c r="D305" s="4">
        <v>0.105989263379808</v>
      </c>
      <c r="E305" s="4">
        <v>4.6174834561837901E-2</v>
      </c>
      <c r="F305" s="4">
        <v>1.1118099393614</v>
      </c>
      <c r="G305" s="4">
        <v>1.0156088152412299</v>
      </c>
      <c r="H305" s="4">
        <v>1.2171234856495401</v>
      </c>
      <c r="I305" s="2">
        <v>2.1710771681348402E-2</v>
      </c>
      <c r="J305" s="3">
        <v>0</v>
      </c>
      <c r="K305" s="2">
        <v>0.59232148457831002</v>
      </c>
      <c r="L305" s="1" t="b">
        <v>0</v>
      </c>
      <c r="M305">
        <v>587</v>
      </c>
      <c r="N305">
        <v>29995</v>
      </c>
      <c r="O305">
        <f>M305/(M305+N305)</f>
        <v>1.919429729906481E-2</v>
      </c>
    </row>
    <row r="306" spans="1:15" ht="14.25" customHeight="1" x14ac:dyDescent="0.25">
      <c r="A306" s="1">
        <v>303.39999999999998</v>
      </c>
      <c r="B306" s="1" t="s">
        <v>808</v>
      </c>
      <c r="C306" s="1" t="s">
        <v>793</v>
      </c>
      <c r="D306" s="4">
        <v>8.7979778495862707E-2</v>
      </c>
      <c r="E306" s="4">
        <v>4.9491903643027503E-2</v>
      </c>
      <c r="F306" s="4">
        <v>1.0919660406091301</v>
      </c>
      <c r="G306" s="4">
        <v>0.99101801107469001</v>
      </c>
      <c r="H306" s="4">
        <v>1.20319693539224</v>
      </c>
      <c r="I306" s="2">
        <v>7.5459709447550496E-2</v>
      </c>
      <c r="J306" s="3">
        <v>0</v>
      </c>
      <c r="K306" s="2">
        <v>0.34733535385364001</v>
      </c>
      <c r="L306" s="1" t="b">
        <v>0</v>
      </c>
      <c r="M306">
        <v>510</v>
      </c>
      <c r="N306">
        <v>30222</v>
      </c>
      <c r="O306">
        <f>M306/(M306+N306)</f>
        <v>1.6595080046856697E-2</v>
      </c>
    </row>
    <row r="307" spans="1:15" ht="14.25" customHeight="1" x14ac:dyDescent="0.25">
      <c r="A307" s="1">
        <v>304</v>
      </c>
      <c r="B307" s="1" t="s">
        <v>807</v>
      </c>
      <c r="C307" s="1" t="s">
        <v>793</v>
      </c>
      <c r="D307" s="4">
        <v>1.3958586660229901E-2</v>
      </c>
      <c r="E307" s="4">
        <v>1.7675667664120199E-2</v>
      </c>
      <c r="F307" s="4">
        <v>1.01405646260406</v>
      </c>
      <c r="G307" s="4">
        <v>0.97952738351337998</v>
      </c>
      <c r="H307" s="4">
        <v>1.04980271777672</v>
      </c>
      <c r="I307" s="2">
        <v>0.42969929309626098</v>
      </c>
      <c r="J307" s="3">
        <v>0</v>
      </c>
      <c r="K307" s="2">
        <v>0.67177748247859104</v>
      </c>
      <c r="L307" s="1" t="b">
        <v>0</v>
      </c>
      <c r="M307">
        <v>5084</v>
      </c>
      <c r="N307">
        <v>23246</v>
      </c>
      <c r="O307">
        <f>M307/(M307+N307)</f>
        <v>0.17945640663607484</v>
      </c>
    </row>
    <row r="308" spans="1:15" ht="14.25" customHeight="1" x14ac:dyDescent="0.25">
      <c r="A308" s="1">
        <v>305.2</v>
      </c>
      <c r="B308" s="1" t="s">
        <v>806</v>
      </c>
      <c r="C308" s="1" t="s">
        <v>793</v>
      </c>
      <c r="D308" s="4">
        <v>-3.8059302132037398E-2</v>
      </c>
      <c r="E308" s="4">
        <v>9.4936839631352202E-2</v>
      </c>
      <c r="F308" s="4">
        <v>0.962655851654038</v>
      </c>
      <c r="G308" s="4">
        <v>0.79920956091256301</v>
      </c>
      <c r="H308" s="4">
        <v>1.1595285317478199</v>
      </c>
      <c r="I308" s="2">
        <v>0.68850055047532299</v>
      </c>
      <c r="J308" s="3">
        <v>0</v>
      </c>
      <c r="K308" s="2">
        <v>0.51057134207294497</v>
      </c>
      <c r="L308" s="1" t="b">
        <v>0</v>
      </c>
      <c r="M308">
        <v>137</v>
      </c>
      <c r="N308">
        <v>30900</v>
      </c>
      <c r="O308">
        <f>M308/(M308+N308)</f>
        <v>4.4140864129909464E-3</v>
      </c>
    </row>
    <row r="309" spans="1:15" ht="14.25" customHeight="1" x14ac:dyDescent="0.25">
      <c r="A309" s="1">
        <v>306</v>
      </c>
      <c r="B309" s="1" t="s">
        <v>805</v>
      </c>
      <c r="C309" s="1" t="s">
        <v>793</v>
      </c>
      <c r="D309" s="4">
        <v>-7.0597156103539404E-3</v>
      </c>
      <c r="E309" s="4">
        <v>2.33909359138301E-2</v>
      </c>
      <c r="F309" s="4">
        <v>0.99296514564303395</v>
      </c>
      <c r="G309" s="4">
        <v>0.948470010839916</v>
      </c>
      <c r="H309" s="4">
        <v>1.0395476601192299</v>
      </c>
      <c r="I309" s="2">
        <v>0.76279373792723504</v>
      </c>
      <c r="J309" s="3">
        <v>0</v>
      </c>
      <c r="K309" s="2">
        <v>0.48875973493965802</v>
      </c>
      <c r="L309" s="1" t="b">
        <v>0</v>
      </c>
      <c r="M309">
        <v>2554</v>
      </c>
      <c r="N309">
        <v>25986</v>
      </c>
      <c r="O309">
        <f>M309/(M309+N309)</f>
        <v>8.9488437281009109E-2</v>
      </c>
    </row>
    <row r="310" spans="1:15" ht="14.25" customHeight="1" x14ac:dyDescent="0.25">
      <c r="A310" s="1">
        <v>306.89999999999998</v>
      </c>
      <c r="B310" s="1" t="s">
        <v>804</v>
      </c>
      <c r="C310" s="1" t="s">
        <v>793</v>
      </c>
      <c r="D310" s="4">
        <v>0.12356193682422199</v>
      </c>
      <c r="E310" s="4">
        <v>7.99332492378102E-2</v>
      </c>
      <c r="F310" s="4">
        <v>1.1315200851323901</v>
      </c>
      <c r="G310" s="4">
        <v>0.96743759945150698</v>
      </c>
      <c r="H310" s="4">
        <v>1.32343182008214</v>
      </c>
      <c r="I310" s="2">
        <v>0.122149491632669</v>
      </c>
      <c r="J310" s="3">
        <v>0</v>
      </c>
      <c r="K310" s="2">
        <v>0.59707949159384299</v>
      </c>
      <c r="L310" s="1" t="b">
        <v>0</v>
      </c>
      <c r="M310">
        <v>191</v>
      </c>
      <c r="N310">
        <v>30548</v>
      </c>
      <c r="O310">
        <f>M310/(M310+N310)</f>
        <v>6.2136048667816128E-3</v>
      </c>
    </row>
    <row r="311" spans="1:15" ht="14.25" customHeight="1" x14ac:dyDescent="0.25">
      <c r="A311" s="1">
        <v>312</v>
      </c>
      <c r="B311" s="1" t="s">
        <v>803</v>
      </c>
      <c r="C311" s="1" t="s">
        <v>793</v>
      </c>
      <c r="D311" s="4">
        <v>-7.5470894193387199E-3</v>
      </c>
      <c r="E311" s="4">
        <v>5.8829778578757701E-2</v>
      </c>
      <c r="F311" s="4">
        <v>0.99248131834976505</v>
      </c>
      <c r="G311" s="4">
        <v>0.88439512992920899</v>
      </c>
      <c r="H311" s="4">
        <v>1.11377724044244</v>
      </c>
      <c r="I311" s="2">
        <v>0.89792193848424395</v>
      </c>
      <c r="J311" s="3">
        <v>0.498421049383169</v>
      </c>
      <c r="K311" s="2">
        <v>0.157954123571005</v>
      </c>
      <c r="L311" s="1" t="b">
        <v>0</v>
      </c>
      <c r="M311">
        <v>361</v>
      </c>
      <c r="N311">
        <v>34156</v>
      </c>
      <c r="O311">
        <f>M311/(M311+N311)</f>
        <v>1.0458614595706463E-2</v>
      </c>
    </row>
    <row r="312" spans="1:15" ht="14.25" customHeight="1" x14ac:dyDescent="0.25">
      <c r="A312" s="1">
        <v>312.3</v>
      </c>
      <c r="B312" s="1" t="s">
        <v>802</v>
      </c>
      <c r="C312" s="1" t="s">
        <v>793</v>
      </c>
      <c r="D312" s="4">
        <v>8.8443686693285197E-3</v>
      </c>
      <c r="E312" s="4">
        <v>6.4924118075995005E-2</v>
      </c>
      <c r="F312" s="4">
        <v>1.00888359565861</v>
      </c>
      <c r="G312" s="4">
        <v>0.88833659046912905</v>
      </c>
      <c r="H312" s="4">
        <v>1.1457887927947701</v>
      </c>
      <c r="I312" s="2">
        <v>0.891642429833442</v>
      </c>
      <c r="J312" s="3">
        <v>0.33109205925677299</v>
      </c>
      <c r="K312" s="2">
        <v>0.22144631187005001</v>
      </c>
      <c r="L312" s="1" t="b">
        <v>0</v>
      </c>
      <c r="M312">
        <v>296</v>
      </c>
      <c r="N312">
        <v>34336</v>
      </c>
      <c r="O312">
        <f>M312/(M312+N312)</f>
        <v>8.5470085470085479E-3</v>
      </c>
    </row>
    <row r="313" spans="1:15" ht="14.25" customHeight="1" x14ac:dyDescent="0.25">
      <c r="A313" s="1">
        <v>313</v>
      </c>
      <c r="B313" s="1" t="s">
        <v>801</v>
      </c>
      <c r="C313" s="1" t="s">
        <v>793</v>
      </c>
      <c r="D313" s="4">
        <v>-4.0156790142196697E-2</v>
      </c>
      <c r="E313" s="4">
        <v>4.2628072819884198E-2</v>
      </c>
      <c r="F313" s="4">
        <v>0.96063880864853501</v>
      </c>
      <c r="G313" s="4">
        <v>0.88363934743972905</v>
      </c>
      <c r="H313" s="4">
        <v>1.04434792696307</v>
      </c>
      <c r="I313" s="2">
        <v>0.34617888167616701</v>
      </c>
      <c r="J313" s="3">
        <v>0.53306593507984201</v>
      </c>
      <c r="K313" s="2">
        <v>0.143349508840837</v>
      </c>
      <c r="L313" s="1" t="b">
        <v>0</v>
      </c>
      <c r="M313">
        <v>722</v>
      </c>
      <c r="N313">
        <v>33803</v>
      </c>
      <c r="O313">
        <f>M313/(M313+N313)</f>
        <v>2.0912382331643737E-2</v>
      </c>
    </row>
    <row r="314" spans="1:15" ht="14.25" customHeight="1" x14ac:dyDescent="0.25">
      <c r="A314" s="1">
        <v>313.10000000000002</v>
      </c>
      <c r="B314" s="1" t="s">
        <v>800</v>
      </c>
      <c r="C314" s="1" t="s">
        <v>793</v>
      </c>
      <c r="D314" s="4">
        <v>-4.4161268257122299E-2</v>
      </c>
      <c r="E314" s="4">
        <v>4.4744577987373697E-2</v>
      </c>
      <c r="F314" s="4">
        <v>0.956799643619476</v>
      </c>
      <c r="G314" s="4">
        <v>0.87646454191414103</v>
      </c>
      <c r="H314" s="4">
        <v>1.04449811059217</v>
      </c>
      <c r="I314" s="2">
        <v>0.323660499961401</v>
      </c>
      <c r="J314" s="3">
        <v>0.14544972687428601</v>
      </c>
      <c r="K314" s="2">
        <v>0.27935888270588899</v>
      </c>
      <c r="L314" s="1" t="b">
        <v>0</v>
      </c>
      <c r="M314">
        <v>655</v>
      </c>
      <c r="N314">
        <v>33953</v>
      </c>
      <c r="O314">
        <f>M314/(M314+N314)</f>
        <v>1.8926259824318076E-2</v>
      </c>
    </row>
    <row r="315" spans="1:15" ht="14.25" customHeight="1" x14ac:dyDescent="0.25">
      <c r="A315" s="1">
        <v>315</v>
      </c>
      <c r="B315" s="1" t="s">
        <v>799</v>
      </c>
      <c r="C315" s="1" t="s">
        <v>793</v>
      </c>
      <c r="D315" s="4">
        <v>-3.1640550368520898E-2</v>
      </c>
      <c r="E315" s="4">
        <v>8.6399243608943799E-2</v>
      </c>
      <c r="F315" s="4">
        <v>0.96885477398818898</v>
      </c>
      <c r="G315" s="4">
        <v>0.81792882584570503</v>
      </c>
      <c r="H315" s="4">
        <v>1.1476298956808999</v>
      </c>
      <c r="I315" s="2">
        <v>0.71420593367812901</v>
      </c>
      <c r="J315" s="3">
        <v>0</v>
      </c>
      <c r="K315" s="2">
        <v>0.39910922483495298</v>
      </c>
      <c r="L315" s="1" t="b">
        <v>0</v>
      </c>
      <c r="M315">
        <v>164</v>
      </c>
      <c r="N315">
        <v>34383</v>
      </c>
      <c r="O315">
        <f>M315/(M315+N315)</f>
        <v>4.7471560482820509E-3</v>
      </c>
    </row>
    <row r="316" spans="1:15" ht="14.25" customHeight="1" x14ac:dyDescent="0.25">
      <c r="A316" s="1">
        <v>316</v>
      </c>
      <c r="B316" s="1" t="s">
        <v>798</v>
      </c>
      <c r="C316" s="1" t="s">
        <v>793</v>
      </c>
      <c r="D316" s="4">
        <v>-7.2238315821558999E-3</v>
      </c>
      <c r="E316" s="4">
        <v>1.8882159524648098E-2</v>
      </c>
      <c r="F316" s="4">
        <v>0.99280219757474697</v>
      </c>
      <c r="G316" s="4">
        <v>0.95673179367568195</v>
      </c>
      <c r="H316" s="4">
        <v>1.0302325165994899</v>
      </c>
      <c r="I316" s="2">
        <v>0.70203532587818196</v>
      </c>
      <c r="J316" s="3">
        <v>0</v>
      </c>
      <c r="K316" s="2">
        <v>0.48569319606674499</v>
      </c>
      <c r="L316" s="1" t="b">
        <v>0</v>
      </c>
      <c r="M316">
        <v>4130</v>
      </c>
      <c r="N316">
        <v>28222</v>
      </c>
      <c r="O316">
        <f>M316/(M316+N316)</f>
        <v>0.12765825914935708</v>
      </c>
    </row>
    <row r="317" spans="1:15" ht="14.25" customHeight="1" x14ac:dyDescent="0.25">
      <c r="A317" s="1">
        <v>317</v>
      </c>
      <c r="B317" s="1" t="s">
        <v>797</v>
      </c>
      <c r="C317" s="1" t="s">
        <v>793</v>
      </c>
      <c r="D317" s="4">
        <v>-2.7092060152438299E-2</v>
      </c>
      <c r="E317" s="4">
        <v>1.6557650405084799E-2</v>
      </c>
      <c r="F317" s="4">
        <v>0.97327163786459103</v>
      </c>
      <c r="G317" s="4">
        <v>0.94219364403557704</v>
      </c>
      <c r="H317" s="4">
        <v>1.0053747306279399</v>
      </c>
      <c r="I317" s="2">
        <v>0.101792270794433</v>
      </c>
      <c r="J317" s="3">
        <v>0</v>
      </c>
      <c r="K317" s="2">
        <v>0.89515573648497404</v>
      </c>
      <c r="L317" s="1" t="b">
        <v>0</v>
      </c>
      <c r="M317">
        <v>6129</v>
      </c>
      <c r="N317">
        <v>25640</v>
      </c>
      <c r="O317">
        <f>M317/(M317+N317)</f>
        <v>0.19292391954420976</v>
      </c>
    </row>
    <row r="318" spans="1:15" ht="14.25" customHeight="1" x14ac:dyDescent="0.25">
      <c r="A318" s="1">
        <v>317.10000000000002</v>
      </c>
      <c r="B318" s="1" t="s">
        <v>796</v>
      </c>
      <c r="C318" s="1" t="s">
        <v>793</v>
      </c>
      <c r="D318" s="4">
        <v>-3.6319272239029303E-2</v>
      </c>
      <c r="E318" s="4">
        <v>1.8649596506814799E-2</v>
      </c>
      <c r="F318" s="4">
        <v>0.96433235977672205</v>
      </c>
      <c r="G318" s="4">
        <v>0.92972000345606698</v>
      </c>
      <c r="H318" s="4">
        <v>1.0002332924489801</v>
      </c>
      <c r="I318" s="2">
        <v>5.1480066648592497E-2</v>
      </c>
      <c r="J318" s="3">
        <v>0</v>
      </c>
      <c r="K318" s="2">
        <v>0.90703335622890102</v>
      </c>
      <c r="L318" s="1" t="b">
        <v>0</v>
      </c>
      <c r="M318">
        <v>4418</v>
      </c>
      <c r="N318">
        <v>27306</v>
      </c>
      <c r="O318">
        <f>M318/(M318+N318)</f>
        <v>0.13926364897238683</v>
      </c>
    </row>
    <row r="319" spans="1:15" ht="14.25" customHeight="1" x14ac:dyDescent="0.25">
      <c r="A319" s="1">
        <v>317.11</v>
      </c>
      <c r="B319" s="1" t="s">
        <v>795</v>
      </c>
      <c r="C319" s="1" t="s">
        <v>793</v>
      </c>
      <c r="D319" s="4">
        <v>-9.53095866922683E-2</v>
      </c>
      <c r="E319" s="4">
        <v>4.2787388189141497E-2</v>
      </c>
      <c r="F319" s="4">
        <v>0.90909144828384802</v>
      </c>
      <c r="G319" s="4">
        <v>0.83596266454028001</v>
      </c>
      <c r="H319" s="4">
        <v>0.98861743041755401</v>
      </c>
      <c r="I319" s="2">
        <v>2.5912815639242099E-2</v>
      </c>
      <c r="J319" s="3">
        <v>0.15389287619664299</v>
      </c>
      <c r="K319" s="2">
        <v>0.27697289746718701</v>
      </c>
      <c r="L319" s="1" t="b">
        <v>0</v>
      </c>
      <c r="M319">
        <v>715</v>
      </c>
      <c r="N319">
        <v>32114</v>
      </c>
      <c r="O319">
        <f>M319/(M319+N319)</f>
        <v>2.1779524201163605E-2</v>
      </c>
    </row>
    <row r="320" spans="1:15" ht="14.25" customHeight="1" x14ac:dyDescent="0.25">
      <c r="A320" s="1">
        <v>318</v>
      </c>
      <c r="B320" s="1" t="s">
        <v>794</v>
      </c>
      <c r="C320" s="1" t="s">
        <v>793</v>
      </c>
      <c r="D320" s="4">
        <v>1.3695723679836101E-2</v>
      </c>
      <c r="E320" s="4">
        <v>1.55502733813327E-2</v>
      </c>
      <c r="F320" s="4">
        <v>1.0137899397310499</v>
      </c>
      <c r="G320" s="4">
        <v>0.98335778541941699</v>
      </c>
      <c r="H320" s="4">
        <v>1.0451638835213199</v>
      </c>
      <c r="I320" s="2">
        <v>0.37845940037147102</v>
      </c>
      <c r="J320" s="3">
        <v>0</v>
      </c>
      <c r="K320" s="2">
        <v>0.80484329210875705</v>
      </c>
      <c r="L320" s="1" t="b">
        <v>0</v>
      </c>
      <c r="M320">
        <v>6734</v>
      </c>
      <c r="N320">
        <v>25022</v>
      </c>
      <c r="O320">
        <f>M320/(M320+N320)</f>
        <v>0.2120544149137171</v>
      </c>
    </row>
    <row r="321" spans="1:15" ht="14.25" customHeight="1" x14ac:dyDescent="0.25">
      <c r="A321" s="1">
        <v>324</v>
      </c>
      <c r="B321" s="1" t="s">
        <v>792</v>
      </c>
      <c r="C321" s="1" t="s">
        <v>734</v>
      </c>
      <c r="D321" s="4">
        <v>2.9041983685783101E-2</v>
      </c>
      <c r="E321" s="4">
        <v>0.15001393836919599</v>
      </c>
      <c r="F321" s="4">
        <v>1.0294678144211</v>
      </c>
      <c r="G321" s="4">
        <v>0.76722134588470803</v>
      </c>
      <c r="H321" s="4">
        <v>1.38135361667612</v>
      </c>
      <c r="I321" s="2">
        <v>0.84649282934946501</v>
      </c>
      <c r="J321" s="3">
        <v>0.55917416516509399</v>
      </c>
      <c r="K321" s="2">
        <v>0.132030225158215</v>
      </c>
      <c r="L321" s="1" t="b">
        <v>0</v>
      </c>
      <c r="M321">
        <v>55</v>
      </c>
      <c r="N321">
        <v>34879</v>
      </c>
      <c r="O321">
        <f>M321/(M321+N321)</f>
        <v>1.574397435163451E-3</v>
      </c>
    </row>
    <row r="322" spans="1:15" ht="14.25" customHeight="1" x14ac:dyDescent="0.25">
      <c r="A322" s="1">
        <v>327</v>
      </c>
      <c r="B322" s="1" t="s">
        <v>791</v>
      </c>
      <c r="C322" s="1" t="s">
        <v>734</v>
      </c>
      <c r="D322" s="4">
        <v>-1.24550889640686E-3</v>
      </c>
      <c r="E322" s="4">
        <v>1.46671559337064E-2</v>
      </c>
      <c r="F322" s="4">
        <v>0.99875526642787404</v>
      </c>
      <c r="G322" s="4">
        <v>0.97045270877554202</v>
      </c>
      <c r="H322" s="4">
        <v>1.02788324788749</v>
      </c>
      <c r="I322" s="2">
        <v>0.93232640002627198</v>
      </c>
      <c r="J322" s="3">
        <v>0.14675348927502199</v>
      </c>
      <c r="K322" s="2">
        <v>0.27899185551205702</v>
      </c>
      <c r="L322" s="1" t="b">
        <v>0</v>
      </c>
      <c r="M322">
        <v>8396</v>
      </c>
      <c r="N322">
        <v>21791</v>
      </c>
      <c r="O322">
        <f>M322/(M322+N322)</f>
        <v>0.27813297114652002</v>
      </c>
    </row>
    <row r="323" spans="1:15" ht="14.25" customHeight="1" x14ac:dyDescent="0.25">
      <c r="A323" s="1">
        <v>327.10000000000002</v>
      </c>
      <c r="B323" s="1" t="s">
        <v>790</v>
      </c>
      <c r="C323" s="1" t="s">
        <v>734</v>
      </c>
      <c r="D323" s="4">
        <v>-3.4555833940917102E-2</v>
      </c>
      <c r="E323" s="4">
        <v>8.2673862169330495E-2</v>
      </c>
      <c r="F323" s="4">
        <v>0.96603440067304103</v>
      </c>
      <c r="G323" s="4">
        <v>0.82152441143989596</v>
      </c>
      <c r="H323" s="4">
        <v>1.13596437341168</v>
      </c>
      <c r="I323" s="2">
        <v>0.67596339353980905</v>
      </c>
      <c r="J323" s="3">
        <v>6.0016304728948196E-3</v>
      </c>
      <c r="K323" s="2">
        <v>0.315853918038766</v>
      </c>
      <c r="L323" s="1" t="b">
        <v>0</v>
      </c>
      <c r="M323">
        <v>185</v>
      </c>
      <c r="N323">
        <v>31974</v>
      </c>
      <c r="O323">
        <f>M323/(M323+N323)</f>
        <v>5.7526664386330422E-3</v>
      </c>
    </row>
    <row r="324" spans="1:15" ht="14.25" customHeight="1" x14ac:dyDescent="0.25">
      <c r="A324" s="1">
        <v>327.3</v>
      </c>
      <c r="B324" s="1" t="s">
        <v>789</v>
      </c>
      <c r="C324" s="1" t="s">
        <v>734</v>
      </c>
      <c r="D324" s="4">
        <v>-3.4315964054659298E-3</v>
      </c>
      <c r="E324" s="4">
        <v>1.39387705232424E-2</v>
      </c>
      <c r="F324" s="4">
        <v>0.99657428479225696</v>
      </c>
      <c r="G324" s="4">
        <v>0.96971692049319902</v>
      </c>
      <c r="H324" s="4">
        <v>1.0241754929924001</v>
      </c>
      <c r="I324" s="2">
        <v>0.80553457365973002</v>
      </c>
      <c r="J324" s="3">
        <v>0</v>
      </c>
      <c r="K324" s="2">
        <v>0.80879804900709795</v>
      </c>
      <c r="L324" s="1" t="b">
        <v>0</v>
      </c>
      <c r="M324">
        <v>10152</v>
      </c>
      <c r="N324">
        <v>21995</v>
      </c>
      <c r="O324">
        <f>M324/(M324+N324)</f>
        <v>0.31579929697950043</v>
      </c>
    </row>
    <row r="325" spans="1:15" ht="14.25" customHeight="1" x14ac:dyDescent="0.25">
      <c r="A325" s="1">
        <v>327.31</v>
      </c>
      <c r="B325" s="1" t="s">
        <v>788</v>
      </c>
      <c r="C325" s="1" t="s">
        <v>734</v>
      </c>
      <c r="D325" s="4">
        <v>7.82053415248809E-2</v>
      </c>
      <c r="E325" s="4">
        <v>8.7649541005572804E-2</v>
      </c>
      <c r="F325" s="4">
        <v>1.0813446808398</v>
      </c>
      <c r="G325" s="4">
        <v>0.91066097032975601</v>
      </c>
      <c r="H325" s="4">
        <v>1.2840193627241101</v>
      </c>
      <c r="I325" s="2">
        <v>0.37225871186791498</v>
      </c>
      <c r="J325" s="3">
        <v>0</v>
      </c>
      <c r="K325" s="2">
        <v>0.91390103062553496</v>
      </c>
      <c r="L325" s="1" t="b">
        <v>0</v>
      </c>
      <c r="M325">
        <v>164</v>
      </c>
      <c r="N325">
        <v>32352</v>
      </c>
      <c r="O325">
        <f>M325/(M325+N325)</f>
        <v>5.043670808217493E-3</v>
      </c>
    </row>
    <row r="326" spans="1:15" ht="14.25" customHeight="1" x14ac:dyDescent="0.25">
      <c r="A326" s="1">
        <v>327.32</v>
      </c>
      <c r="B326" s="1" t="s">
        <v>787</v>
      </c>
      <c r="C326" s="1" t="s">
        <v>734</v>
      </c>
      <c r="D326" s="4">
        <v>-1.5653521880614201E-3</v>
      </c>
      <c r="E326" s="4">
        <v>1.46000794026082E-2</v>
      </c>
      <c r="F326" s="4">
        <v>0.99843587233665398</v>
      </c>
      <c r="G326" s="4">
        <v>0.97026991627828096</v>
      </c>
      <c r="H326" s="4">
        <v>1.0274194576622799</v>
      </c>
      <c r="I326" s="2">
        <v>0.91461816172680799</v>
      </c>
      <c r="J326" s="3">
        <v>0</v>
      </c>
      <c r="K326" s="2">
        <v>0.483815844622004</v>
      </c>
      <c r="L326" s="1" t="b">
        <v>0</v>
      </c>
      <c r="M326">
        <v>8392</v>
      </c>
      <c r="N326">
        <v>23577</v>
      </c>
      <c r="O326">
        <f>M326/(M326+N326)</f>
        <v>0.26250430104163408</v>
      </c>
    </row>
    <row r="327" spans="1:15" ht="14.25" customHeight="1" x14ac:dyDescent="0.25">
      <c r="A327" s="1">
        <v>327.39999999999998</v>
      </c>
      <c r="B327" s="1" t="s">
        <v>786</v>
      </c>
      <c r="C327" s="1" t="s">
        <v>734</v>
      </c>
      <c r="D327" s="4">
        <v>5.30500581748076E-3</v>
      </c>
      <c r="E327" s="4">
        <v>1.63564930089489E-2</v>
      </c>
      <c r="F327" s="4">
        <v>1.00531910227709</v>
      </c>
      <c r="G327" s="4">
        <v>0.973601563520469</v>
      </c>
      <c r="H327" s="4">
        <v>1.03806992025435</v>
      </c>
      <c r="I327" s="2">
        <v>0.74568337580502397</v>
      </c>
      <c r="J327" s="3">
        <v>0.70104195770147004</v>
      </c>
      <c r="K327" s="2">
        <v>6.7411486103473695E-2</v>
      </c>
      <c r="L327" s="1" t="b">
        <v>0</v>
      </c>
      <c r="M327">
        <v>5815</v>
      </c>
      <c r="N327">
        <v>25004</v>
      </c>
      <c r="O327">
        <f>M327/(M327+N327)</f>
        <v>0.18868230636944741</v>
      </c>
    </row>
    <row r="328" spans="1:15" ht="14.25" customHeight="1" x14ac:dyDescent="0.25">
      <c r="A328" s="1">
        <v>327.41000000000003</v>
      </c>
      <c r="B328" s="1" t="s">
        <v>785</v>
      </c>
      <c r="C328" s="1" t="s">
        <v>734</v>
      </c>
      <c r="D328" s="4">
        <v>7.8524248631146095E-3</v>
      </c>
      <c r="E328" s="4">
        <v>5.5078962535924397E-2</v>
      </c>
      <c r="F328" s="4">
        <v>1.0078833360074</v>
      </c>
      <c r="G328" s="4">
        <v>0.90474661490696895</v>
      </c>
      <c r="H328" s="4">
        <v>1.12277714253274</v>
      </c>
      <c r="I328" s="2">
        <v>0.88663241359812495</v>
      </c>
      <c r="J328" s="3">
        <v>0.26505537307100202</v>
      </c>
      <c r="K328" s="2">
        <v>0.243425429885745</v>
      </c>
      <c r="L328" s="1" t="b">
        <v>0</v>
      </c>
      <c r="M328">
        <v>410</v>
      </c>
      <c r="N328">
        <v>32072</v>
      </c>
      <c r="O328">
        <f>M328/(M328+N328)</f>
        <v>1.2622375469490795E-2</v>
      </c>
    </row>
    <row r="329" spans="1:15" ht="14.25" customHeight="1" x14ac:dyDescent="0.25">
      <c r="A329" s="1">
        <v>327.60000000000002</v>
      </c>
      <c r="B329" s="1" t="s">
        <v>784</v>
      </c>
      <c r="C329" s="1" t="s">
        <v>734</v>
      </c>
      <c r="D329" s="4">
        <v>-0.12659723452621499</v>
      </c>
      <c r="E329" s="4">
        <v>0.119842784885425</v>
      </c>
      <c r="F329" s="4">
        <v>0.88108847315799099</v>
      </c>
      <c r="G329" s="4">
        <v>0.69664120116675998</v>
      </c>
      <c r="H329" s="4">
        <v>1.11437120892602</v>
      </c>
      <c r="I329" s="2">
        <v>0.290803353141244</v>
      </c>
      <c r="J329" s="3">
        <v>0</v>
      </c>
      <c r="K329" s="2">
        <v>0.55193381853395695</v>
      </c>
      <c r="L329" s="1" t="b">
        <v>0</v>
      </c>
      <c r="M329">
        <v>87</v>
      </c>
      <c r="N329">
        <v>32570</v>
      </c>
      <c r="O329">
        <f>M329/(M329+N329)</f>
        <v>2.6640536485286461E-3</v>
      </c>
    </row>
    <row r="330" spans="1:15" ht="14.25" customHeight="1" x14ac:dyDescent="0.25">
      <c r="A330" s="1">
        <v>327.7</v>
      </c>
      <c r="B330" s="1" t="s">
        <v>783</v>
      </c>
      <c r="C330" s="1" t="s">
        <v>734</v>
      </c>
      <c r="D330" s="4">
        <v>5.4445931563316098E-2</v>
      </c>
      <c r="E330" s="4">
        <v>3.97222881236063E-2</v>
      </c>
      <c r="F330" s="4">
        <v>1.05595538101355</v>
      </c>
      <c r="G330" s="4">
        <v>0.97686352692831702</v>
      </c>
      <c r="H330" s="4">
        <v>1.1414509150501799</v>
      </c>
      <c r="I330" s="2">
        <v>0.170479555349587</v>
      </c>
      <c r="J330" s="3">
        <v>0.53826260946461901</v>
      </c>
      <c r="K330" s="2">
        <v>0.14111729924795999</v>
      </c>
      <c r="L330" s="1" t="b">
        <v>0</v>
      </c>
      <c r="M330">
        <v>816</v>
      </c>
      <c r="N330">
        <v>31154</v>
      </c>
      <c r="O330">
        <f>M330/(M330+N330)</f>
        <v>2.5523928683140445E-2</v>
      </c>
    </row>
    <row r="331" spans="1:15" ht="14.25" customHeight="1" x14ac:dyDescent="0.25">
      <c r="A331" s="1">
        <v>327.71</v>
      </c>
      <c r="B331" s="1" t="s">
        <v>782</v>
      </c>
      <c r="C331" s="1" t="s">
        <v>734</v>
      </c>
      <c r="D331" s="4">
        <v>-2.58656512721494E-2</v>
      </c>
      <c r="E331" s="4">
        <v>5.4176119355164198E-2</v>
      </c>
      <c r="F331" s="4">
        <v>0.97446599908210196</v>
      </c>
      <c r="G331" s="4">
        <v>0.87629814828359098</v>
      </c>
      <c r="H331" s="4">
        <v>1.08363116506298</v>
      </c>
      <c r="I331" s="2">
        <v>0.63305140099114199</v>
      </c>
      <c r="J331" s="3">
        <v>0.772366447897748</v>
      </c>
      <c r="K331" s="2">
        <v>3.6086222334776201E-2</v>
      </c>
      <c r="L331" s="1" t="b">
        <v>0</v>
      </c>
      <c r="M331">
        <v>434</v>
      </c>
      <c r="N331">
        <v>32118</v>
      </c>
      <c r="O331">
        <f>M331/(M331+N331)</f>
        <v>1.3332514131236177E-2</v>
      </c>
    </row>
    <row r="332" spans="1:15" ht="14.25" customHeight="1" x14ac:dyDescent="0.25">
      <c r="A332" s="1">
        <v>327.72</v>
      </c>
      <c r="B332" s="1" t="s">
        <v>781</v>
      </c>
      <c r="C332" s="1" t="s">
        <v>734</v>
      </c>
      <c r="D332" s="4">
        <v>0.22091734323642201</v>
      </c>
      <c r="E332" s="4">
        <v>0.14892024623505001</v>
      </c>
      <c r="F332" s="4">
        <v>1.2472203351069899</v>
      </c>
      <c r="G332" s="4">
        <v>0.93149824224940403</v>
      </c>
      <c r="H332" s="4">
        <v>1.66995330076843</v>
      </c>
      <c r="I332" s="2">
        <v>0.137952031774393</v>
      </c>
      <c r="J332" s="3">
        <v>0</v>
      </c>
      <c r="K332" s="2">
        <v>0.65472947379889102</v>
      </c>
      <c r="L332" s="1" t="b">
        <v>0</v>
      </c>
      <c r="M332">
        <v>56</v>
      </c>
      <c r="N332">
        <v>32581</v>
      </c>
      <c r="O332">
        <f>M332/(M332+N332)</f>
        <v>1.7158439807580354E-3</v>
      </c>
    </row>
    <row r="333" spans="1:15" ht="14.25" customHeight="1" x14ac:dyDescent="0.25">
      <c r="A333" s="1">
        <v>331</v>
      </c>
      <c r="B333" s="1" t="s">
        <v>780</v>
      </c>
      <c r="C333" s="1" t="s">
        <v>734</v>
      </c>
      <c r="D333" s="4">
        <v>0.25538662742203799</v>
      </c>
      <c r="E333" s="4">
        <v>0.121802593754577</v>
      </c>
      <c r="F333" s="4">
        <v>1.2909606451846301</v>
      </c>
      <c r="G333" s="4">
        <v>1.01679744737398</v>
      </c>
      <c r="H333" s="4">
        <v>1.6390475720800599</v>
      </c>
      <c r="I333" s="2">
        <v>3.60178650076729E-2</v>
      </c>
      <c r="J333" s="3">
        <v>0</v>
      </c>
      <c r="K333" s="2">
        <v>0.71299217993721897</v>
      </c>
      <c r="L333" s="1" t="b">
        <v>0</v>
      </c>
      <c r="M333">
        <v>85</v>
      </c>
      <c r="N333">
        <v>33694</v>
      </c>
      <c r="O333">
        <f>M333/(M333+N333)</f>
        <v>2.5163563160543532E-3</v>
      </c>
    </row>
    <row r="334" spans="1:15" ht="14.25" customHeight="1" x14ac:dyDescent="0.25">
      <c r="A334" s="1">
        <v>331.1</v>
      </c>
      <c r="B334" s="1" t="s">
        <v>779</v>
      </c>
      <c r="C334" s="1" t="s">
        <v>734</v>
      </c>
      <c r="D334" s="4">
        <v>0.33495871898547203</v>
      </c>
      <c r="E334" s="4">
        <v>0.170295908505886</v>
      </c>
      <c r="F334" s="4">
        <v>1.3978826780162299</v>
      </c>
      <c r="G334" s="4">
        <v>1.0011855738370901</v>
      </c>
      <c r="H334" s="4">
        <v>1.95176202350654</v>
      </c>
      <c r="I334" s="2">
        <v>4.9192237635450303E-2</v>
      </c>
      <c r="J334" s="3">
        <v>0</v>
      </c>
      <c r="K334" s="2">
        <v>0.62796735343078702</v>
      </c>
      <c r="L334" s="1" t="b">
        <v>0</v>
      </c>
      <c r="M334">
        <v>44</v>
      </c>
      <c r="N334">
        <v>33896</v>
      </c>
      <c r="O334">
        <f>M334/(M334+N334)</f>
        <v>1.2964054213317618E-3</v>
      </c>
    </row>
    <row r="335" spans="1:15" ht="14.25" customHeight="1" x14ac:dyDescent="0.25">
      <c r="A335" s="1">
        <v>332</v>
      </c>
      <c r="B335" s="1" t="s">
        <v>778</v>
      </c>
      <c r="C335" s="1" t="s">
        <v>734</v>
      </c>
      <c r="D335" s="4">
        <v>-6.4519999387566002E-2</v>
      </c>
      <c r="E335" s="4">
        <v>6.9180949307130896E-2</v>
      </c>
      <c r="F335" s="4">
        <v>0.93751736430143795</v>
      </c>
      <c r="G335" s="4">
        <v>0.81863892247219705</v>
      </c>
      <c r="H335" s="4">
        <v>1.07365870866782</v>
      </c>
      <c r="I335" s="2">
        <v>0.35101275073503002</v>
      </c>
      <c r="J335" s="3">
        <v>0.51375270963682895</v>
      </c>
      <c r="K335" s="2">
        <v>0.15155129655913399</v>
      </c>
      <c r="L335" s="1" t="b">
        <v>0</v>
      </c>
      <c r="M335">
        <v>265</v>
      </c>
      <c r="N335">
        <v>33653</v>
      </c>
      <c r="O335">
        <f>M335/(M335+N335)</f>
        <v>7.8129606698508162E-3</v>
      </c>
    </row>
    <row r="336" spans="1:15" ht="14.25" customHeight="1" x14ac:dyDescent="0.25">
      <c r="A336" s="1">
        <v>333</v>
      </c>
      <c r="B336" s="1" t="s">
        <v>777</v>
      </c>
      <c r="C336" s="1" t="s">
        <v>734</v>
      </c>
      <c r="D336" s="4">
        <v>6.5360083140603695E-2</v>
      </c>
      <c r="E336" s="4">
        <v>4.4105736398364299E-2</v>
      </c>
      <c r="F336" s="4">
        <v>1.06754335954937</v>
      </c>
      <c r="G336" s="4">
        <v>0.97913517471149902</v>
      </c>
      <c r="H336" s="4">
        <v>1.1639341062930899</v>
      </c>
      <c r="I336" s="2">
        <v>0.138368157836496</v>
      </c>
      <c r="J336" s="3">
        <v>0</v>
      </c>
      <c r="K336" s="2">
        <v>0.73410544940997802</v>
      </c>
      <c r="L336" s="1" t="b">
        <v>0</v>
      </c>
      <c r="M336">
        <v>651</v>
      </c>
      <c r="N336">
        <v>32819</v>
      </c>
      <c r="O336">
        <f>M336/(M336+N336)</f>
        <v>1.9450253958769047E-2</v>
      </c>
    </row>
    <row r="337" spans="1:15" ht="14.25" customHeight="1" x14ac:dyDescent="0.25">
      <c r="A337" s="1">
        <v>333.1</v>
      </c>
      <c r="B337" s="1" t="s">
        <v>776</v>
      </c>
      <c r="C337" s="1" t="s">
        <v>734</v>
      </c>
      <c r="D337" s="4">
        <v>7.9405805037798496E-2</v>
      </c>
      <c r="E337" s="4">
        <v>5.97567304250049E-2</v>
      </c>
      <c r="F337" s="4">
        <v>1.08264357515567</v>
      </c>
      <c r="G337" s="4">
        <v>0.96298712742903503</v>
      </c>
      <c r="H337" s="4">
        <v>1.2171679947115599</v>
      </c>
      <c r="I337" s="2">
        <v>0.18390809933140601</v>
      </c>
      <c r="J337" s="3">
        <v>0.102965225757765</v>
      </c>
      <c r="K337" s="2">
        <v>0.29104437567033298</v>
      </c>
      <c r="L337" s="1" t="b">
        <v>0</v>
      </c>
      <c r="M337">
        <v>348</v>
      </c>
      <c r="N337">
        <v>33419</v>
      </c>
      <c r="O337">
        <f>M337/(M337+N337)</f>
        <v>1.0305919981046584E-2</v>
      </c>
    </row>
    <row r="338" spans="1:15" ht="14.25" customHeight="1" x14ac:dyDescent="0.25">
      <c r="A338" s="1">
        <v>333.4</v>
      </c>
      <c r="B338" s="1" t="s">
        <v>775</v>
      </c>
      <c r="C338" s="1" t="s">
        <v>734</v>
      </c>
      <c r="D338" s="4">
        <v>-7.1433788013470804E-3</v>
      </c>
      <c r="E338" s="4">
        <v>0.103849004483758</v>
      </c>
      <c r="F338" s="4">
        <v>0.99288207448545196</v>
      </c>
      <c r="G338" s="4">
        <v>0.810030249120406</v>
      </c>
      <c r="H338" s="4">
        <v>1.217009876983</v>
      </c>
      <c r="I338" s="2">
        <v>0.94515979973693798</v>
      </c>
      <c r="J338" s="3">
        <v>0</v>
      </c>
      <c r="K338" s="2">
        <v>0.93144080952563701</v>
      </c>
      <c r="L338" s="1" t="b">
        <v>0</v>
      </c>
      <c r="M338">
        <v>112</v>
      </c>
      <c r="N338">
        <v>33740</v>
      </c>
      <c r="O338">
        <f>M338/(M338+N338)</f>
        <v>3.3085194375516956E-3</v>
      </c>
    </row>
    <row r="339" spans="1:15" ht="14.25" customHeight="1" x14ac:dyDescent="0.25">
      <c r="A339" s="1">
        <v>334</v>
      </c>
      <c r="B339" s="1" t="s">
        <v>774</v>
      </c>
      <c r="C339" s="1" t="s">
        <v>734</v>
      </c>
      <c r="D339" s="4">
        <v>9.9981155342596204E-2</v>
      </c>
      <c r="E339" s="4">
        <v>8.5513220740728493E-2</v>
      </c>
      <c r="F339" s="4">
        <v>1.10515009170456</v>
      </c>
      <c r="G339" s="4">
        <v>0.93461399219251795</v>
      </c>
      <c r="H339" s="4">
        <v>1.3068033812862201</v>
      </c>
      <c r="I339" s="2">
        <v>0.24232731166006499</v>
      </c>
      <c r="J339" s="3">
        <v>0</v>
      </c>
      <c r="K339" s="2">
        <v>0.49236445734508399</v>
      </c>
      <c r="L339" s="1" t="b">
        <v>0</v>
      </c>
      <c r="M339">
        <v>169</v>
      </c>
      <c r="N339">
        <v>33613</v>
      </c>
      <c r="O339">
        <f>M339/(M339+N339)</f>
        <v>5.0026641406666272E-3</v>
      </c>
    </row>
    <row r="340" spans="1:15" ht="14.25" customHeight="1" x14ac:dyDescent="0.25">
      <c r="A340" s="1">
        <v>335</v>
      </c>
      <c r="B340" s="1" t="s">
        <v>773</v>
      </c>
      <c r="C340" s="1" t="s">
        <v>734</v>
      </c>
      <c r="D340" s="4">
        <v>0.116124318129617</v>
      </c>
      <c r="E340" s="4">
        <v>9.7714699108577704E-2</v>
      </c>
      <c r="F340" s="4">
        <v>1.12313548955795</v>
      </c>
      <c r="G340" s="4">
        <v>0.92737897992096596</v>
      </c>
      <c r="H340" s="4">
        <v>1.36021341351956</v>
      </c>
      <c r="I340" s="2">
        <v>0.234675172508754</v>
      </c>
      <c r="J340" s="3">
        <v>0</v>
      </c>
      <c r="K340" s="2">
        <v>0.97163716780086395</v>
      </c>
      <c r="L340" s="1" t="b">
        <v>0</v>
      </c>
      <c r="M340">
        <v>125</v>
      </c>
      <c r="N340">
        <v>33844</v>
      </c>
      <c r="O340">
        <f>M340/(M340+N340)</f>
        <v>3.6798257234537373E-3</v>
      </c>
    </row>
    <row r="341" spans="1:15" ht="14.25" customHeight="1" x14ac:dyDescent="0.25">
      <c r="A341" s="1">
        <v>337</v>
      </c>
      <c r="B341" s="1" t="s">
        <v>772</v>
      </c>
      <c r="C341" s="1" t="s">
        <v>734</v>
      </c>
      <c r="D341" s="4">
        <v>0.18299039903425399</v>
      </c>
      <c r="E341" s="4">
        <v>5.6080488452668199E-2</v>
      </c>
      <c r="F341" s="4">
        <v>1.20080287915818</v>
      </c>
      <c r="G341" s="4">
        <v>1.0758108554949299</v>
      </c>
      <c r="H341" s="4">
        <v>1.34031697786801</v>
      </c>
      <c r="I341" s="2">
        <v>1.10241148421172E-3</v>
      </c>
      <c r="J341" s="3">
        <v>0</v>
      </c>
      <c r="K341" s="2">
        <v>0.89425491903362198</v>
      </c>
      <c r="L341" s="1" t="b">
        <v>0</v>
      </c>
      <c r="M341">
        <v>397</v>
      </c>
      <c r="N341">
        <v>33054</v>
      </c>
      <c r="O341">
        <f>M341/(M341+N341)</f>
        <v>1.1868105587276913E-2</v>
      </c>
    </row>
    <row r="342" spans="1:15" ht="14.25" customHeight="1" x14ac:dyDescent="0.25">
      <c r="A342" s="1">
        <v>337.1</v>
      </c>
      <c r="B342" s="1" t="s">
        <v>771</v>
      </c>
      <c r="C342" s="1" t="s">
        <v>734</v>
      </c>
      <c r="D342" s="4">
        <v>0.15336853315173701</v>
      </c>
      <c r="E342" s="4">
        <v>6.1871519372467897E-2</v>
      </c>
      <c r="F342" s="4">
        <v>1.16575451897504</v>
      </c>
      <c r="G342" s="4">
        <v>1.03262343001094</v>
      </c>
      <c r="H342" s="4">
        <v>1.31604954818458</v>
      </c>
      <c r="I342" s="2">
        <v>1.31816773265709E-2</v>
      </c>
      <c r="J342" s="3">
        <v>1.7801839890959101E-3</v>
      </c>
      <c r="K342" s="2">
        <v>0.31687937170250102</v>
      </c>
      <c r="L342" s="1" t="b">
        <v>0</v>
      </c>
      <c r="M342">
        <v>327</v>
      </c>
      <c r="N342">
        <v>33133</v>
      </c>
      <c r="O342">
        <f>M342/(M342+N342)</f>
        <v>9.7728631201434556E-3</v>
      </c>
    </row>
    <row r="343" spans="1:15" ht="14.25" customHeight="1" x14ac:dyDescent="0.25">
      <c r="A343" s="1">
        <v>338</v>
      </c>
      <c r="B343" s="1" t="s">
        <v>770</v>
      </c>
      <c r="C343" s="1" t="s">
        <v>734</v>
      </c>
      <c r="D343" s="4">
        <v>1.42753419743411E-2</v>
      </c>
      <c r="E343" s="4">
        <v>1.66615381275848E-2</v>
      </c>
      <c r="F343" s="4">
        <v>1.0143777212549101</v>
      </c>
      <c r="G343" s="4">
        <v>0.981787221637484</v>
      </c>
      <c r="H343" s="4">
        <v>1.04805006492357</v>
      </c>
      <c r="I343" s="2">
        <v>0.391564180522044</v>
      </c>
      <c r="J343" s="3">
        <v>0.33899543736092003</v>
      </c>
      <c r="K343" s="2">
        <v>0.218704889527505</v>
      </c>
      <c r="L343" s="1" t="b">
        <v>0</v>
      </c>
      <c r="M343">
        <v>5434</v>
      </c>
      <c r="N343">
        <v>25325</v>
      </c>
      <c r="O343">
        <f>M343/(M343+N343)</f>
        <v>0.17666374069378069</v>
      </c>
    </row>
    <row r="344" spans="1:15" ht="14.25" customHeight="1" x14ac:dyDescent="0.25">
      <c r="A344" s="1">
        <v>338.1</v>
      </c>
      <c r="B344" s="1" t="s">
        <v>769</v>
      </c>
      <c r="C344" s="1" t="s">
        <v>734</v>
      </c>
      <c r="D344" s="4">
        <v>4.5924408522204598E-4</v>
      </c>
      <c r="E344" s="4">
        <v>3.0551390938549399E-2</v>
      </c>
      <c r="F344" s="4">
        <v>1.00045934955393</v>
      </c>
      <c r="G344" s="4">
        <v>0.94231055564481703</v>
      </c>
      <c r="H344" s="4">
        <v>1.06219643207218</v>
      </c>
      <c r="I344" s="2">
        <v>0.98800676646350805</v>
      </c>
      <c r="J344" s="3">
        <v>0</v>
      </c>
      <c r="K344" s="2">
        <v>0.62603280468196498</v>
      </c>
      <c r="L344" s="1" t="b">
        <v>0</v>
      </c>
      <c r="M344">
        <v>1384</v>
      </c>
      <c r="N344">
        <v>29287</v>
      </c>
      <c r="O344">
        <f>M344/(M344+N344)</f>
        <v>4.5124058556943042E-2</v>
      </c>
    </row>
    <row r="345" spans="1:15" ht="14.25" customHeight="1" x14ac:dyDescent="0.25">
      <c r="A345" s="1">
        <v>338.2</v>
      </c>
      <c r="B345" s="1" t="s">
        <v>768</v>
      </c>
      <c r="C345" s="1" t="s">
        <v>734</v>
      </c>
      <c r="D345" s="4">
        <v>9.3951352003587094E-3</v>
      </c>
      <c r="E345" s="4">
        <v>1.8400784287001402E-2</v>
      </c>
      <c r="F345" s="4">
        <v>1.00943940802418</v>
      </c>
      <c r="G345" s="4">
        <v>0.97368275758872003</v>
      </c>
      <c r="H345" s="4">
        <v>1.04650915355185</v>
      </c>
      <c r="I345" s="2">
        <v>0.60964279457562498</v>
      </c>
      <c r="J345" s="3">
        <v>0</v>
      </c>
      <c r="K345" s="2">
        <v>0.39736162762555299</v>
      </c>
      <c r="L345" s="1" t="b">
        <v>0</v>
      </c>
      <c r="M345">
        <v>4261</v>
      </c>
      <c r="N345">
        <v>27199</v>
      </c>
      <c r="O345">
        <f>M345/(M345+N345)</f>
        <v>0.13544183089637635</v>
      </c>
    </row>
    <row r="346" spans="1:15" ht="14.25" customHeight="1" x14ac:dyDescent="0.25">
      <c r="A346" s="1">
        <v>339</v>
      </c>
      <c r="B346" s="1" t="s">
        <v>767</v>
      </c>
      <c r="C346" s="1" t="s">
        <v>734</v>
      </c>
      <c r="D346" s="4">
        <v>6.3251898616413799E-3</v>
      </c>
      <c r="E346" s="4">
        <v>1.7265000365234501E-2</v>
      </c>
      <c r="F346" s="4">
        <v>1.0063452361182099</v>
      </c>
      <c r="G346" s="4">
        <v>0.97286146220321301</v>
      </c>
      <c r="H346" s="4">
        <v>1.04098144864769</v>
      </c>
      <c r="I346" s="2">
        <v>0.71409714061442098</v>
      </c>
      <c r="J346" s="3">
        <v>0</v>
      </c>
      <c r="K346" s="2">
        <v>0.64698058442811901</v>
      </c>
      <c r="L346" s="1" t="b">
        <v>0</v>
      </c>
      <c r="M346">
        <v>5236</v>
      </c>
      <c r="N346">
        <v>25483</v>
      </c>
      <c r="O346">
        <f>M346/(M346+N346)</f>
        <v>0.17044825677919204</v>
      </c>
    </row>
    <row r="347" spans="1:15" ht="14.25" customHeight="1" x14ac:dyDescent="0.25">
      <c r="A347" s="1">
        <v>340</v>
      </c>
      <c r="B347" s="1" t="s">
        <v>766</v>
      </c>
      <c r="C347" s="1" t="s">
        <v>734</v>
      </c>
      <c r="D347" s="4">
        <v>-9.4611322654446998E-3</v>
      </c>
      <c r="E347" s="4">
        <v>2.2079877405739801E-2</v>
      </c>
      <c r="F347" s="4">
        <v>0.99058348343056102</v>
      </c>
      <c r="G347" s="4">
        <v>0.94862956716065505</v>
      </c>
      <c r="H347" s="4">
        <v>1.03439284586335</v>
      </c>
      <c r="I347" s="2">
        <v>0.668290272058637</v>
      </c>
      <c r="J347" s="3">
        <v>0</v>
      </c>
      <c r="K347" s="2">
        <v>0.97629781954872596</v>
      </c>
      <c r="L347" s="1" t="b">
        <v>0</v>
      </c>
      <c r="M347">
        <v>2926</v>
      </c>
      <c r="N347">
        <v>29768</v>
      </c>
      <c r="O347">
        <f>M347/(M347+N347)</f>
        <v>8.9496543708325688E-2</v>
      </c>
    </row>
    <row r="348" spans="1:15" ht="14.25" customHeight="1" x14ac:dyDescent="0.25">
      <c r="A348" s="1">
        <v>340.1</v>
      </c>
      <c r="B348" s="1" t="s">
        <v>765</v>
      </c>
      <c r="C348" s="1" t="s">
        <v>734</v>
      </c>
      <c r="D348" s="4">
        <v>-2.9603004214399101E-2</v>
      </c>
      <c r="E348" s="4">
        <v>5.5330268564635798E-2</v>
      </c>
      <c r="F348" s="4">
        <v>0.97083087281945402</v>
      </c>
      <c r="G348" s="4">
        <v>0.87105658572032796</v>
      </c>
      <c r="H348" s="4">
        <v>1.0820337037460801</v>
      </c>
      <c r="I348" s="2">
        <v>0.59263347896672802</v>
      </c>
      <c r="J348" s="3">
        <v>0</v>
      </c>
      <c r="K348" s="2">
        <v>0.58677451256235003</v>
      </c>
      <c r="L348" s="1" t="b">
        <v>0</v>
      </c>
      <c r="M348">
        <v>404</v>
      </c>
      <c r="N348">
        <v>32531</v>
      </c>
      <c r="O348">
        <f>M348/(M348+N348)</f>
        <v>1.2266585699104297E-2</v>
      </c>
    </row>
    <row r="349" spans="1:15" ht="14.25" customHeight="1" x14ac:dyDescent="0.25">
      <c r="A349" s="1">
        <v>342</v>
      </c>
      <c r="B349" s="1" t="s">
        <v>764</v>
      </c>
      <c r="C349" s="1" t="s">
        <v>734</v>
      </c>
      <c r="D349" s="4">
        <v>-0.10682344173142599</v>
      </c>
      <c r="E349" s="4">
        <v>8.8237129369004602E-2</v>
      </c>
      <c r="F349" s="4">
        <v>0.89868432913301299</v>
      </c>
      <c r="G349" s="4">
        <v>0.75596134323735498</v>
      </c>
      <c r="H349" s="4">
        <v>1.0683529398085601</v>
      </c>
      <c r="I349" s="2">
        <v>0.22603321824235301</v>
      </c>
      <c r="J349" s="3">
        <v>0</v>
      </c>
      <c r="K349" s="2">
        <v>0.40617140445615402</v>
      </c>
      <c r="L349" s="1" t="b">
        <v>0</v>
      </c>
      <c r="M349">
        <v>157</v>
      </c>
      <c r="N349">
        <v>33685</v>
      </c>
      <c r="O349">
        <f>M349/(M349+N349)</f>
        <v>4.6392057207020861E-3</v>
      </c>
    </row>
    <row r="350" spans="1:15" ht="14.25" customHeight="1" x14ac:dyDescent="0.25">
      <c r="A350" s="1">
        <v>344</v>
      </c>
      <c r="B350" s="1" t="s">
        <v>763</v>
      </c>
      <c r="C350" s="1" t="s">
        <v>734</v>
      </c>
      <c r="D350" s="4">
        <v>-4.1901940969858997E-2</v>
      </c>
      <c r="E350" s="4">
        <v>6.5807727197682797E-2</v>
      </c>
      <c r="F350" s="4">
        <v>0.95896381102339101</v>
      </c>
      <c r="G350" s="4">
        <v>0.84292042860079697</v>
      </c>
      <c r="H350" s="4">
        <v>1.09098268312113</v>
      </c>
      <c r="I350" s="2">
        <v>0.52429887931035901</v>
      </c>
      <c r="J350" s="3">
        <v>0</v>
      </c>
      <c r="K350" s="2">
        <v>0.78919399112867905</v>
      </c>
      <c r="L350" s="1" t="b">
        <v>0</v>
      </c>
      <c r="M350">
        <v>289</v>
      </c>
      <c r="N350">
        <v>33543</v>
      </c>
      <c r="O350">
        <f>M350/(M350+N350)</f>
        <v>8.5422085599432488E-3</v>
      </c>
    </row>
    <row r="351" spans="1:15" ht="14.25" customHeight="1" x14ac:dyDescent="0.25">
      <c r="A351" s="1">
        <v>345</v>
      </c>
      <c r="B351" s="1" t="s">
        <v>762</v>
      </c>
      <c r="C351" s="1" t="s">
        <v>734</v>
      </c>
      <c r="D351" s="4">
        <v>-8.8260550059769596E-3</v>
      </c>
      <c r="E351" s="4">
        <v>3.49136957847304E-2</v>
      </c>
      <c r="F351" s="4">
        <v>0.99121278027940096</v>
      </c>
      <c r="G351" s="4">
        <v>0.92565318816228004</v>
      </c>
      <c r="H351" s="4">
        <v>1.06141564503203</v>
      </c>
      <c r="I351" s="2">
        <v>0.80042558514836104</v>
      </c>
      <c r="J351" s="3">
        <v>0.213264825801631</v>
      </c>
      <c r="K351" s="2">
        <v>0.259564967301186</v>
      </c>
      <c r="L351" s="1" t="b">
        <v>0</v>
      </c>
      <c r="M351">
        <v>1032</v>
      </c>
      <c r="N351">
        <v>32708</v>
      </c>
      <c r="O351">
        <f>M351/(M351+N351)</f>
        <v>3.0586840545346768E-2</v>
      </c>
    </row>
    <row r="352" spans="1:15" ht="14.25" customHeight="1" x14ac:dyDescent="0.25">
      <c r="A352" s="1">
        <v>345.1</v>
      </c>
      <c r="B352" s="1" t="s">
        <v>761</v>
      </c>
      <c r="C352" s="1" t="s">
        <v>734</v>
      </c>
      <c r="D352" s="4">
        <v>-0.100903372658908</v>
      </c>
      <c r="E352" s="4">
        <v>5.1009944172283099E-2</v>
      </c>
      <c r="F352" s="4">
        <v>0.90402038175143296</v>
      </c>
      <c r="G352" s="4">
        <v>0.81800974758281297</v>
      </c>
      <c r="H352" s="4">
        <v>0.99907470911802398</v>
      </c>
      <c r="I352" s="2">
        <v>4.7916095296078598E-2</v>
      </c>
      <c r="J352" s="3">
        <v>0.20259861472686599</v>
      </c>
      <c r="K352" s="2">
        <v>0.262775871804796</v>
      </c>
      <c r="L352" s="1" t="b">
        <v>0</v>
      </c>
      <c r="M352">
        <v>482</v>
      </c>
      <c r="N352">
        <v>33262</v>
      </c>
      <c r="O352">
        <f>M352/(M352+N352)</f>
        <v>1.4284020862968231E-2</v>
      </c>
    </row>
    <row r="353" spans="1:15" ht="14.25" customHeight="1" x14ac:dyDescent="0.25">
      <c r="A353" s="1">
        <v>345.11</v>
      </c>
      <c r="B353" s="1" t="s">
        <v>760</v>
      </c>
      <c r="C353" s="1" t="s">
        <v>734</v>
      </c>
      <c r="D353" s="4">
        <v>3.4878826530523699E-3</v>
      </c>
      <c r="E353" s="4">
        <v>0.13569825874716199</v>
      </c>
      <c r="F353" s="4">
        <v>1.0034939723937999</v>
      </c>
      <c r="G353" s="4">
        <v>0.76914496417930001</v>
      </c>
      <c r="H353" s="4">
        <v>1.3092462403432299</v>
      </c>
      <c r="I353" s="2">
        <v>0.97949405284456204</v>
      </c>
      <c r="J353" s="3">
        <v>0.57455870991207503</v>
      </c>
      <c r="K353" s="2">
        <v>0.12524278406093201</v>
      </c>
      <c r="L353" s="1" t="b">
        <v>0</v>
      </c>
      <c r="M353">
        <v>67</v>
      </c>
      <c r="N353">
        <v>33820</v>
      </c>
      <c r="O353">
        <f>M353/(M353+N353)</f>
        <v>1.977159382654115E-3</v>
      </c>
    </row>
    <row r="354" spans="1:15" ht="14.25" customHeight="1" x14ac:dyDescent="0.25">
      <c r="A354" s="1">
        <v>345.12</v>
      </c>
      <c r="B354" s="1" t="s">
        <v>759</v>
      </c>
      <c r="C354" s="1" t="s">
        <v>734</v>
      </c>
      <c r="D354" s="4">
        <v>-0.12650462598089601</v>
      </c>
      <c r="E354" s="4">
        <v>7.7653182262284001E-2</v>
      </c>
      <c r="F354" s="4">
        <v>0.88117007325816199</v>
      </c>
      <c r="G354" s="4">
        <v>0.75676533537660895</v>
      </c>
      <c r="H354" s="4">
        <v>1.02602571987442</v>
      </c>
      <c r="I354" s="2">
        <v>0.10329232345019999</v>
      </c>
      <c r="J354" s="3">
        <v>0</v>
      </c>
      <c r="K354" s="2">
        <v>0.43793094388748199</v>
      </c>
      <c r="L354" s="1" t="b">
        <v>0</v>
      </c>
      <c r="M354">
        <v>204</v>
      </c>
      <c r="N354">
        <v>33693</v>
      </c>
      <c r="O354">
        <f>M354/(M354+N354)</f>
        <v>6.0182317019205241E-3</v>
      </c>
    </row>
    <row r="355" spans="1:15" ht="14.25" customHeight="1" x14ac:dyDescent="0.25">
      <c r="A355" s="1">
        <v>345.3</v>
      </c>
      <c r="B355" s="1" t="s">
        <v>758</v>
      </c>
      <c r="C355" s="1" t="s">
        <v>734</v>
      </c>
      <c r="D355" s="4">
        <v>2.93667587437445E-2</v>
      </c>
      <c r="E355" s="4">
        <v>4.1906950541869999E-2</v>
      </c>
      <c r="F355" s="4">
        <v>1.0298022141896099</v>
      </c>
      <c r="G355" s="4">
        <v>0.94859877679857496</v>
      </c>
      <c r="H355" s="4">
        <v>1.1179569553408899</v>
      </c>
      <c r="I355" s="2">
        <v>0.48345214816969601</v>
      </c>
      <c r="J355" s="3">
        <v>0</v>
      </c>
      <c r="K355" s="2">
        <v>0.54495124888045698</v>
      </c>
      <c r="L355" s="1" t="b">
        <v>0</v>
      </c>
      <c r="M355">
        <v>711</v>
      </c>
      <c r="N355">
        <v>33056</v>
      </c>
      <c r="O355">
        <f>M355/(M355+N355)</f>
        <v>2.1056060650931383E-2</v>
      </c>
    </row>
    <row r="356" spans="1:15" ht="14.25" customHeight="1" x14ac:dyDescent="0.25">
      <c r="A356" s="1">
        <v>348</v>
      </c>
      <c r="B356" s="1" t="s">
        <v>757</v>
      </c>
      <c r="C356" s="1" t="s">
        <v>734</v>
      </c>
      <c r="D356" s="4">
        <v>-8.2563647653813604E-2</v>
      </c>
      <c r="E356" s="4">
        <v>5.6830504305607703E-2</v>
      </c>
      <c r="F356" s="4">
        <v>0.92075283223425497</v>
      </c>
      <c r="G356" s="4">
        <v>0.82369959121334402</v>
      </c>
      <c r="H356" s="4">
        <v>1.0292414699618599</v>
      </c>
      <c r="I356" s="2">
        <v>0.14627786986573801</v>
      </c>
      <c r="J356" s="3">
        <v>0</v>
      </c>
      <c r="K356" s="2">
        <v>0.351309413915246</v>
      </c>
      <c r="L356" s="1" t="b">
        <v>0</v>
      </c>
      <c r="M356">
        <v>388</v>
      </c>
      <c r="N356">
        <v>33279</v>
      </c>
      <c r="O356">
        <f>M356/(M356+N356)</f>
        <v>1.152463836991713E-2</v>
      </c>
    </row>
    <row r="357" spans="1:15" ht="14.25" customHeight="1" x14ac:dyDescent="0.25">
      <c r="A357" s="1">
        <v>348.2</v>
      </c>
      <c r="B357" s="1" t="s">
        <v>756</v>
      </c>
      <c r="C357" s="1" t="s">
        <v>734</v>
      </c>
      <c r="D357" s="4">
        <v>-0.10775679777621699</v>
      </c>
      <c r="E357" s="4">
        <v>0.128208754404256</v>
      </c>
      <c r="F357" s="4">
        <v>0.89784592800630203</v>
      </c>
      <c r="G357" s="4">
        <v>0.698345481912929</v>
      </c>
      <c r="H357" s="4">
        <v>1.1543388355994399</v>
      </c>
      <c r="I357" s="2">
        <v>0.40063973093251098</v>
      </c>
      <c r="J357" s="3">
        <v>0</v>
      </c>
      <c r="K357" s="2">
        <v>0.89744690372988101</v>
      </c>
      <c r="L357" s="1" t="b">
        <v>0</v>
      </c>
      <c r="M357">
        <v>75</v>
      </c>
      <c r="N357">
        <v>33843</v>
      </c>
      <c r="O357">
        <f>M357/(M357+N357)</f>
        <v>2.2112152839200423E-3</v>
      </c>
    </row>
    <row r="358" spans="1:15" ht="14.25" customHeight="1" x14ac:dyDescent="0.25">
      <c r="A358" s="1">
        <v>348.8</v>
      </c>
      <c r="B358" s="1" t="s">
        <v>755</v>
      </c>
      <c r="C358" s="1" t="s">
        <v>734</v>
      </c>
      <c r="D358" s="4">
        <v>-9.2544365492621697E-2</v>
      </c>
      <c r="E358" s="4">
        <v>6.7609416864063299E-2</v>
      </c>
      <c r="F358" s="4">
        <v>0.91160876609530395</v>
      </c>
      <c r="G358" s="4">
        <v>0.798471193646071</v>
      </c>
      <c r="H358" s="4">
        <v>1.04077711135333</v>
      </c>
      <c r="I358" s="2">
        <v>0.17105904604370001</v>
      </c>
      <c r="J358" s="3">
        <v>0</v>
      </c>
      <c r="K358" s="2">
        <v>0.404122104425094</v>
      </c>
      <c r="L358" s="1" t="b">
        <v>0</v>
      </c>
      <c r="M358">
        <v>276</v>
      </c>
      <c r="N358">
        <v>33457</v>
      </c>
      <c r="O358">
        <f>M358/(M358+N358)</f>
        <v>8.1818990306228318E-3</v>
      </c>
    </row>
    <row r="359" spans="1:15" ht="14.25" customHeight="1" x14ac:dyDescent="0.25">
      <c r="A359" s="1">
        <v>349</v>
      </c>
      <c r="B359" s="1" t="s">
        <v>754</v>
      </c>
      <c r="C359" s="1" t="s">
        <v>734</v>
      </c>
      <c r="D359" s="4">
        <v>-0.12423290856173901</v>
      </c>
      <c r="E359" s="4">
        <v>9.6573405055926806E-2</v>
      </c>
      <c r="F359" s="4">
        <v>0.88317411811276902</v>
      </c>
      <c r="G359" s="4">
        <v>0.73087465513711403</v>
      </c>
      <c r="H359" s="4">
        <v>1.0672097019945801</v>
      </c>
      <c r="I359" s="2">
        <v>0.19830031884478899</v>
      </c>
      <c r="J359" s="3">
        <v>0</v>
      </c>
      <c r="K359" s="2">
        <v>0.41266308027450399</v>
      </c>
      <c r="L359" s="1" t="b">
        <v>0</v>
      </c>
      <c r="M359">
        <v>134</v>
      </c>
      <c r="N359">
        <v>33619</v>
      </c>
      <c r="O359">
        <f>M359/(M359+N359)</f>
        <v>3.9700174799277097E-3</v>
      </c>
    </row>
    <row r="360" spans="1:15" ht="14.25" customHeight="1" x14ac:dyDescent="0.25">
      <c r="A360" s="1">
        <v>350</v>
      </c>
      <c r="B360" s="1" t="s">
        <v>753</v>
      </c>
      <c r="C360" s="1" t="s">
        <v>734</v>
      </c>
      <c r="D360" s="4">
        <v>3.0232303627915399E-2</v>
      </c>
      <c r="E360" s="4">
        <v>1.97475331029584E-2</v>
      </c>
      <c r="F360" s="4">
        <v>1.03069394008654</v>
      </c>
      <c r="G360" s="4">
        <v>0.99156363748865595</v>
      </c>
      <c r="H360" s="4">
        <v>1.0713684507649801</v>
      </c>
      <c r="I360" s="2">
        <v>0.125784030660583</v>
      </c>
      <c r="J360" s="3">
        <v>0</v>
      </c>
      <c r="K360" s="2">
        <v>0.90939551652362005</v>
      </c>
      <c r="L360" s="1" t="b">
        <v>0</v>
      </c>
      <c r="M360">
        <v>3816</v>
      </c>
      <c r="N360">
        <v>28266</v>
      </c>
      <c r="O360">
        <f>M360/(M360+N360)</f>
        <v>0.11894520291752385</v>
      </c>
    </row>
    <row r="361" spans="1:15" ht="14.25" customHeight="1" x14ac:dyDescent="0.25">
      <c r="A361" s="1">
        <v>350.1</v>
      </c>
      <c r="B361" s="1" t="s">
        <v>752</v>
      </c>
      <c r="C361" s="1" t="s">
        <v>734</v>
      </c>
      <c r="D361" s="4">
        <v>6.0797330983046002E-2</v>
      </c>
      <c r="E361" s="4">
        <v>3.8963719334458802E-2</v>
      </c>
      <c r="F361" s="4">
        <v>1.0626835193368001</v>
      </c>
      <c r="G361" s="4">
        <v>0.984550432586493</v>
      </c>
      <c r="H361" s="4">
        <v>1.14701718154072</v>
      </c>
      <c r="I361" s="2">
        <v>0.11867542657284599</v>
      </c>
      <c r="J361" s="3">
        <v>0</v>
      </c>
      <c r="K361" s="2">
        <v>0.81637666468510495</v>
      </c>
      <c r="L361" s="1" t="b">
        <v>0</v>
      </c>
      <c r="M361">
        <v>834</v>
      </c>
      <c r="N361">
        <v>31898</v>
      </c>
      <c r="O361">
        <f>M361/(M361+N361)</f>
        <v>2.5479652939019919E-2</v>
      </c>
    </row>
    <row r="362" spans="1:15" ht="14.25" customHeight="1" x14ac:dyDescent="0.25">
      <c r="A362" s="1">
        <v>350.2</v>
      </c>
      <c r="B362" s="1" t="s">
        <v>751</v>
      </c>
      <c r="C362" s="1" t="s">
        <v>734</v>
      </c>
      <c r="D362" s="4">
        <v>3.5710633615770399E-2</v>
      </c>
      <c r="E362" s="4">
        <v>2.1944864041595E-2</v>
      </c>
      <c r="F362" s="4">
        <v>1.0363559165338501</v>
      </c>
      <c r="G362" s="4">
        <v>0.99272607443691296</v>
      </c>
      <c r="H362" s="4">
        <v>1.08190326958413</v>
      </c>
      <c r="I362" s="2">
        <v>0.10367575475352001</v>
      </c>
      <c r="J362" s="3">
        <v>0</v>
      </c>
      <c r="K362" s="2">
        <v>0.80200589467830596</v>
      </c>
      <c r="L362" s="1" t="b">
        <v>0</v>
      </c>
      <c r="M362">
        <v>2978</v>
      </c>
      <c r="N362">
        <v>29359</v>
      </c>
      <c r="O362">
        <f>M362/(M362+N362)</f>
        <v>9.2092649287194239E-2</v>
      </c>
    </row>
    <row r="363" spans="1:15" ht="14.25" customHeight="1" x14ac:dyDescent="0.25">
      <c r="A363" s="1">
        <v>350.3</v>
      </c>
      <c r="B363" s="1" t="s">
        <v>750</v>
      </c>
      <c r="C363" s="1" t="s">
        <v>734</v>
      </c>
      <c r="D363" s="4">
        <v>-9.2326157395468303E-2</v>
      </c>
      <c r="E363" s="4">
        <v>8.2963839174937798E-2</v>
      </c>
      <c r="F363" s="4">
        <v>0.91180770821410295</v>
      </c>
      <c r="G363" s="4">
        <v>0.77496896608060895</v>
      </c>
      <c r="H363" s="4">
        <v>1.0728085034984201</v>
      </c>
      <c r="I363" s="2">
        <v>0.26577363911611201</v>
      </c>
      <c r="J363" s="3">
        <v>0.18899580270813099</v>
      </c>
      <c r="K363" s="2">
        <v>0.26681679124060897</v>
      </c>
      <c r="L363" s="1" t="b">
        <v>0</v>
      </c>
      <c r="M363">
        <v>180</v>
      </c>
      <c r="N363">
        <v>32938</v>
      </c>
      <c r="O363">
        <f>M363/(M363+N363)</f>
        <v>5.4351108158705239E-3</v>
      </c>
    </row>
    <row r="364" spans="1:15" ht="14.25" customHeight="1" x14ac:dyDescent="0.25">
      <c r="A364" s="1">
        <v>350.6</v>
      </c>
      <c r="B364" s="1" t="s">
        <v>749</v>
      </c>
      <c r="C364" s="1" t="s">
        <v>734</v>
      </c>
      <c r="D364" s="4">
        <v>-9.7529807800651305E-2</v>
      </c>
      <c r="E364" s="4">
        <v>0.136695832585219</v>
      </c>
      <c r="F364" s="4">
        <v>0.907075303233013</v>
      </c>
      <c r="G364" s="4">
        <v>0.69388522326001401</v>
      </c>
      <c r="H364" s="4">
        <v>1.1857661442473799</v>
      </c>
      <c r="I364" s="2">
        <v>0.475548489866151</v>
      </c>
      <c r="J364" s="3">
        <v>0.29614691494753898</v>
      </c>
      <c r="K364" s="2">
        <v>0.23327982574731099</v>
      </c>
      <c r="L364" s="1" t="b">
        <v>0</v>
      </c>
      <c r="M364">
        <v>66</v>
      </c>
      <c r="N364">
        <v>33213</v>
      </c>
      <c r="O364">
        <f>M364/(M364+N364)</f>
        <v>1.9832326692508788E-3</v>
      </c>
    </row>
    <row r="365" spans="1:15" ht="14.25" customHeight="1" x14ac:dyDescent="0.25">
      <c r="A365" s="1">
        <v>351</v>
      </c>
      <c r="B365" s="1" t="s">
        <v>748</v>
      </c>
      <c r="C365" s="1" t="s">
        <v>734</v>
      </c>
      <c r="D365" s="4">
        <v>-2.1471066136727401E-2</v>
      </c>
      <c r="E365" s="4">
        <v>1.8933752314827301E-2</v>
      </c>
      <c r="F365" s="4">
        <v>0.97875779630371396</v>
      </c>
      <c r="G365" s="4">
        <v>0.94310228104695304</v>
      </c>
      <c r="H365" s="4">
        <v>1.01576132629204</v>
      </c>
      <c r="I365" s="2">
        <v>0.25679031626653198</v>
      </c>
      <c r="J365" s="3">
        <v>0</v>
      </c>
      <c r="K365" s="2">
        <v>0.60228009617106903</v>
      </c>
      <c r="L365" s="1" t="b">
        <v>0</v>
      </c>
      <c r="M365">
        <v>4136</v>
      </c>
      <c r="N365">
        <v>28260</v>
      </c>
      <c r="O365">
        <f>M365/(M365+N365)</f>
        <v>0.12767008272626251</v>
      </c>
    </row>
    <row r="366" spans="1:15" ht="14.25" customHeight="1" x14ac:dyDescent="0.25">
      <c r="A366" s="1">
        <v>352</v>
      </c>
      <c r="B366" s="1" t="s">
        <v>747</v>
      </c>
      <c r="C366" s="1" t="s">
        <v>734</v>
      </c>
      <c r="D366" s="4">
        <v>-0.10370893533508301</v>
      </c>
      <c r="E366" s="4">
        <v>4.85819728725468E-2</v>
      </c>
      <c r="F366" s="4">
        <v>0.90148765043940804</v>
      </c>
      <c r="G366" s="4">
        <v>0.81960902397207303</v>
      </c>
      <c r="H366" s="4">
        <v>0.991545920219706</v>
      </c>
      <c r="I366" s="2">
        <v>3.2783844239750899E-2</v>
      </c>
      <c r="J366" s="3">
        <v>0</v>
      </c>
      <c r="K366" s="2">
        <v>0.550070663033979</v>
      </c>
      <c r="L366" s="1" t="b">
        <v>0</v>
      </c>
      <c r="M366">
        <v>541</v>
      </c>
      <c r="N366">
        <v>33112</v>
      </c>
      <c r="O366">
        <f>M366/(M366+N366)</f>
        <v>1.6075832763795202E-2</v>
      </c>
    </row>
    <row r="367" spans="1:15" ht="14.25" customHeight="1" x14ac:dyDescent="0.25">
      <c r="A367" s="1">
        <v>352.1</v>
      </c>
      <c r="B367" s="1" t="s">
        <v>746</v>
      </c>
      <c r="C367" s="1" t="s">
        <v>734</v>
      </c>
      <c r="D367" s="4">
        <v>-2.7718808710198901E-2</v>
      </c>
      <c r="E367" s="4">
        <v>9.3724225945020195E-2</v>
      </c>
      <c r="F367" s="4">
        <v>0.97266183238656401</v>
      </c>
      <c r="G367" s="4">
        <v>0.80943814832489003</v>
      </c>
      <c r="H367" s="4">
        <v>1.1687996694243501</v>
      </c>
      <c r="I367" s="2">
        <v>0.76742207822572395</v>
      </c>
      <c r="J367" s="3">
        <v>7.5588643081475004E-2</v>
      </c>
      <c r="K367" s="2">
        <v>0.29830204655117198</v>
      </c>
      <c r="L367" s="1" t="b">
        <v>0</v>
      </c>
      <c r="M367">
        <v>143</v>
      </c>
      <c r="N367">
        <v>33654</v>
      </c>
      <c r="O367">
        <f>M367/(M367+N367)</f>
        <v>4.2311447761635649E-3</v>
      </c>
    </row>
    <row r="368" spans="1:15" ht="14.25" customHeight="1" x14ac:dyDescent="0.25">
      <c r="A368" s="1">
        <v>352.2</v>
      </c>
      <c r="B368" s="1" t="s">
        <v>745</v>
      </c>
      <c r="C368" s="1" t="s">
        <v>734</v>
      </c>
      <c r="D368" s="4">
        <v>-0.12669097898734599</v>
      </c>
      <c r="E368" s="4">
        <v>5.8013820850137801E-2</v>
      </c>
      <c r="F368" s="4">
        <v>0.88100587986525802</v>
      </c>
      <c r="G368" s="4">
        <v>0.78631643504125204</v>
      </c>
      <c r="H368" s="4">
        <v>0.98709797451510395</v>
      </c>
      <c r="I368" s="2">
        <v>2.89764445193458E-2</v>
      </c>
      <c r="J368" s="3">
        <v>0</v>
      </c>
      <c r="K368" s="2">
        <v>0.94802610413552602</v>
      </c>
      <c r="L368" s="1" t="b">
        <v>0</v>
      </c>
      <c r="M368">
        <v>379</v>
      </c>
      <c r="N368">
        <v>33453</v>
      </c>
      <c r="O368">
        <f>M368/(M368+N368)</f>
        <v>1.1202411917711043E-2</v>
      </c>
    </row>
    <row r="369" spans="1:15" ht="14.25" customHeight="1" x14ac:dyDescent="0.25">
      <c r="A369" s="1">
        <v>353</v>
      </c>
      <c r="B369" s="1" t="s">
        <v>744</v>
      </c>
      <c r="C369" s="1" t="s">
        <v>734</v>
      </c>
      <c r="D369" s="4">
        <v>3.3055758986444202E-2</v>
      </c>
      <c r="E369" s="4">
        <v>6.1152724640173198E-2</v>
      </c>
      <c r="F369" s="4">
        <v>1.03360817057853</v>
      </c>
      <c r="G369" s="4">
        <v>0.91685918516132303</v>
      </c>
      <c r="H369" s="4">
        <v>1.1652234798724499</v>
      </c>
      <c r="I369" s="2">
        <v>0.588821693335569</v>
      </c>
      <c r="J369" s="3">
        <v>0.83421464096142595</v>
      </c>
      <c r="K369" s="2">
        <v>1.4049636225064201E-2</v>
      </c>
      <c r="L369" s="1" t="b">
        <v>0</v>
      </c>
      <c r="M369">
        <v>337</v>
      </c>
      <c r="N369">
        <v>33174</v>
      </c>
      <c r="O369">
        <f>M369/(M369+N369)</f>
        <v>1.0056399391244666E-2</v>
      </c>
    </row>
    <row r="370" spans="1:15" ht="14.25" customHeight="1" x14ac:dyDescent="0.25">
      <c r="A370" s="1">
        <v>353.1</v>
      </c>
      <c r="B370" s="1" t="s">
        <v>743</v>
      </c>
      <c r="C370" s="1" t="s">
        <v>734</v>
      </c>
      <c r="D370" s="4">
        <v>0.15625702009178499</v>
      </c>
      <c r="E370" s="4">
        <v>0.11692809580438</v>
      </c>
      <c r="F370" s="4">
        <v>1.1691266535171101</v>
      </c>
      <c r="G370" s="4">
        <v>0.92967721245340496</v>
      </c>
      <c r="H370" s="4">
        <v>1.4702491506240201</v>
      </c>
      <c r="I370" s="2">
        <v>0.18143445589299401</v>
      </c>
      <c r="J370" s="3">
        <v>0.30289372644649298</v>
      </c>
      <c r="K370" s="2">
        <v>0.231031192779827</v>
      </c>
      <c r="L370" s="1" t="b">
        <v>0</v>
      </c>
      <c r="M370">
        <v>91</v>
      </c>
      <c r="N370">
        <v>33811</v>
      </c>
      <c r="O370">
        <f>M370/(M370+N370)</f>
        <v>2.6842074213910684E-3</v>
      </c>
    </row>
    <row r="371" spans="1:15" ht="14.25" customHeight="1" x14ac:dyDescent="0.25">
      <c r="A371" s="1">
        <v>355</v>
      </c>
      <c r="B371" s="1" t="s">
        <v>742</v>
      </c>
      <c r="C371" s="1" t="s">
        <v>734</v>
      </c>
      <c r="D371" s="4">
        <v>0.11411810132209101</v>
      </c>
      <c r="E371" s="4">
        <v>9.0364528502255806E-2</v>
      </c>
      <c r="F371" s="4">
        <v>1.12088449500823</v>
      </c>
      <c r="G371" s="4">
        <v>0.938949933621541</v>
      </c>
      <c r="H371" s="4">
        <v>1.3380713988699799</v>
      </c>
      <c r="I371" s="2">
        <v>0.20663809375960801</v>
      </c>
      <c r="J371" s="3">
        <v>0</v>
      </c>
      <c r="K371" s="2">
        <v>0.59952377230437703</v>
      </c>
      <c r="L371" s="1" t="b">
        <v>0</v>
      </c>
      <c r="M371">
        <v>151</v>
      </c>
      <c r="N371">
        <v>33707</v>
      </c>
      <c r="O371">
        <f>M371/(M371+N371)</f>
        <v>4.4598027054167403E-3</v>
      </c>
    </row>
    <row r="372" spans="1:15" ht="14.25" customHeight="1" x14ac:dyDescent="0.25">
      <c r="A372" s="1">
        <v>355.1</v>
      </c>
      <c r="B372" s="1" t="s">
        <v>741</v>
      </c>
      <c r="C372" s="1" t="s">
        <v>734</v>
      </c>
      <c r="D372" s="4">
        <v>2.0257986778722099E-2</v>
      </c>
      <c r="E372" s="4">
        <v>3.0454592397355401E-2</v>
      </c>
      <c r="F372" s="4">
        <v>1.0204645724379</v>
      </c>
      <c r="G372" s="4">
        <v>0.96133540189558098</v>
      </c>
      <c r="H372" s="4">
        <v>1.0832306201847</v>
      </c>
      <c r="I372" s="2">
        <v>0.50593114995421895</v>
      </c>
      <c r="J372" s="3">
        <v>0.62270288562258402</v>
      </c>
      <c r="K372" s="2">
        <v>0.10352181955897601</v>
      </c>
      <c r="L372" s="1" t="b">
        <v>0</v>
      </c>
      <c r="M372">
        <v>1389</v>
      </c>
      <c r="N372">
        <v>31924</v>
      </c>
      <c r="O372">
        <f>M372/(M372+N372)</f>
        <v>4.1695434214871069E-2</v>
      </c>
    </row>
    <row r="373" spans="1:15" ht="14.25" customHeight="1" x14ac:dyDescent="0.25">
      <c r="A373" s="1">
        <v>356</v>
      </c>
      <c r="B373" s="1" t="s">
        <v>740</v>
      </c>
      <c r="C373" s="1" t="s">
        <v>734</v>
      </c>
      <c r="D373" s="4">
        <v>0.10585471612647999</v>
      </c>
      <c r="E373" s="4">
        <v>3.48507205180335E-2</v>
      </c>
      <c r="F373" s="4">
        <v>1.1116603584509199</v>
      </c>
      <c r="G373" s="4">
        <v>1.0382624129210201</v>
      </c>
      <c r="H373" s="4">
        <v>1.1902470292404099</v>
      </c>
      <c r="I373" s="2">
        <v>2.3864815901745401E-3</v>
      </c>
      <c r="J373" s="3">
        <v>0</v>
      </c>
      <c r="K373" s="2">
        <v>0.86041055953803502</v>
      </c>
      <c r="L373" s="1" t="b">
        <v>0</v>
      </c>
      <c r="M373">
        <v>1084</v>
      </c>
      <c r="N373">
        <v>32212</v>
      </c>
      <c r="O373">
        <f>M373/(M373+N373)</f>
        <v>3.2556463238827486E-2</v>
      </c>
    </row>
    <row r="374" spans="1:15" ht="14.25" customHeight="1" x14ac:dyDescent="0.25">
      <c r="A374" s="1">
        <v>357</v>
      </c>
      <c r="B374" s="1" t="s">
        <v>739</v>
      </c>
      <c r="C374" s="1" t="s">
        <v>734</v>
      </c>
      <c r="D374" s="4">
        <v>0.13276698678027199</v>
      </c>
      <c r="E374" s="4">
        <v>4.7145963720985902E-2</v>
      </c>
      <c r="F374" s="4">
        <v>1.1419838699879601</v>
      </c>
      <c r="G374" s="4">
        <v>1.04118823631027</v>
      </c>
      <c r="H374" s="4">
        <v>1.2525373547575001</v>
      </c>
      <c r="I374" s="2">
        <v>4.8612977942666304E-3</v>
      </c>
      <c r="J374" s="3">
        <v>0</v>
      </c>
      <c r="K374" s="2">
        <v>0.57586343816481</v>
      </c>
      <c r="L374" s="1" t="b">
        <v>0</v>
      </c>
      <c r="M374">
        <v>557</v>
      </c>
      <c r="N374">
        <v>33517</v>
      </c>
      <c r="O374">
        <f>M374/(M374+N374)</f>
        <v>1.6346774666901449E-2</v>
      </c>
    </row>
    <row r="375" spans="1:15" ht="14.25" customHeight="1" x14ac:dyDescent="0.25">
      <c r="A375" s="1">
        <v>358</v>
      </c>
      <c r="B375" s="1" t="s">
        <v>738</v>
      </c>
      <c r="C375" s="1" t="s">
        <v>734</v>
      </c>
      <c r="D375" s="4">
        <v>0.12111312670905799</v>
      </c>
      <c r="E375" s="4">
        <v>0.154218167431661</v>
      </c>
      <c r="F375" s="4">
        <v>1.1287525972115899</v>
      </c>
      <c r="G375" s="4">
        <v>0.83431109781172297</v>
      </c>
      <c r="H375" s="4">
        <v>1.5271071295271501</v>
      </c>
      <c r="I375" s="2">
        <v>0.43225641154267502</v>
      </c>
      <c r="J375" s="3">
        <v>0</v>
      </c>
      <c r="K375" s="2">
        <v>0.36670911725770999</v>
      </c>
      <c r="L375" s="1" t="b">
        <v>0</v>
      </c>
      <c r="M375">
        <v>53</v>
      </c>
      <c r="N375">
        <v>34256</v>
      </c>
      <c r="O375">
        <f>M375/(M375+N375)</f>
        <v>1.5447841674196274E-3</v>
      </c>
    </row>
    <row r="376" spans="1:15" ht="14.25" customHeight="1" x14ac:dyDescent="0.25">
      <c r="A376" s="1">
        <v>358.1</v>
      </c>
      <c r="B376" s="1" t="s">
        <v>737</v>
      </c>
      <c r="C376" s="1" t="s">
        <v>734</v>
      </c>
      <c r="D376" s="4">
        <v>8.5461862454278795E-2</v>
      </c>
      <c r="E376" s="4">
        <v>0.16045192333352901</v>
      </c>
      <c r="F376" s="4">
        <v>1.08922002037361</v>
      </c>
      <c r="G376" s="4">
        <v>0.79531411549890696</v>
      </c>
      <c r="H376" s="4">
        <v>1.4917379556861601</v>
      </c>
      <c r="I376" s="2">
        <v>0.59428820112371405</v>
      </c>
      <c r="J376" s="3">
        <v>0.120764657762245</v>
      </c>
      <c r="K376" s="2">
        <v>0.286212577398752</v>
      </c>
      <c r="L376" s="1" t="b">
        <v>0</v>
      </c>
      <c r="M376">
        <v>49</v>
      </c>
      <c r="N376">
        <v>34273</v>
      </c>
      <c r="O376">
        <f>M376/(M376+N376)</f>
        <v>1.427655731018006E-3</v>
      </c>
    </row>
    <row r="377" spans="1:15" ht="14.25" customHeight="1" x14ac:dyDescent="0.25">
      <c r="A377" s="1">
        <v>359</v>
      </c>
      <c r="B377" s="1" t="s">
        <v>736</v>
      </c>
      <c r="C377" s="1" t="s">
        <v>734</v>
      </c>
      <c r="D377" s="4">
        <v>4.1623760453396497E-2</v>
      </c>
      <c r="E377" s="4">
        <v>0.107563751355664</v>
      </c>
      <c r="F377" s="4">
        <v>1.04250217440975</v>
      </c>
      <c r="G377" s="4">
        <v>0.84434228280989798</v>
      </c>
      <c r="H377" s="4">
        <v>1.2871684928916001</v>
      </c>
      <c r="I377" s="2">
        <v>0.69877968683831004</v>
      </c>
      <c r="J377" s="3">
        <v>0</v>
      </c>
      <c r="K377" s="2">
        <v>0.634875091216208</v>
      </c>
      <c r="L377" s="1" t="b">
        <v>0</v>
      </c>
      <c r="M377">
        <v>105</v>
      </c>
      <c r="N377">
        <v>34146</v>
      </c>
      <c r="O377">
        <f>M377/(M377+N377)</f>
        <v>3.0656039239730227E-3</v>
      </c>
    </row>
    <row r="378" spans="1:15" ht="14.25" customHeight="1" x14ac:dyDescent="0.25">
      <c r="A378" s="1">
        <v>359.2</v>
      </c>
      <c r="B378" s="1" t="s">
        <v>735</v>
      </c>
      <c r="C378" s="1" t="s">
        <v>734</v>
      </c>
      <c r="D378" s="4">
        <v>3.0622765516873401E-2</v>
      </c>
      <c r="E378" s="4">
        <v>0.119418163522162</v>
      </c>
      <c r="F378" s="4">
        <v>1.0310964653696</v>
      </c>
      <c r="G378" s="4">
        <v>0.81592524960814194</v>
      </c>
      <c r="H378" s="4">
        <v>1.30301142342178</v>
      </c>
      <c r="I378" s="2">
        <v>0.79761646011557596</v>
      </c>
      <c r="J378" s="3">
        <v>0</v>
      </c>
      <c r="K378" s="2">
        <v>0.45086372747803399</v>
      </c>
      <c r="L378" s="1" t="b">
        <v>0</v>
      </c>
      <c r="M378">
        <v>84</v>
      </c>
      <c r="N378">
        <v>34173</v>
      </c>
      <c r="O378">
        <f>M378/(M378+N378)</f>
        <v>2.4520535948857167E-3</v>
      </c>
    </row>
    <row r="379" spans="1:15" ht="14.25" customHeight="1" x14ac:dyDescent="0.25">
      <c r="A379" s="1">
        <v>360</v>
      </c>
      <c r="B379" s="1" t="s">
        <v>733</v>
      </c>
      <c r="C379" s="1" t="s">
        <v>646</v>
      </c>
      <c r="D379" s="4">
        <v>0.196463718618447</v>
      </c>
      <c r="E379" s="4">
        <v>0.110240577538938</v>
      </c>
      <c r="F379" s="4">
        <v>1.2170911623282901</v>
      </c>
      <c r="G379" s="4">
        <v>0.98058706280619901</v>
      </c>
      <c r="H379" s="4">
        <v>1.5106367946345101</v>
      </c>
      <c r="I379" s="2">
        <v>7.4727031669622607E-2</v>
      </c>
      <c r="J379" s="3">
        <v>0.37744775247233198</v>
      </c>
      <c r="K379" s="2">
        <v>0.20501397423228301</v>
      </c>
      <c r="L379" s="1" t="b">
        <v>0</v>
      </c>
      <c r="M379">
        <v>101</v>
      </c>
      <c r="N379">
        <v>33237</v>
      </c>
      <c r="O379">
        <f>M379/(M379+N379)</f>
        <v>3.0295758593796868E-3</v>
      </c>
    </row>
    <row r="380" spans="1:15" ht="14.25" customHeight="1" x14ac:dyDescent="0.25">
      <c r="A380" s="1">
        <v>360.2</v>
      </c>
      <c r="B380" s="1" t="s">
        <v>732</v>
      </c>
      <c r="C380" s="1" t="s">
        <v>646</v>
      </c>
      <c r="D380" s="4">
        <v>0.114028016324817</v>
      </c>
      <c r="E380" s="4">
        <v>0.146881998283241</v>
      </c>
      <c r="F380" s="4">
        <v>1.1207835246795701</v>
      </c>
      <c r="G380" s="4">
        <v>0.84041840472931195</v>
      </c>
      <c r="H380" s="4">
        <v>1.4946789624362899</v>
      </c>
      <c r="I380" s="2">
        <v>0.43755772236367801</v>
      </c>
      <c r="J380" s="3">
        <v>0</v>
      </c>
      <c r="K380" s="2">
        <v>0.74945791887773705</v>
      </c>
      <c r="L380" s="1" t="b">
        <v>0</v>
      </c>
      <c r="M380">
        <v>56</v>
      </c>
      <c r="N380">
        <v>33339</v>
      </c>
      <c r="O380">
        <f>M380/(M380+N380)</f>
        <v>1.6768977391825124E-3</v>
      </c>
    </row>
    <row r="381" spans="1:15" ht="14.25" customHeight="1" x14ac:dyDescent="0.25">
      <c r="A381" s="1">
        <v>361</v>
      </c>
      <c r="B381" s="1" t="s">
        <v>731</v>
      </c>
      <c r="C381" s="1" t="s">
        <v>646</v>
      </c>
      <c r="D381" s="4">
        <v>5.2038254681136001E-2</v>
      </c>
      <c r="E381" s="4">
        <v>4.4270675027103801E-2</v>
      </c>
      <c r="F381" s="4">
        <v>1.05341603983729</v>
      </c>
      <c r="G381" s="4">
        <v>0.965865513980665</v>
      </c>
      <c r="H381" s="4">
        <v>1.14890255105297</v>
      </c>
      <c r="I381" s="2">
        <v>0.239812112936266</v>
      </c>
      <c r="J381" s="3">
        <v>0</v>
      </c>
      <c r="K381" s="2">
        <v>0.34015044480276502</v>
      </c>
      <c r="L381" s="1" t="b">
        <v>0</v>
      </c>
      <c r="M381">
        <v>659</v>
      </c>
      <c r="N381">
        <v>32476</v>
      </c>
      <c r="O381">
        <f>M381/(M381+N381)</f>
        <v>1.9888335596800966E-2</v>
      </c>
    </row>
    <row r="382" spans="1:15" ht="14.25" customHeight="1" x14ac:dyDescent="0.25">
      <c r="A382" s="1">
        <v>362</v>
      </c>
      <c r="B382" s="1" t="s">
        <v>730</v>
      </c>
      <c r="C382" s="1" t="s">
        <v>646</v>
      </c>
      <c r="D382" s="4">
        <v>-1.5932384745967799E-2</v>
      </c>
      <c r="E382" s="4">
        <v>2.07563606745731E-2</v>
      </c>
      <c r="F382" s="4">
        <v>0.98419386432370903</v>
      </c>
      <c r="G382" s="4">
        <v>0.94495865466927198</v>
      </c>
      <c r="H382" s="4">
        <v>1.02505814173579</v>
      </c>
      <c r="I382" s="2">
        <v>0.44273052309417099</v>
      </c>
      <c r="J382" s="3">
        <v>0.54932216474113205</v>
      </c>
      <c r="K382" s="2">
        <v>0.136331935739851</v>
      </c>
      <c r="L382" s="1" t="b">
        <v>0</v>
      </c>
      <c r="M382">
        <v>3654</v>
      </c>
      <c r="N382">
        <v>28180</v>
      </c>
      <c r="O382">
        <f>M382/(M382+N382)</f>
        <v>0.1147829364830056</v>
      </c>
    </row>
    <row r="383" spans="1:15" ht="14.25" customHeight="1" x14ac:dyDescent="0.25">
      <c r="A383" s="1">
        <v>362.2</v>
      </c>
      <c r="B383" s="1" t="s">
        <v>729</v>
      </c>
      <c r="C383" s="1" t="s">
        <v>646</v>
      </c>
      <c r="D383" s="4">
        <v>-2.5613228989654999E-2</v>
      </c>
      <c r="E383" s="4">
        <v>2.83816765514514E-2</v>
      </c>
      <c r="F383" s="4">
        <v>0.97471200706144501</v>
      </c>
      <c r="G383" s="4">
        <v>0.92197212151488195</v>
      </c>
      <c r="H383" s="4">
        <v>1.0304687902587699</v>
      </c>
      <c r="I383" s="2">
        <v>0.36681440975928298</v>
      </c>
      <c r="J383" s="3">
        <v>0</v>
      </c>
      <c r="K383" s="2">
        <v>0.54264739311830001</v>
      </c>
      <c r="L383" s="1" t="b">
        <v>0</v>
      </c>
      <c r="M383">
        <v>1838</v>
      </c>
      <c r="N383">
        <v>30636</v>
      </c>
      <c r="O383">
        <f>M383/(M383+N383)</f>
        <v>5.6599125454209524E-2</v>
      </c>
    </row>
    <row r="384" spans="1:15" ht="14.25" customHeight="1" x14ac:dyDescent="0.25">
      <c r="A384" s="1">
        <v>362.23</v>
      </c>
      <c r="B384" s="1" t="s">
        <v>728</v>
      </c>
      <c r="C384" s="1" t="s">
        <v>646</v>
      </c>
      <c r="D384" s="4">
        <v>6.9096421026625304E-2</v>
      </c>
      <c r="E384" s="4">
        <v>6.5569957338958595E-2</v>
      </c>
      <c r="F384" s="4">
        <v>1.07153952310833</v>
      </c>
      <c r="G384" s="4">
        <v>0.94231248550482005</v>
      </c>
      <c r="H384" s="4">
        <v>1.21848852397209</v>
      </c>
      <c r="I384" s="2">
        <v>0.29198287432685599</v>
      </c>
      <c r="J384" s="3">
        <v>0</v>
      </c>
      <c r="K384" s="2">
        <v>0.35924093262714302</v>
      </c>
      <c r="L384" s="1" t="b">
        <v>0</v>
      </c>
      <c r="M384">
        <v>294</v>
      </c>
      <c r="N384">
        <v>32823</v>
      </c>
      <c r="O384">
        <f>M384/(M384+N384)</f>
        <v>8.8776157260621429E-3</v>
      </c>
    </row>
    <row r="385" spans="1:15" ht="14.25" customHeight="1" x14ac:dyDescent="0.25">
      <c r="A385" s="1">
        <v>362.26</v>
      </c>
      <c r="B385" s="1" t="s">
        <v>727</v>
      </c>
      <c r="C385" s="1" t="s">
        <v>646</v>
      </c>
      <c r="D385" s="4">
        <v>-4.6545483776069901E-2</v>
      </c>
      <c r="E385" s="4">
        <v>4.1238417981084297E-2</v>
      </c>
      <c r="F385" s="4">
        <v>0.95452114435662705</v>
      </c>
      <c r="G385" s="4">
        <v>0.88040671882590504</v>
      </c>
      <c r="H385" s="4">
        <v>1.0348746727409399</v>
      </c>
      <c r="I385" s="2">
        <v>0.259027669523409</v>
      </c>
      <c r="J385" s="3">
        <v>0</v>
      </c>
      <c r="K385" s="2">
        <v>0.35139017818584301</v>
      </c>
      <c r="L385" s="1" t="b">
        <v>0</v>
      </c>
      <c r="M385">
        <v>789</v>
      </c>
      <c r="N385">
        <v>32093</v>
      </c>
      <c r="O385">
        <f>M385/(M385+N385)</f>
        <v>2.3994890821726171E-2</v>
      </c>
    </row>
    <row r="386" spans="1:15" ht="14.25" customHeight="1" x14ac:dyDescent="0.25">
      <c r="A386" s="1">
        <v>362.27</v>
      </c>
      <c r="B386" s="1" t="s">
        <v>726</v>
      </c>
      <c r="C386" s="1" t="s">
        <v>646</v>
      </c>
      <c r="D386" s="4">
        <v>-0.114298585808378</v>
      </c>
      <c r="E386" s="4">
        <v>6.4982838024573206E-2</v>
      </c>
      <c r="F386" s="4">
        <v>0.89199158008936397</v>
      </c>
      <c r="G386" s="4">
        <v>0.785321093952973</v>
      </c>
      <c r="H386" s="4">
        <v>1.01315116208755</v>
      </c>
      <c r="I386" s="2">
        <v>7.8593784097716501E-2</v>
      </c>
      <c r="J386" s="3">
        <v>0</v>
      </c>
      <c r="K386" s="2">
        <v>0.51847888917975105</v>
      </c>
      <c r="L386" s="1" t="b">
        <v>0</v>
      </c>
      <c r="M386">
        <v>300</v>
      </c>
      <c r="N386">
        <v>32614</v>
      </c>
      <c r="O386">
        <f>M386/(M386+N386)</f>
        <v>9.1146624536671324E-3</v>
      </c>
    </row>
    <row r="387" spans="1:15" ht="14.25" customHeight="1" x14ac:dyDescent="0.25">
      <c r="A387" s="1">
        <v>362.29</v>
      </c>
      <c r="B387" s="1" t="s">
        <v>725</v>
      </c>
      <c r="C387" s="1" t="s">
        <v>646</v>
      </c>
      <c r="D387" s="4">
        <v>7.5287193203455394E-2</v>
      </c>
      <c r="E387" s="4">
        <v>7.2261721322416303E-2</v>
      </c>
      <c r="F387" s="4">
        <v>1.0781937563430399</v>
      </c>
      <c r="G387" s="4">
        <v>0.93580965984598397</v>
      </c>
      <c r="H387" s="4">
        <v>1.2422416930473299</v>
      </c>
      <c r="I387" s="2">
        <v>0.297472765662043</v>
      </c>
      <c r="J387" s="3">
        <v>0</v>
      </c>
      <c r="K387" s="2">
        <v>0.969075094834427</v>
      </c>
      <c r="L387" s="1" t="b">
        <v>0</v>
      </c>
      <c r="M387">
        <v>243</v>
      </c>
      <c r="N387">
        <v>32842</v>
      </c>
      <c r="O387">
        <f>M387/(M387+N387)</f>
        <v>7.3447181502191324E-3</v>
      </c>
    </row>
    <row r="388" spans="1:15" ht="14.25" customHeight="1" x14ac:dyDescent="0.25">
      <c r="A388" s="1">
        <v>362.3</v>
      </c>
      <c r="B388" s="1" t="s">
        <v>724</v>
      </c>
      <c r="C388" s="1" t="s">
        <v>646</v>
      </c>
      <c r="D388" s="4">
        <v>-8.8377442570728701E-2</v>
      </c>
      <c r="E388" s="4">
        <v>4.5139375618698997E-2</v>
      </c>
      <c r="F388" s="4">
        <v>0.91541529480660899</v>
      </c>
      <c r="G388" s="4">
        <v>0.83790630463040905</v>
      </c>
      <c r="H388" s="4">
        <v>1.0000941123548399</v>
      </c>
      <c r="I388" s="2">
        <v>5.0244194471368103E-2</v>
      </c>
      <c r="J388" s="3">
        <v>0.63803705866917704</v>
      </c>
      <c r="K388" s="2">
        <v>9.6484442597694203E-2</v>
      </c>
      <c r="L388" s="1" t="b">
        <v>0</v>
      </c>
      <c r="M388">
        <v>623</v>
      </c>
      <c r="N388">
        <v>31968</v>
      </c>
      <c r="O388">
        <f>M388/(M388+N388)</f>
        <v>1.9115706790218158E-2</v>
      </c>
    </row>
    <row r="389" spans="1:15" ht="14.25" customHeight="1" x14ac:dyDescent="0.25">
      <c r="A389" s="1">
        <v>362.4</v>
      </c>
      <c r="B389" s="1" t="s">
        <v>723</v>
      </c>
      <c r="C389" s="1" t="s">
        <v>646</v>
      </c>
      <c r="D389" s="4">
        <v>-4.0384024594615903E-2</v>
      </c>
      <c r="E389" s="4">
        <v>4.8057805971751001E-2</v>
      </c>
      <c r="F389" s="4">
        <v>0.96042054321453196</v>
      </c>
      <c r="G389" s="4">
        <v>0.87408680112010295</v>
      </c>
      <c r="H389" s="4">
        <v>1.0552814876582901</v>
      </c>
      <c r="I389" s="2">
        <v>0.40072795158086999</v>
      </c>
      <c r="J389" s="3">
        <v>0.53425820334881402</v>
      </c>
      <c r="K389" s="2">
        <v>0.142838310596556</v>
      </c>
      <c r="L389" s="1" t="b">
        <v>0</v>
      </c>
      <c r="M389">
        <v>550</v>
      </c>
      <c r="N389">
        <v>32504</v>
      </c>
      <c r="O389">
        <f>M389/(M389+N389)</f>
        <v>1.6639438494584619E-2</v>
      </c>
    </row>
    <row r="390" spans="1:15" ht="14.25" customHeight="1" x14ac:dyDescent="0.25">
      <c r="A390" s="1">
        <v>362.6</v>
      </c>
      <c r="B390" s="1" t="s">
        <v>722</v>
      </c>
      <c r="C390" s="1" t="s">
        <v>646</v>
      </c>
      <c r="D390" s="4">
        <v>4.1316049772791498E-2</v>
      </c>
      <c r="E390" s="4">
        <v>5.0095722185796603E-2</v>
      </c>
      <c r="F390" s="4">
        <v>1.04218143470618</v>
      </c>
      <c r="G390" s="4">
        <v>0.94471709990131103</v>
      </c>
      <c r="H390" s="4">
        <v>1.1497009453514699</v>
      </c>
      <c r="I390" s="2">
        <v>0.40951803987061802</v>
      </c>
      <c r="J390" s="3">
        <v>0.35970588015703198</v>
      </c>
      <c r="K390" s="2">
        <v>0.211404453288625</v>
      </c>
      <c r="L390" s="1" t="b">
        <v>0</v>
      </c>
      <c r="M390">
        <v>502</v>
      </c>
      <c r="N390">
        <v>32333</v>
      </c>
      <c r="O390">
        <f>M390/(M390+N390)</f>
        <v>1.5288564032282626E-2</v>
      </c>
    </row>
    <row r="391" spans="1:15" ht="14.25" customHeight="1" x14ac:dyDescent="0.25">
      <c r="A391" s="1">
        <v>362.8</v>
      </c>
      <c r="B391" s="1" t="s">
        <v>721</v>
      </c>
      <c r="C391" s="1" t="s">
        <v>646</v>
      </c>
      <c r="D391" s="4">
        <v>5.0799618795593401E-2</v>
      </c>
      <c r="E391" s="4">
        <v>8.5061450782263598E-2</v>
      </c>
      <c r="F391" s="4">
        <v>1.0521120486797799</v>
      </c>
      <c r="G391" s="4">
        <v>0.89054845791335402</v>
      </c>
      <c r="H391" s="4">
        <v>1.24298655860999</v>
      </c>
      <c r="I391" s="2">
        <v>0.55036663596361501</v>
      </c>
      <c r="J391" s="3">
        <v>0</v>
      </c>
      <c r="K391" s="2">
        <v>0.88259637324822704</v>
      </c>
      <c r="L391" s="1" t="b">
        <v>0</v>
      </c>
      <c r="M391">
        <v>175</v>
      </c>
      <c r="N391">
        <v>32770</v>
      </c>
      <c r="O391">
        <f>M391/(M391+N391)</f>
        <v>5.3118834421004707E-3</v>
      </c>
    </row>
    <row r="392" spans="1:15" ht="14.25" customHeight="1" x14ac:dyDescent="0.25">
      <c r="A392" s="1">
        <v>362.9</v>
      </c>
      <c r="B392" s="1" t="s">
        <v>720</v>
      </c>
      <c r="C392" s="1" t="s">
        <v>646</v>
      </c>
      <c r="D392" s="4">
        <v>5.92536836527817E-3</v>
      </c>
      <c r="E392" s="4">
        <v>5.7748815564163503E-2</v>
      </c>
      <c r="F392" s="4">
        <v>1.00594295808511</v>
      </c>
      <c r="G392" s="4">
        <v>0.89829187981490799</v>
      </c>
      <c r="H392" s="4">
        <v>1.1264949151377399</v>
      </c>
      <c r="I392" s="2">
        <v>0.91827577143795702</v>
      </c>
      <c r="J392" s="3">
        <v>0</v>
      </c>
      <c r="K392" s="2">
        <v>0.465986760202039</v>
      </c>
      <c r="L392" s="1" t="b">
        <v>0</v>
      </c>
      <c r="M392">
        <v>371</v>
      </c>
      <c r="N392">
        <v>32772</v>
      </c>
      <c r="O392">
        <f>M392/(M392+N392)</f>
        <v>1.1193917267597985E-2</v>
      </c>
    </row>
    <row r="393" spans="1:15" ht="14.25" customHeight="1" x14ac:dyDescent="0.25">
      <c r="A393" s="1">
        <v>363</v>
      </c>
      <c r="B393" s="1" t="s">
        <v>719</v>
      </c>
      <c r="C393" s="1" t="s">
        <v>646</v>
      </c>
      <c r="D393" s="4">
        <v>-3.004592891607E-3</v>
      </c>
      <c r="E393" s="4">
        <v>5.6335317737131102E-2</v>
      </c>
      <c r="F393" s="4">
        <v>0.99699991638030905</v>
      </c>
      <c r="G393" s="4">
        <v>0.89277580602018403</v>
      </c>
      <c r="H393" s="4">
        <v>1.1133913201495</v>
      </c>
      <c r="I393" s="2">
        <v>0.95746571916069001</v>
      </c>
      <c r="J393" s="3">
        <v>0</v>
      </c>
      <c r="K393" s="2">
        <v>0.56680785008745804</v>
      </c>
      <c r="L393" s="1" t="b">
        <v>0</v>
      </c>
      <c r="M393">
        <v>401</v>
      </c>
      <c r="N393">
        <v>32624</v>
      </c>
      <c r="O393">
        <f>M393/(M393+N393)</f>
        <v>1.2142316426949282E-2</v>
      </c>
    </row>
    <row r="394" spans="1:15" ht="14.25" customHeight="1" x14ac:dyDescent="0.25">
      <c r="A394" s="1">
        <v>363.3</v>
      </c>
      <c r="B394" s="1" t="s">
        <v>718</v>
      </c>
      <c r="C394" s="1" t="s">
        <v>646</v>
      </c>
      <c r="D394" s="4">
        <v>-1.2249595283857599E-3</v>
      </c>
      <c r="E394" s="4">
        <v>6.1321866692922999E-2</v>
      </c>
      <c r="F394" s="4">
        <v>0.99877579042828402</v>
      </c>
      <c r="G394" s="4">
        <v>0.88566756312045603</v>
      </c>
      <c r="H394" s="4">
        <v>1.12632902127632</v>
      </c>
      <c r="I394" s="2">
        <v>0.984062597073179</v>
      </c>
      <c r="J394" s="3">
        <v>0.22737462401425801</v>
      </c>
      <c r="K394" s="2">
        <v>0.25525916935906201</v>
      </c>
      <c r="L394" s="1" t="b">
        <v>0</v>
      </c>
      <c r="M394">
        <v>337</v>
      </c>
      <c r="N394">
        <v>32726</v>
      </c>
      <c r="O394">
        <f>M394/(M394+N394)</f>
        <v>1.0192662492816744E-2</v>
      </c>
    </row>
    <row r="395" spans="1:15" ht="14.25" customHeight="1" x14ac:dyDescent="0.25">
      <c r="A395" s="1">
        <v>364</v>
      </c>
      <c r="B395" s="1" t="s">
        <v>717</v>
      </c>
      <c r="C395" s="1" t="s">
        <v>646</v>
      </c>
      <c r="D395" s="4">
        <v>2.2827550410827499E-2</v>
      </c>
      <c r="E395" s="4">
        <v>5.15631759911876E-2</v>
      </c>
      <c r="F395" s="4">
        <v>1.0230900928673701</v>
      </c>
      <c r="G395" s="4">
        <v>0.92474762414383505</v>
      </c>
      <c r="H395" s="4">
        <v>1.13189081084956</v>
      </c>
      <c r="I395" s="2">
        <v>0.65797527315506799</v>
      </c>
      <c r="J395" s="3">
        <v>0</v>
      </c>
      <c r="K395" s="2">
        <v>0.984830637907122</v>
      </c>
      <c r="L395" s="1" t="b">
        <v>0</v>
      </c>
      <c r="M395">
        <v>468</v>
      </c>
      <c r="N395">
        <v>32629</v>
      </c>
      <c r="O395">
        <f>M395/(M395+N395)</f>
        <v>1.4140254403722392E-2</v>
      </c>
    </row>
    <row r="396" spans="1:15" ht="14.25" customHeight="1" x14ac:dyDescent="0.25">
      <c r="A396" s="1">
        <v>364.1</v>
      </c>
      <c r="B396" s="1" t="s">
        <v>716</v>
      </c>
      <c r="C396" s="1" t="s">
        <v>646</v>
      </c>
      <c r="D396" s="4">
        <v>1.26738646152328E-3</v>
      </c>
      <c r="E396" s="4">
        <v>5.1971825214210003E-2</v>
      </c>
      <c r="F396" s="4">
        <v>1.0012681899351501</v>
      </c>
      <c r="G396" s="4">
        <v>0.90429873042388498</v>
      </c>
      <c r="H396" s="4">
        <v>1.10863584615017</v>
      </c>
      <c r="I396" s="2">
        <v>0.98054469187738902</v>
      </c>
      <c r="J396" s="3">
        <v>0</v>
      </c>
      <c r="K396" s="2">
        <v>0.74390886533513501</v>
      </c>
      <c r="L396" s="1" t="b">
        <v>0</v>
      </c>
      <c r="M396">
        <v>470</v>
      </c>
      <c r="N396">
        <v>32488</v>
      </c>
      <c r="O396">
        <f>M396/(M396+N396)</f>
        <v>1.4260574063960191E-2</v>
      </c>
    </row>
    <row r="397" spans="1:15" ht="14.25" customHeight="1" x14ac:dyDescent="0.25">
      <c r="A397" s="1">
        <v>364.2</v>
      </c>
      <c r="B397" s="1" t="s">
        <v>715</v>
      </c>
      <c r="C397" s="1" t="s">
        <v>646</v>
      </c>
      <c r="D397" s="4">
        <v>2.0570115786564501E-2</v>
      </c>
      <c r="E397" s="4">
        <v>0.116311400853501</v>
      </c>
      <c r="F397" s="4">
        <v>1.0207831387467401</v>
      </c>
      <c r="G397" s="4">
        <v>0.81269772472379398</v>
      </c>
      <c r="H397" s="4">
        <v>1.2821473281517799</v>
      </c>
      <c r="I397" s="2">
        <v>0.85962321144405296</v>
      </c>
      <c r="J397" s="3">
        <v>0</v>
      </c>
      <c r="K397" s="2">
        <v>0.52274743140629398</v>
      </c>
      <c r="L397" s="1" t="b">
        <v>0</v>
      </c>
      <c r="M397">
        <v>91</v>
      </c>
      <c r="N397">
        <v>33321</v>
      </c>
      <c r="O397">
        <f>M397/(M397+N397)</f>
        <v>2.7235723692086676E-3</v>
      </c>
    </row>
    <row r="398" spans="1:15" ht="14.25" customHeight="1" x14ac:dyDescent="0.25">
      <c r="A398" s="1">
        <v>364.4</v>
      </c>
      <c r="B398" s="1" t="s">
        <v>714</v>
      </c>
      <c r="C398" s="1" t="s">
        <v>646</v>
      </c>
      <c r="D398" s="4">
        <v>5.1527180279682998E-2</v>
      </c>
      <c r="E398" s="4">
        <v>7.1730546795783501E-2</v>
      </c>
      <c r="F398" s="4">
        <v>1.0528778034163899</v>
      </c>
      <c r="G398" s="4">
        <v>0.91478875608125598</v>
      </c>
      <c r="H398" s="4">
        <v>1.2118116467409401</v>
      </c>
      <c r="I398" s="2">
        <v>0.47254544398218701</v>
      </c>
      <c r="J398" s="3">
        <v>0</v>
      </c>
      <c r="K398" s="2">
        <v>0.75220524735316396</v>
      </c>
      <c r="L398" s="1" t="b">
        <v>0</v>
      </c>
      <c r="M398">
        <v>239</v>
      </c>
      <c r="N398">
        <v>33054</v>
      </c>
      <c r="O398">
        <f>M398/(M398+N398)</f>
        <v>7.1786862103144803E-3</v>
      </c>
    </row>
    <row r="399" spans="1:15" ht="14.25" customHeight="1" x14ac:dyDescent="0.25">
      <c r="A399" s="1">
        <v>365</v>
      </c>
      <c r="B399" s="1" t="s">
        <v>713</v>
      </c>
      <c r="C399" s="1" t="s">
        <v>646</v>
      </c>
      <c r="D399" s="4">
        <v>-1.02288067852516E-2</v>
      </c>
      <c r="E399" s="4">
        <v>1.7733227520262702E-2</v>
      </c>
      <c r="F399" s="4">
        <v>0.98982332954330698</v>
      </c>
      <c r="G399" s="4">
        <v>0.95601154078322503</v>
      </c>
      <c r="H399" s="4">
        <v>1.02483095853166</v>
      </c>
      <c r="I399" s="2">
        <v>0.56406385816693305</v>
      </c>
      <c r="J399" s="3">
        <v>0.59111739024325605</v>
      </c>
      <c r="K399" s="2">
        <v>0.117848074456919</v>
      </c>
      <c r="L399" s="1" t="b">
        <v>0</v>
      </c>
      <c r="M399">
        <v>5205</v>
      </c>
      <c r="N399">
        <v>27751</v>
      </c>
      <c r="O399">
        <f>M399/(M399+N399)</f>
        <v>0.15793785653598738</v>
      </c>
    </row>
    <row r="400" spans="1:15" ht="14.25" customHeight="1" x14ac:dyDescent="0.25">
      <c r="A400" s="1">
        <v>365.1</v>
      </c>
      <c r="B400" s="1" t="s">
        <v>712</v>
      </c>
      <c r="C400" s="1" t="s">
        <v>646</v>
      </c>
      <c r="D400" s="4">
        <v>2.2419128209958099E-2</v>
      </c>
      <c r="E400" s="4">
        <v>2.1426386758590502E-2</v>
      </c>
      <c r="F400" s="4">
        <v>1.0226723254785</v>
      </c>
      <c r="G400" s="4">
        <v>0.980614543983934</v>
      </c>
      <c r="H400" s="4">
        <v>1.06653393192662</v>
      </c>
      <c r="I400" s="2">
        <v>0.29540747232407</v>
      </c>
      <c r="J400" s="3">
        <v>0</v>
      </c>
      <c r="K400" s="2">
        <v>0.44587858292918398</v>
      </c>
      <c r="L400" s="1" t="b">
        <v>0</v>
      </c>
      <c r="M400">
        <v>3404</v>
      </c>
      <c r="N400">
        <v>29080</v>
      </c>
      <c r="O400">
        <f>M400/(M400+N400)</f>
        <v>0.1047900504863933</v>
      </c>
    </row>
    <row r="401" spans="1:15" ht="14.25" customHeight="1" x14ac:dyDescent="0.25">
      <c r="A401" s="1">
        <v>365.2</v>
      </c>
      <c r="B401" s="1" t="s">
        <v>711</v>
      </c>
      <c r="C401" s="1" t="s">
        <v>646</v>
      </c>
      <c r="D401" s="4">
        <v>-1.5639141690790601E-2</v>
      </c>
      <c r="E401" s="4">
        <v>5.3388327131495897E-2</v>
      </c>
      <c r="F401" s="4">
        <v>0.98448251465965497</v>
      </c>
      <c r="G401" s="4">
        <v>0.88667360557969299</v>
      </c>
      <c r="H401" s="4">
        <v>1.09308071828409</v>
      </c>
      <c r="I401" s="2">
        <v>0.76957423971285699</v>
      </c>
      <c r="J401" s="3">
        <v>0.16819595140090299</v>
      </c>
      <c r="K401" s="2">
        <v>0.27288117174490301</v>
      </c>
      <c r="L401" s="1" t="b">
        <v>0</v>
      </c>
      <c r="M401">
        <v>451</v>
      </c>
      <c r="N401">
        <v>32783</v>
      </c>
      <c r="O401">
        <f>M401/(M401+N401)</f>
        <v>1.3570439910934585E-2</v>
      </c>
    </row>
    <row r="402" spans="1:15" ht="14.25" customHeight="1" x14ac:dyDescent="0.25">
      <c r="A402" s="1">
        <v>366</v>
      </c>
      <c r="B402" s="1" t="s">
        <v>710</v>
      </c>
      <c r="C402" s="1" t="s">
        <v>646</v>
      </c>
      <c r="D402" s="4">
        <v>5.8380538652482803E-3</v>
      </c>
      <c r="E402" s="4">
        <v>1.78174880607481E-2</v>
      </c>
      <c r="F402" s="4">
        <v>1.0058551285131101</v>
      </c>
      <c r="G402" s="4">
        <v>0.97133527587208102</v>
      </c>
      <c r="H402" s="4">
        <v>1.0416017668541599</v>
      </c>
      <c r="I402" s="2">
        <v>0.74316978065941797</v>
      </c>
      <c r="J402" s="3">
        <v>0.80468660499243305</v>
      </c>
      <c r="K402" s="2">
        <v>2.3651936433586901E-2</v>
      </c>
      <c r="L402" s="1" t="b">
        <v>0</v>
      </c>
      <c r="M402">
        <v>9798</v>
      </c>
      <c r="N402">
        <v>22462</v>
      </c>
      <c r="O402">
        <f>M402/(M402+N402)</f>
        <v>0.30371977681339118</v>
      </c>
    </row>
    <row r="403" spans="1:15" ht="14.25" customHeight="1" x14ac:dyDescent="0.25">
      <c r="A403" s="1">
        <v>366.1</v>
      </c>
      <c r="B403" s="1" t="s">
        <v>709</v>
      </c>
      <c r="C403" s="1" t="s">
        <v>646</v>
      </c>
      <c r="D403" s="4">
        <v>5.3105212642558103E-2</v>
      </c>
      <c r="E403" s="4">
        <v>8.9859833736293304E-2</v>
      </c>
      <c r="F403" s="4">
        <v>1.05454059028503</v>
      </c>
      <c r="G403" s="4">
        <v>0.88424878482841895</v>
      </c>
      <c r="H403" s="4">
        <v>1.25762780298813</v>
      </c>
      <c r="I403" s="2">
        <v>0.554534954280957</v>
      </c>
      <c r="J403" s="3">
        <v>0</v>
      </c>
      <c r="K403" s="2">
        <v>0.57794255299958197</v>
      </c>
      <c r="L403" s="1" t="b">
        <v>0</v>
      </c>
      <c r="M403">
        <v>163</v>
      </c>
      <c r="N403">
        <v>33135</v>
      </c>
      <c r="O403">
        <f>M403/(M403+N403)</f>
        <v>4.8951889002342482E-3</v>
      </c>
    </row>
    <row r="404" spans="1:15" ht="14.25" customHeight="1" x14ac:dyDescent="0.25">
      <c r="A404" s="1">
        <v>366.2</v>
      </c>
      <c r="B404" s="1" t="s">
        <v>708</v>
      </c>
      <c r="C404" s="1" t="s">
        <v>646</v>
      </c>
      <c r="D404" s="4">
        <v>1.36717446935796E-2</v>
      </c>
      <c r="E404" s="4">
        <v>1.78629065454462E-2</v>
      </c>
      <c r="F404" s="4">
        <v>1.01376563036747</v>
      </c>
      <c r="G404" s="4">
        <v>0.97888715488021705</v>
      </c>
      <c r="H404" s="4">
        <v>1.04988685180992</v>
      </c>
      <c r="I404" s="2">
        <v>0.44405085487238199</v>
      </c>
      <c r="J404" s="3">
        <v>0.59935908385197501</v>
      </c>
      <c r="K404" s="2">
        <v>0.114135809643332</v>
      </c>
      <c r="L404" s="1" t="b">
        <v>0</v>
      </c>
      <c r="M404">
        <v>8471</v>
      </c>
      <c r="N404">
        <v>23404</v>
      </c>
      <c r="O404">
        <f>M404/(M404+N404)</f>
        <v>0.26575686274509802</v>
      </c>
    </row>
    <row r="405" spans="1:15" ht="14.25" customHeight="1" x14ac:dyDescent="0.25">
      <c r="A405" s="1">
        <v>367</v>
      </c>
      <c r="B405" s="1" t="s">
        <v>707</v>
      </c>
      <c r="C405" s="1" t="s">
        <v>646</v>
      </c>
      <c r="D405" s="4">
        <v>3.02310896453281E-3</v>
      </c>
      <c r="E405" s="4">
        <v>1.55412838570046E-2</v>
      </c>
      <c r="F405" s="4">
        <v>1.00302768316671</v>
      </c>
      <c r="G405" s="4">
        <v>0.972935734623397</v>
      </c>
      <c r="H405" s="4">
        <v>1.0340503461805901</v>
      </c>
      <c r="I405" s="2">
        <v>0.84576780868092605</v>
      </c>
      <c r="J405" s="3">
        <v>0.74029424560571</v>
      </c>
      <c r="K405" s="2">
        <v>4.97308216707045E-2</v>
      </c>
      <c r="L405" s="1" t="b">
        <v>0</v>
      </c>
      <c r="M405">
        <v>14825</v>
      </c>
      <c r="N405">
        <v>16624</v>
      </c>
      <c r="O405">
        <f>M405/(M405+N405)</f>
        <v>0.47139813666571273</v>
      </c>
    </row>
    <row r="406" spans="1:15" ht="14.25" customHeight="1" x14ac:dyDescent="0.25">
      <c r="A406" s="1">
        <v>367.1</v>
      </c>
      <c r="B406" s="1" t="s">
        <v>706</v>
      </c>
      <c r="C406" s="1" t="s">
        <v>646</v>
      </c>
      <c r="D406" s="4">
        <v>2.6464837491560901E-2</v>
      </c>
      <c r="E406" s="4">
        <v>1.9791380996441E-2</v>
      </c>
      <c r="F406" s="4">
        <v>1.0268181411253401</v>
      </c>
      <c r="G406" s="4">
        <v>0.98775009208286302</v>
      </c>
      <c r="H406" s="4">
        <v>1.0674314316901701</v>
      </c>
      <c r="I406" s="2">
        <v>0.18116061310166601</v>
      </c>
      <c r="J406" s="3">
        <v>0.73256796607542796</v>
      </c>
      <c r="K406" s="2">
        <v>5.3147729262255097E-2</v>
      </c>
      <c r="L406" s="1" t="b">
        <v>0</v>
      </c>
      <c r="M406">
        <v>3826</v>
      </c>
      <c r="N406">
        <v>26577</v>
      </c>
      <c r="O406">
        <f>M406/(M406+N406)</f>
        <v>0.12584284445613919</v>
      </c>
    </row>
    <row r="407" spans="1:15" ht="14.25" customHeight="1" x14ac:dyDescent="0.25">
      <c r="A407" s="1">
        <v>367.2</v>
      </c>
      <c r="B407" s="1" t="s">
        <v>705</v>
      </c>
      <c r="C407" s="1" t="s">
        <v>646</v>
      </c>
      <c r="D407" s="4">
        <v>3.0779973830528599E-2</v>
      </c>
      <c r="E407" s="4">
        <v>1.8116869867842601E-2</v>
      </c>
      <c r="F407" s="4">
        <v>1.0312585750482901</v>
      </c>
      <c r="G407" s="4">
        <v>0.99528272284383101</v>
      </c>
      <c r="H407" s="4">
        <v>1.06853482352422</v>
      </c>
      <c r="I407" s="2">
        <v>8.9325299848615106E-2</v>
      </c>
      <c r="J407" s="3">
        <v>0.74050455329081599</v>
      </c>
      <c r="K407" s="2">
        <v>4.96383859124205E-2</v>
      </c>
      <c r="L407" s="1" t="b">
        <v>0</v>
      </c>
      <c r="M407">
        <v>5389</v>
      </c>
      <c r="N407">
        <v>24388</v>
      </c>
      <c r="O407">
        <f>M407/(M407+N407)</f>
        <v>0.18097860765019982</v>
      </c>
    </row>
    <row r="408" spans="1:15" ht="14.25" customHeight="1" x14ac:dyDescent="0.25">
      <c r="A408" s="1">
        <v>367.8</v>
      </c>
      <c r="B408" s="1" t="s">
        <v>704</v>
      </c>
      <c r="C408" s="1" t="s">
        <v>646</v>
      </c>
      <c r="D408" s="4">
        <v>2.4378204366908799E-2</v>
      </c>
      <c r="E408" s="4">
        <v>2.1901093929788899E-2</v>
      </c>
      <c r="F408" s="4">
        <v>1.0246777822275599</v>
      </c>
      <c r="G408" s="4">
        <v>0.98162378899903302</v>
      </c>
      <c r="H408" s="4">
        <v>1.06962012245185</v>
      </c>
      <c r="I408" s="2">
        <v>0.26566358735122098</v>
      </c>
      <c r="J408" s="3">
        <v>0.64808808355677305</v>
      </c>
      <c r="K408" s="2">
        <v>9.1851557437884507E-2</v>
      </c>
      <c r="L408" s="1" t="b">
        <v>0</v>
      </c>
      <c r="M408">
        <v>3286</v>
      </c>
      <c r="N408">
        <v>27521</v>
      </c>
      <c r="O408">
        <f>M408/(M408+N408)</f>
        <v>0.1066640698542539</v>
      </c>
    </row>
    <row r="409" spans="1:15" ht="14.25" customHeight="1" x14ac:dyDescent="0.25">
      <c r="A409" s="1">
        <v>367.9</v>
      </c>
      <c r="B409" s="1" t="s">
        <v>703</v>
      </c>
      <c r="C409" s="1" t="s">
        <v>646</v>
      </c>
      <c r="D409" s="4">
        <v>2.15839756549288E-2</v>
      </c>
      <c r="E409" s="4">
        <v>3.9513343496312497E-2</v>
      </c>
      <c r="F409" s="4">
        <v>1.0218185946203</v>
      </c>
      <c r="G409" s="4">
        <v>0.94567080712099905</v>
      </c>
      <c r="H409" s="4">
        <v>1.1040979931383299</v>
      </c>
      <c r="I409" s="2">
        <v>0.58489737482678805</v>
      </c>
      <c r="J409" s="3">
        <v>0.833013404235738</v>
      </c>
      <c r="K409" s="2">
        <v>1.4399404235714701E-2</v>
      </c>
      <c r="L409" s="1" t="b">
        <v>0</v>
      </c>
      <c r="M409">
        <v>826</v>
      </c>
      <c r="N409">
        <v>31712</v>
      </c>
      <c r="O409">
        <f>M409/(M409+N409)</f>
        <v>2.5385702870489888E-2</v>
      </c>
    </row>
    <row r="410" spans="1:15" ht="14.25" customHeight="1" x14ac:dyDescent="0.25">
      <c r="A410" s="1">
        <v>368</v>
      </c>
      <c r="B410" s="1" t="s">
        <v>702</v>
      </c>
      <c r="C410" s="1" t="s">
        <v>646</v>
      </c>
      <c r="D410" s="4">
        <v>-4.76122619134262E-3</v>
      </c>
      <c r="E410" s="4">
        <v>2.2271193631196201E-2</v>
      </c>
      <c r="F410" s="4">
        <v>0.99525009047854796</v>
      </c>
      <c r="G410" s="4">
        <v>0.95274121151912305</v>
      </c>
      <c r="H410" s="4">
        <v>1.03965560702281</v>
      </c>
      <c r="I410" s="2">
        <v>0.83071545601882901</v>
      </c>
      <c r="J410" s="3">
        <v>0</v>
      </c>
      <c r="K410" s="2">
        <v>0.48017760394853998</v>
      </c>
      <c r="L410" s="1" t="b">
        <v>0</v>
      </c>
      <c r="M410">
        <v>2773</v>
      </c>
      <c r="N410">
        <v>28618</v>
      </c>
      <c r="O410">
        <f>M410/(M410+N410)</f>
        <v>8.8337421553948581E-2</v>
      </c>
    </row>
    <row r="411" spans="1:15" ht="14.25" customHeight="1" x14ac:dyDescent="0.25">
      <c r="A411" s="1">
        <v>368.1</v>
      </c>
      <c r="B411" s="1" t="s">
        <v>701</v>
      </c>
      <c r="C411" s="1" t="s">
        <v>646</v>
      </c>
      <c r="D411" s="4">
        <v>-0.116372084504308</v>
      </c>
      <c r="E411" s="4">
        <v>7.0390493223223896E-2</v>
      </c>
      <c r="F411" s="4">
        <v>0.89014395289952597</v>
      </c>
      <c r="G411" s="4">
        <v>0.77543205389142</v>
      </c>
      <c r="H411" s="4">
        <v>1.02182551379872</v>
      </c>
      <c r="I411" s="2">
        <v>9.8282879877049201E-2</v>
      </c>
      <c r="J411" s="3">
        <v>0</v>
      </c>
      <c r="K411" s="2">
        <v>0.99214444053801598</v>
      </c>
      <c r="L411" s="1" t="b">
        <v>0</v>
      </c>
      <c r="M411">
        <v>251</v>
      </c>
      <c r="N411">
        <v>33373</v>
      </c>
      <c r="O411">
        <f>M411/(M411+N411)</f>
        <v>7.4649060195098741E-3</v>
      </c>
    </row>
    <row r="412" spans="1:15" ht="14.25" customHeight="1" x14ac:dyDescent="0.25">
      <c r="A412" s="1">
        <v>368.2</v>
      </c>
      <c r="B412" s="1" t="s">
        <v>700</v>
      </c>
      <c r="C412" s="1" t="s">
        <v>646</v>
      </c>
      <c r="D412" s="4">
        <v>3.69053337676725E-2</v>
      </c>
      <c r="E412" s="4">
        <v>5.9437135923796201E-2</v>
      </c>
      <c r="F412" s="4">
        <v>1.0375947909991601</v>
      </c>
      <c r="G412" s="4">
        <v>0.92349553706373799</v>
      </c>
      <c r="H412" s="4">
        <v>1.1657911783002799</v>
      </c>
      <c r="I412" s="2">
        <v>0.53465638685928296</v>
      </c>
      <c r="J412" s="3">
        <v>0.69921771256005805</v>
      </c>
      <c r="K412" s="2">
        <v>6.8247964318803506E-2</v>
      </c>
      <c r="L412" s="1" t="b">
        <v>0</v>
      </c>
      <c r="M412">
        <v>357</v>
      </c>
      <c r="N412">
        <v>33006</v>
      </c>
      <c r="O412">
        <f>M412/(M412+N412)</f>
        <v>1.0700476575847495E-2</v>
      </c>
    </row>
    <row r="413" spans="1:15" ht="14.25" customHeight="1" x14ac:dyDescent="0.25">
      <c r="A413" s="1">
        <v>368.3</v>
      </c>
      <c r="B413" s="1" t="s">
        <v>699</v>
      </c>
      <c r="C413" s="1" t="s">
        <v>646</v>
      </c>
      <c r="D413" s="4">
        <v>0.111566560250369</v>
      </c>
      <c r="E413" s="4">
        <v>8.7523198292693394E-2</v>
      </c>
      <c r="F413" s="4">
        <v>1.1180281577630999</v>
      </c>
      <c r="G413" s="4">
        <v>0.94178736579782596</v>
      </c>
      <c r="H413" s="4">
        <v>1.3272496605348301</v>
      </c>
      <c r="I413" s="2">
        <v>0.202412455603387</v>
      </c>
      <c r="J413" s="3">
        <v>0</v>
      </c>
      <c r="K413" s="2">
        <v>0.70485223579741596</v>
      </c>
      <c r="L413" s="1" t="b">
        <v>0</v>
      </c>
      <c r="M413">
        <v>166</v>
      </c>
      <c r="N413">
        <v>33249</v>
      </c>
      <c r="O413">
        <f>M413/(M413+N413)</f>
        <v>4.9678288193924884E-3</v>
      </c>
    </row>
    <row r="414" spans="1:15" ht="14.25" customHeight="1" x14ac:dyDescent="0.25">
      <c r="A414" s="1">
        <v>368.4</v>
      </c>
      <c r="B414" s="1" t="s">
        <v>698</v>
      </c>
      <c r="C414" s="1" t="s">
        <v>646</v>
      </c>
      <c r="D414" s="4">
        <v>-5.3112678923284697E-4</v>
      </c>
      <c r="E414" s="4">
        <v>5.4272095596839799E-2</v>
      </c>
      <c r="F414" s="4">
        <v>0.99946901423363199</v>
      </c>
      <c r="G414" s="4">
        <v>0.89861330191387401</v>
      </c>
      <c r="H414" s="4">
        <v>1.11164425040849</v>
      </c>
      <c r="I414" s="2">
        <v>0.992191731386461</v>
      </c>
      <c r="J414" s="3">
        <v>0.573370430660468</v>
      </c>
      <c r="K414" s="2">
        <v>0.12576997384123501</v>
      </c>
      <c r="L414" s="1" t="b">
        <v>0</v>
      </c>
      <c r="M414">
        <v>434</v>
      </c>
      <c r="N414">
        <v>32820</v>
      </c>
      <c r="O414">
        <f>M414/(M414+N414)</f>
        <v>1.305106152643291E-2</v>
      </c>
    </row>
    <row r="415" spans="1:15" ht="14.25" customHeight="1" x14ac:dyDescent="0.25">
      <c r="A415" s="1">
        <v>368.9</v>
      </c>
      <c r="B415" s="1" t="s">
        <v>697</v>
      </c>
      <c r="C415" s="1" t="s">
        <v>646</v>
      </c>
      <c r="D415" s="4">
        <v>1.0462960791919401E-3</v>
      </c>
      <c r="E415" s="4">
        <v>4.17804377189172E-2</v>
      </c>
      <c r="F415" s="4">
        <v>1.0010468436378901</v>
      </c>
      <c r="G415" s="4">
        <v>0.92233954135402796</v>
      </c>
      <c r="H415" s="4">
        <v>1.0864705872701299</v>
      </c>
      <c r="I415" s="2">
        <v>0.98002088338177795</v>
      </c>
      <c r="J415" s="3">
        <v>0.53708874988704403</v>
      </c>
      <c r="K415" s="2">
        <v>0.14162244893654999</v>
      </c>
      <c r="L415" s="1" t="b">
        <v>0</v>
      </c>
      <c r="M415">
        <v>721</v>
      </c>
      <c r="N415">
        <v>32041</v>
      </c>
      <c r="O415">
        <f>M415/(M415+N415)</f>
        <v>2.200720346743178E-2</v>
      </c>
    </row>
    <row r="416" spans="1:15" ht="14.25" customHeight="1" x14ac:dyDescent="0.25">
      <c r="A416" s="1">
        <v>369</v>
      </c>
      <c r="B416" s="1" t="s">
        <v>696</v>
      </c>
      <c r="C416" s="1" t="s">
        <v>646</v>
      </c>
      <c r="D416" s="4">
        <v>-1.9570304669730799E-2</v>
      </c>
      <c r="E416" s="4">
        <v>3.39447873065786E-2</v>
      </c>
      <c r="F416" s="4">
        <v>0.98061995060337304</v>
      </c>
      <c r="G416" s="4">
        <v>0.91750168251296405</v>
      </c>
      <c r="H416" s="4">
        <v>1.04808035325622</v>
      </c>
      <c r="I416" s="2">
        <v>0.56425468029384496</v>
      </c>
      <c r="J416" s="3">
        <v>0</v>
      </c>
      <c r="K416" s="2">
        <v>0.31819498508971</v>
      </c>
      <c r="L416" s="1" t="b">
        <v>0</v>
      </c>
      <c r="M416">
        <v>1110</v>
      </c>
      <c r="N416">
        <v>30897</v>
      </c>
      <c r="O416">
        <f>M416/(M416+N416)</f>
        <v>3.4679913768863063E-2</v>
      </c>
    </row>
    <row r="417" spans="1:15" ht="14.25" customHeight="1" x14ac:dyDescent="0.25">
      <c r="A417" s="1">
        <v>369.2</v>
      </c>
      <c r="B417" s="1" t="s">
        <v>695</v>
      </c>
      <c r="C417" s="1" t="s">
        <v>646</v>
      </c>
      <c r="D417" s="4">
        <v>-2.9049292825142001E-3</v>
      </c>
      <c r="E417" s="4">
        <v>9.2139547097480304E-2</v>
      </c>
      <c r="F417" s="4">
        <v>0.99709928594192299</v>
      </c>
      <c r="G417" s="4">
        <v>0.832355935006861</v>
      </c>
      <c r="H417" s="4">
        <v>1.1944493265584699</v>
      </c>
      <c r="I417" s="2">
        <v>0.97484886371134505</v>
      </c>
      <c r="J417" s="3">
        <v>0.49674804789605298</v>
      </c>
      <c r="K417" s="2">
        <v>0.15864691950545901</v>
      </c>
      <c r="L417" s="1" t="b">
        <v>0</v>
      </c>
      <c r="M417">
        <v>148</v>
      </c>
      <c r="N417">
        <v>32931</v>
      </c>
      <c r="O417">
        <f>M417/(M417+N417)</f>
        <v>4.474137670425345E-3</v>
      </c>
    </row>
    <row r="418" spans="1:15" ht="14.25" customHeight="1" x14ac:dyDescent="0.25">
      <c r="A418" s="1">
        <v>369.5</v>
      </c>
      <c r="B418" s="1" t="s">
        <v>694</v>
      </c>
      <c r="C418" s="1" t="s">
        <v>646</v>
      </c>
      <c r="D418" s="4">
        <v>-2.7170129939460101E-2</v>
      </c>
      <c r="E418" s="4">
        <v>3.8384972977585197E-2</v>
      </c>
      <c r="F418" s="4">
        <v>0.97319565772102401</v>
      </c>
      <c r="G418" s="4">
        <v>0.90266543822393197</v>
      </c>
      <c r="H418" s="4">
        <v>1.0492367915078</v>
      </c>
      <c r="I418" s="2">
        <v>0.47904930462664203</v>
      </c>
      <c r="J418" s="3">
        <v>0.230934937143667</v>
      </c>
      <c r="K418" s="2">
        <v>0.25416206570987399</v>
      </c>
      <c r="L418" s="1" t="b">
        <v>0</v>
      </c>
      <c r="M418">
        <v>856</v>
      </c>
      <c r="N418">
        <v>31226</v>
      </c>
      <c r="O418">
        <f>M418/(M418+N418)</f>
        <v>2.668162832741101E-2</v>
      </c>
    </row>
    <row r="419" spans="1:15" ht="14.25" customHeight="1" x14ac:dyDescent="0.25">
      <c r="A419" s="1">
        <v>370</v>
      </c>
      <c r="B419" s="1" t="s">
        <v>693</v>
      </c>
      <c r="C419" s="1" t="s">
        <v>646</v>
      </c>
      <c r="D419" s="4">
        <v>5.4338000695212302E-2</v>
      </c>
      <c r="E419" s="4">
        <v>4.2520977599955399E-2</v>
      </c>
      <c r="F419" s="4">
        <v>1.0558414169828301</v>
      </c>
      <c r="G419" s="4">
        <v>0.97141492575567001</v>
      </c>
      <c r="H419" s="4">
        <v>1.1476054858320099</v>
      </c>
      <c r="I419" s="2">
        <v>0.20128101067776999</v>
      </c>
      <c r="J419" s="3">
        <v>0</v>
      </c>
      <c r="K419" s="2">
        <v>0.92048694514143503</v>
      </c>
      <c r="L419" s="1" t="b">
        <v>0</v>
      </c>
      <c r="M419">
        <v>715</v>
      </c>
      <c r="N419">
        <v>31636</v>
      </c>
      <c r="O419">
        <f>M419/(M419+N419)</f>
        <v>2.2101326079564772E-2</v>
      </c>
    </row>
    <row r="420" spans="1:15" ht="14.25" customHeight="1" x14ac:dyDescent="0.25">
      <c r="A420" s="1">
        <v>370.2</v>
      </c>
      <c r="B420" s="1" t="s">
        <v>692</v>
      </c>
      <c r="C420" s="1" t="s">
        <v>646</v>
      </c>
      <c r="D420" s="4">
        <v>8.7873783385577095E-2</v>
      </c>
      <c r="E420" s="4">
        <v>0.106228668505618</v>
      </c>
      <c r="F420" s="4">
        <v>1.0918503036821099</v>
      </c>
      <c r="G420" s="4">
        <v>0.88662728612012098</v>
      </c>
      <c r="H420" s="4">
        <v>1.3445752282985901</v>
      </c>
      <c r="I420" s="2">
        <v>0.40811608943811101</v>
      </c>
      <c r="J420" s="3">
        <v>0.858459594301899</v>
      </c>
      <c r="K420" s="2">
        <v>7.8599033678576503E-3</v>
      </c>
      <c r="L420" s="1" t="b">
        <v>0</v>
      </c>
      <c r="M420">
        <v>110</v>
      </c>
      <c r="N420">
        <v>32983</v>
      </c>
      <c r="O420">
        <f>M420/(M420+N420)</f>
        <v>3.3239657933701993E-3</v>
      </c>
    </row>
    <row r="421" spans="1:15" ht="14.25" customHeight="1" x14ac:dyDescent="0.25">
      <c r="A421" s="1">
        <v>370.3</v>
      </c>
      <c r="B421" s="1" t="s">
        <v>691</v>
      </c>
      <c r="C421" s="1" t="s">
        <v>646</v>
      </c>
      <c r="D421" s="4">
        <v>3.9088573291465999E-2</v>
      </c>
      <c r="E421" s="4">
        <v>5.3976071719512797E-2</v>
      </c>
      <c r="F421" s="4">
        <v>1.039862583623</v>
      </c>
      <c r="G421" s="4">
        <v>0.93547338536829205</v>
      </c>
      <c r="H421" s="4">
        <v>1.1559005416208601</v>
      </c>
      <c r="I421" s="2">
        <v>0.46895316933018</v>
      </c>
      <c r="J421" s="3">
        <v>0.536955508241173</v>
      </c>
      <c r="K421" s="2">
        <v>0.14167975317776599</v>
      </c>
      <c r="L421" s="1" t="b">
        <v>0</v>
      </c>
      <c r="M421">
        <v>444</v>
      </c>
      <c r="N421">
        <v>32111</v>
      </c>
      <c r="O421">
        <f>M421/(M421+N421)</f>
        <v>1.3638457994163723E-2</v>
      </c>
    </row>
    <row r="422" spans="1:15" ht="14.25" customHeight="1" x14ac:dyDescent="0.25">
      <c r="A422" s="1">
        <v>370.31</v>
      </c>
      <c r="B422" s="1" t="s">
        <v>690</v>
      </c>
      <c r="C422" s="1" t="s">
        <v>646</v>
      </c>
      <c r="D422" s="4">
        <v>4.31162221194792E-2</v>
      </c>
      <c r="E422" s="4">
        <v>5.6951557674471701E-2</v>
      </c>
      <c r="F422" s="4">
        <v>1.04405923057617</v>
      </c>
      <c r="G422" s="4">
        <v>0.93378712920521101</v>
      </c>
      <c r="H422" s="4">
        <v>1.1673535036610501</v>
      </c>
      <c r="I422" s="2">
        <v>0.449008911209408</v>
      </c>
      <c r="J422" s="3">
        <v>0.75512971683730101</v>
      </c>
      <c r="K422" s="2">
        <v>4.3296316804495798E-2</v>
      </c>
      <c r="L422" s="1" t="b">
        <v>0</v>
      </c>
      <c r="M422">
        <v>399</v>
      </c>
      <c r="N422">
        <v>32208</v>
      </c>
      <c r="O422">
        <f>M422/(M422+N422)</f>
        <v>1.2236636305087865E-2</v>
      </c>
    </row>
    <row r="423" spans="1:15" ht="14.25" customHeight="1" x14ac:dyDescent="0.25">
      <c r="A423" s="1">
        <v>371</v>
      </c>
      <c r="B423" s="1" t="s">
        <v>689</v>
      </c>
      <c r="C423" s="1" t="s">
        <v>646</v>
      </c>
      <c r="D423" s="4">
        <v>6.3552508280490102E-3</v>
      </c>
      <c r="E423" s="4">
        <v>2.3214521292669099E-2</v>
      </c>
      <c r="F423" s="4">
        <v>1.0063754882832501</v>
      </c>
      <c r="G423" s="4">
        <v>0.96161186658000497</v>
      </c>
      <c r="H423" s="4">
        <v>1.0532228840097</v>
      </c>
      <c r="I423" s="2">
        <v>0.78426762560765395</v>
      </c>
      <c r="J423" s="3">
        <v>1.4454939398339301E-2</v>
      </c>
      <c r="K423" s="2">
        <v>0.31378737257620398</v>
      </c>
      <c r="L423" s="1" t="b">
        <v>0</v>
      </c>
      <c r="M423">
        <v>2564</v>
      </c>
      <c r="N423">
        <v>28729</v>
      </c>
      <c r="O423">
        <f>M423/(M423+N423)</f>
        <v>8.1935257086249325E-2</v>
      </c>
    </row>
    <row r="424" spans="1:15" ht="14.25" customHeight="1" x14ac:dyDescent="0.25">
      <c r="A424" s="1">
        <v>371.1</v>
      </c>
      <c r="B424" s="1" t="s">
        <v>688</v>
      </c>
      <c r="C424" s="1" t="s">
        <v>646</v>
      </c>
      <c r="D424" s="4">
        <v>-4.0961801336207602E-2</v>
      </c>
      <c r="E424" s="4">
        <v>6.19716324388533E-2</v>
      </c>
      <c r="F424" s="4">
        <v>0.95986579483830203</v>
      </c>
      <c r="G424" s="4">
        <v>0.85008072027308001</v>
      </c>
      <c r="H424" s="4">
        <v>1.08382924365652</v>
      </c>
      <c r="I424" s="2">
        <v>0.50862729504232795</v>
      </c>
      <c r="J424" s="3">
        <v>0</v>
      </c>
      <c r="K424" s="2">
        <v>0.64822701125148696</v>
      </c>
      <c r="L424" s="1" t="b">
        <v>0</v>
      </c>
      <c r="M424">
        <v>324</v>
      </c>
      <c r="N424">
        <v>32909</v>
      </c>
      <c r="O424">
        <f>M424/(M424+N424)</f>
        <v>9.7493455300454359E-3</v>
      </c>
    </row>
    <row r="425" spans="1:15" ht="14.25" customHeight="1" x14ac:dyDescent="0.25">
      <c r="A425" s="1">
        <v>371.2</v>
      </c>
      <c r="B425" s="1" t="s">
        <v>687</v>
      </c>
      <c r="C425" s="1" t="s">
        <v>646</v>
      </c>
      <c r="D425" s="4">
        <v>2.4962571081377699E-2</v>
      </c>
      <c r="E425" s="4">
        <v>4.5432529818037998E-2</v>
      </c>
      <c r="F425" s="4">
        <v>1.02527674480641</v>
      </c>
      <c r="G425" s="4">
        <v>0.93792663146589705</v>
      </c>
      <c r="H425" s="4">
        <v>1.12076186790634</v>
      </c>
      <c r="I425" s="2">
        <v>0.58270168898886998</v>
      </c>
      <c r="J425" s="3">
        <v>0</v>
      </c>
      <c r="K425" s="2">
        <v>0.94172793205717598</v>
      </c>
      <c r="L425" s="1" t="b">
        <v>0</v>
      </c>
      <c r="M425">
        <v>606</v>
      </c>
      <c r="N425">
        <v>31783</v>
      </c>
      <c r="O425">
        <f>M425/(M425+N425)</f>
        <v>1.8710055883170214E-2</v>
      </c>
    </row>
    <row r="426" spans="1:15" ht="14.25" customHeight="1" x14ac:dyDescent="0.25">
      <c r="A426" s="1">
        <v>371.21</v>
      </c>
      <c r="B426" s="1" t="s">
        <v>686</v>
      </c>
      <c r="C426" s="1" t="s">
        <v>646</v>
      </c>
      <c r="D426" s="4">
        <v>2.8493459690957901E-2</v>
      </c>
      <c r="E426" s="4">
        <v>4.7046602557271E-2</v>
      </c>
      <c r="F426" s="4">
        <v>1.02890328146708</v>
      </c>
      <c r="G426" s="4">
        <v>0.93827125540387002</v>
      </c>
      <c r="H426" s="4">
        <v>1.12828988047603</v>
      </c>
      <c r="I426" s="2">
        <v>0.544751641808915</v>
      </c>
      <c r="J426" s="3">
        <v>0</v>
      </c>
      <c r="K426" s="2">
        <v>0.83027640574243</v>
      </c>
      <c r="L426" s="1" t="b">
        <v>0</v>
      </c>
      <c r="M426">
        <v>564</v>
      </c>
      <c r="N426">
        <v>31880</v>
      </c>
      <c r="O426">
        <f>M426/(M426+N426)</f>
        <v>1.7383799778079152E-2</v>
      </c>
    </row>
    <row r="427" spans="1:15" ht="14.25" customHeight="1" x14ac:dyDescent="0.25">
      <c r="A427" s="1">
        <v>371.3</v>
      </c>
      <c r="B427" s="1" t="s">
        <v>685</v>
      </c>
      <c r="C427" s="1" t="s">
        <v>646</v>
      </c>
      <c r="D427" s="4">
        <v>9.3109007099436893E-3</v>
      </c>
      <c r="E427" s="4">
        <v>2.8372205566642401E-2</v>
      </c>
      <c r="F427" s="4">
        <v>1.0093543819911499</v>
      </c>
      <c r="G427" s="4">
        <v>0.95475778364434505</v>
      </c>
      <c r="H427" s="4">
        <v>1.0670730167351501</v>
      </c>
      <c r="I427" s="2">
        <v>0.74278328907144198</v>
      </c>
      <c r="J427" s="3">
        <v>0</v>
      </c>
      <c r="K427" s="2">
        <v>0.84542490555778604</v>
      </c>
      <c r="L427" s="1" t="b">
        <v>0</v>
      </c>
      <c r="M427">
        <v>1653</v>
      </c>
      <c r="N427">
        <v>30173</v>
      </c>
      <c r="O427">
        <f>M427/(M427+N427)</f>
        <v>5.1938666499088793E-2</v>
      </c>
    </row>
    <row r="428" spans="1:15" ht="14.25" customHeight="1" x14ac:dyDescent="0.25">
      <c r="A428" s="1">
        <v>372</v>
      </c>
      <c r="B428" s="1" t="s">
        <v>684</v>
      </c>
      <c r="C428" s="1" t="s">
        <v>646</v>
      </c>
      <c r="D428" s="4">
        <v>-1.9911927355209798E-2</v>
      </c>
      <c r="E428" s="4">
        <v>3.3270441095791498E-2</v>
      </c>
      <c r="F428" s="4">
        <v>0.98028500579804301</v>
      </c>
      <c r="G428" s="4">
        <v>0.91840134064834</v>
      </c>
      <c r="H428" s="4">
        <v>1.04633851243519</v>
      </c>
      <c r="I428" s="2">
        <v>0.54951501304098804</v>
      </c>
      <c r="J428" s="3">
        <v>0.78515917346331698</v>
      </c>
      <c r="K428" s="2">
        <v>3.09702890370054E-2</v>
      </c>
      <c r="L428" s="1" t="b">
        <v>0</v>
      </c>
      <c r="M428">
        <v>1197</v>
      </c>
      <c r="N428">
        <v>31039</v>
      </c>
      <c r="O428">
        <f>M428/(M428+N428)</f>
        <v>3.7132398560615461E-2</v>
      </c>
    </row>
    <row r="429" spans="1:15" ht="14.25" customHeight="1" x14ac:dyDescent="0.25">
      <c r="A429" s="1">
        <v>374</v>
      </c>
      <c r="B429" s="1" t="s">
        <v>683</v>
      </c>
      <c r="C429" s="1" t="s">
        <v>646</v>
      </c>
      <c r="D429" s="4">
        <v>5.3271835091464999E-2</v>
      </c>
      <c r="E429" s="4">
        <v>3.2129000217941399E-2</v>
      </c>
      <c r="F429" s="4">
        <v>1.05471631506009</v>
      </c>
      <c r="G429" s="4">
        <v>0.99034704359563297</v>
      </c>
      <c r="H429" s="4">
        <v>1.1232693755666401</v>
      </c>
      <c r="I429" s="2">
        <v>9.7305199516126803E-2</v>
      </c>
      <c r="J429" s="3">
        <v>0</v>
      </c>
      <c r="K429" s="2">
        <v>0.92410855331827302</v>
      </c>
      <c r="L429" s="1" t="b">
        <v>0</v>
      </c>
      <c r="M429">
        <v>1325</v>
      </c>
      <c r="N429">
        <v>31286</v>
      </c>
      <c r="O429">
        <f>M429/(M429+N429)</f>
        <v>4.0630462114010613E-2</v>
      </c>
    </row>
    <row r="430" spans="1:15" ht="14.25" customHeight="1" x14ac:dyDescent="0.25">
      <c r="A430" s="1">
        <v>374.1</v>
      </c>
      <c r="B430" s="1" t="s">
        <v>682</v>
      </c>
      <c r="C430" s="1" t="s">
        <v>646</v>
      </c>
      <c r="D430" s="4">
        <v>0.12863743741983499</v>
      </c>
      <c r="E430" s="4">
        <v>8.2317875974586396E-2</v>
      </c>
      <c r="F430" s="4">
        <v>1.13727771506546</v>
      </c>
      <c r="G430" s="4">
        <v>0.96782631469334501</v>
      </c>
      <c r="H430" s="4">
        <v>1.3363974315932099</v>
      </c>
      <c r="I430" s="2">
        <v>0.11812519656209899</v>
      </c>
      <c r="J430" s="3">
        <v>0</v>
      </c>
      <c r="K430" s="2">
        <v>0.34965285116362699</v>
      </c>
      <c r="L430" s="1" t="b">
        <v>0</v>
      </c>
      <c r="M430">
        <v>191</v>
      </c>
      <c r="N430">
        <v>32974</v>
      </c>
      <c r="O430">
        <f>M430/(M430+N430)</f>
        <v>5.7590833710236692E-3</v>
      </c>
    </row>
    <row r="431" spans="1:15" ht="14.25" customHeight="1" x14ac:dyDescent="0.25">
      <c r="A431" s="1">
        <v>374.3</v>
      </c>
      <c r="B431" s="1" t="s">
        <v>681</v>
      </c>
      <c r="C431" s="1" t="s">
        <v>646</v>
      </c>
      <c r="D431" s="4">
        <v>5.2399206553642601E-2</v>
      </c>
      <c r="E431" s="4">
        <v>5.0520951883687597E-2</v>
      </c>
      <c r="F431" s="4">
        <v>1.05379634096047</v>
      </c>
      <c r="G431" s="4">
        <v>0.95444998189614505</v>
      </c>
      <c r="H431" s="4">
        <v>1.1634834190216401</v>
      </c>
      <c r="I431" s="2">
        <v>0.29965303150845701</v>
      </c>
      <c r="J431" s="3">
        <v>0</v>
      </c>
      <c r="K431" s="2">
        <v>0.90449004233236197</v>
      </c>
      <c r="L431" s="1" t="b">
        <v>0</v>
      </c>
      <c r="M431">
        <v>510</v>
      </c>
      <c r="N431">
        <v>32613</v>
      </c>
      <c r="O431">
        <f>M431/(M431+N431)</f>
        <v>1.539715605470519E-2</v>
      </c>
    </row>
    <row r="432" spans="1:15" ht="14.25" customHeight="1" x14ac:dyDescent="0.25">
      <c r="A432" s="1">
        <v>374.6</v>
      </c>
      <c r="B432" s="1" t="s">
        <v>680</v>
      </c>
      <c r="C432" s="1" t="s">
        <v>646</v>
      </c>
      <c r="D432" s="4">
        <v>0.109521532742811</v>
      </c>
      <c r="E432" s="4">
        <v>4.5391072431271398E-2</v>
      </c>
      <c r="F432" s="4">
        <v>1.1157440957071401</v>
      </c>
      <c r="G432" s="4">
        <v>1.02076940907241</v>
      </c>
      <c r="H432" s="4">
        <v>1.2195554412593499</v>
      </c>
      <c r="I432" s="2">
        <v>1.5828634855346298E-2</v>
      </c>
      <c r="J432" s="3">
        <v>0</v>
      </c>
      <c r="K432" s="2">
        <v>0.86472900405812703</v>
      </c>
      <c r="L432" s="1" t="b">
        <v>0</v>
      </c>
      <c r="M432">
        <v>645</v>
      </c>
      <c r="N432">
        <v>32476</v>
      </c>
      <c r="O432">
        <f>M432/(M432+N432)</f>
        <v>1.9474049696567134E-2</v>
      </c>
    </row>
    <row r="433" spans="1:15" ht="14.25" customHeight="1" x14ac:dyDescent="0.25">
      <c r="A433" s="1">
        <v>375</v>
      </c>
      <c r="B433" s="1" t="s">
        <v>679</v>
      </c>
      <c r="C433" s="1" t="s">
        <v>646</v>
      </c>
      <c r="D433" s="4">
        <v>4.2328312561711802E-2</v>
      </c>
      <c r="E433" s="4">
        <v>0.108089368076687</v>
      </c>
      <c r="F433" s="4">
        <v>1.0432369303211799</v>
      </c>
      <c r="G433" s="4">
        <v>0.84406737786386998</v>
      </c>
      <c r="H433" s="4">
        <v>1.28940333595203</v>
      </c>
      <c r="I433" s="2">
        <v>0.69535025992384003</v>
      </c>
      <c r="J433" s="3">
        <v>0.28015121677773602</v>
      </c>
      <c r="K433" s="2">
        <v>0.23854351708566199</v>
      </c>
      <c r="L433" s="1" t="b">
        <v>0</v>
      </c>
      <c r="M433">
        <v>104</v>
      </c>
      <c r="N433">
        <v>33136</v>
      </c>
      <c r="O433">
        <f>M433/(M433+N433)</f>
        <v>3.1287605294825511E-3</v>
      </c>
    </row>
    <row r="434" spans="1:15" ht="14.25" customHeight="1" x14ac:dyDescent="0.25">
      <c r="A434" s="1">
        <v>375.1</v>
      </c>
      <c r="B434" s="1" t="s">
        <v>678</v>
      </c>
      <c r="C434" s="1" t="s">
        <v>646</v>
      </c>
      <c r="D434" s="4">
        <v>-3.0478117746633601E-2</v>
      </c>
      <c r="E434" s="4">
        <v>1.8444824710233801E-2</v>
      </c>
      <c r="F434" s="4">
        <v>0.96998165721936702</v>
      </c>
      <c r="G434" s="4">
        <v>0.93554193321939805</v>
      </c>
      <c r="H434" s="4">
        <v>1.0056891967464401</v>
      </c>
      <c r="I434" s="2">
        <v>9.84542571638089E-2</v>
      </c>
      <c r="J434" s="3">
        <v>0</v>
      </c>
      <c r="K434" s="2">
        <v>0.366765993680851</v>
      </c>
      <c r="L434" s="1" t="b">
        <v>0</v>
      </c>
      <c r="M434">
        <v>4642</v>
      </c>
      <c r="N434">
        <v>26307</v>
      </c>
      <c r="O434">
        <f>M434/(M434+N434)</f>
        <v>0.14998869107240945</v>
      </c>
    </row>
    <row r="435" spans="1:15" ht="14.25" customHeight="1" x14ac:dyDescent="0.25">
      <c r="A435" s="1">
        <v>375.2</v>
      </c>
      <c r="B435" s="1" t="s">
        <v>677</v>
      </c>
      <c r="C435" s="1" t="s">
        <v>646</v>
      </c>
      <c r="D435" s="4">
        <v>3.29878307890039E-2</v>
      </c>
      <c r="E435" s="4">
        <v>0.122558438473401</v>
      </c>
      <c r="F435" s="4">
        <v>1.0335379618232501</v>
      </c>
      <c r="G435" s="4">
        <v>0.81283894017930902</v>
      </c>
      <c r="H435" s="4">
        <v>1.31416036526758</v>
      </c>
      <c r="I435" s="2">
        <v>0.78780655073524097</v>
      </c>
      <c r="J435" s="3">
        <v>0.27065920086349998</v>
      </c>
      <c r="K435" s="2">
        <v>0.24162278297619799</v>
      </c>
      <c r="L435" s="1" t="b">
        <v>0</v>
      </c>
      <c r="M435">
        <v>81</v>
      </c>
      <c r="N435">
        <v>33186</v>
      </c>
      <c r="O435">
        <f>M435/(M435+N435)</f>
        <v>2.4348453422310397E-3</v>
      </c>
    </row>
    <row r="436" spans="1:15" ht="14.25" customHeight="1" x14ac:dyDescent="0.25">
      <c r="A436" s="1">
        <v>377</v>
      </c>
      <c r="B436" s="1" t="s">
        <v>676</v>
      </c>
      <c r="C436" s="1" t="s">
        <v>646</v>
      </c>
      <c r="D436" s="4">
        <v>-7.4001665653957396E-2</v>
      </c>
      <c r="E436" s="4">
        <v>5.0653776208270197E-2</v>
      </c>
      <c r="F436" s="4">
        <v>0.92867014699689299</v>
      </c>
      <c r="G436" s="4">
        <v>0.84090108429093402</v>
      </c>
      <c r="H436" s="4">
        <v>1.0256001068787399</v>
      </c>
      <c r="I436" s="2">
        <v>0.14403441219473501</v>
      </c>
      <c r="J436" s="3">
        <v>0</v>
      </c>
      <c r="K436" s="2">
        <v>0.98698975359976904</v>
      </c>
      <c r="L436" s="1" t="b">
        <v>0</v>
      </c>
      <c r="M436">
        <v>491</v>
      </c>
      <c r="N436">
        <v>32404</v>
      </c>
      <c r="O436">
        <f>M436/(M436+N436)</f>
        <v>1.4926280589755281E-2</v>
      </c>
    </row>
    <row r="437" spans="1:15" ht="14.25" customHeight="1" x14ac:dyDescent="0.25">
      <c r="A437" s="1">
        <v>377.3</v>
      </c>
      <c r="B437" s="1" t="s">
        <v>675</v>
      </c>
      <c r="C437" s="1" t="s">
        <v>646</v>
      </c>
      <c r="D437" s="4">
        <v>1.04547544078708E-2</v>
      </c>
      <c r="E437" s="4">
        <v>8.4712936048147294E-2</v>
      </c>
      <c r="F437" s="4">
        <v>1.0105095963056301</v>
      </c>
      <c r="G437" s="4">
        <v>0.85591898648915998</v>
      </c>
      <c r="H437" s="4">
        <v>1.1930213727519701</v>
      </c>
      <c r="I437" s="2">
        <v>0.90177934509649105</v>
      </c>
      <c r="J437" s="3">
        <v>0</v>
      </c>
      <c r="K437" s="2">
        <v>0.74274307642701598</v>
      </c>
      <c r="L437" s="1" t="b">
        <v>0</v>
      </c>
      <c r="M437">
        <v>172</v>
      </c>
      <c r="N437">
        <v>32960</v>
      </c>
      <c r="O437">
        <f>M437/(M437+N437)</f>
        <v>5.1913557889653504E-3</v>
      </c>
    </row>
    <row r="438" spans="1:15" ht="14.25" customHeight="1" x14ac:dyDescent="0.25">
      <c r="A438" s="1">
        <v>378</v>
      </c>
      <c r="B438" s="1" t="s">
        <v>674</v>
      </c>
      <c r="C438" s="1" t="s">
        <v>646</v>
      </c>
      <c r="D438" s="4">
        <v>-1.4312305624532401E-2</v>
      </c>
      <c r="E438" s="4">
        <v>4.1426367068054602E-2</v>
      </c>
      <c r="F438" s="4">
        <v>0.98578962853786001</v>
      </c>
      <c r="G438" s="4">
        <v>0.90891245998569203</v>
      </c>
      <c r="H438" s="4">
        <v>1.06916918241841</v>
      </c>
      <c r="I438" s="2">
        <v>0.72972765864567501</v>
      </c>
      <c r="J438" s="3">
        <v>0</v>
      </c>
      <c r="K438" s="2">
        <v>0.55279521554120403</v>
      </c>
      <c r="L438" s="1" t="b">
        <v>0</v>
      </c>
      <c r="M438">
        <v>749</v>
      </c>
      <c r="N438">
        <v>32086</v>
      </c>
      <c r="O438">
        <f>M438/(M438+N438)</f>
        <v>2.2811024821075072E-2</v>
      </c>
    </row>
    <row r="439" spans="1:15" ht="14.25" customHeight="1" x14ac:dyDescent="0.25">
      <c r="A439" s="1">
        <v>378.1</v>
      </c>
      <c r="B439" s="1" t="s">
        <v>673</v>
      </c>
      <c r="C439" s="1" t="s">
        <v>646</v>
      </c>
      <c r="D439" s="4">
        <v>-9.5070101163531207E-2</v>
      </c>
      <c r="E439" s="4">
        <v>5.8071140618149497E-2</v>
      </c>
      <c r="F439" s="4">
        <v>0.90930918860179699</v>
      </c>
      <c r="G439" s="4">
        <v>0.81148656711733902</v>
      </c>
      <c r="H439" s="4">
        <v>1.0189240758634699</v>
      </c>
      <c r="I439" s="2">
        <v>0.101602968626688</v>
      </c>
      <c r="J439" s="3">
        <v>0</v>
      </c>
      <c r="K439" s="2">
        <v>0.78050727760903105</v>
      </c>
      <c r="L439" s="1" t="b">
        <v>0</v>
      </c>
      <c r="M439">
        <v>378</v>
      </c>
      <c r="N439">
        <v>32588</v>
      </c>
      <c r="O439">
        <f>M439/(M439+N439)</f>
        <v>1.1466359279257416E-2</v>
      </c>
    </row>
    <row r="440" spans="1:15" ht="14.25" customHeight="1" x14ac:dyDescent="0.25">
      <c r="A440" s="1">
        <v>379</v>
      </c>
      <c r="B440" s="1" t="s">
        <v>672</v>
      </c>
      <c r="C440" s="1" t="s">
        <v>646</v>
      </c>
      <c r="D440" s="4">
        <v>7.2577978872439899E-3</v>
      </c>
      <c r="E440" s="4">
        <v>2.40429954722318E-2</v>
      </c>
      <c r="F440" s="4">
        <v>1.00728419953629</v>
      </c>
      <c r="G440" s="4">
        <v>0.96091857089811605</v>
      </c>
      <c r="H440" s="4">
        <v>1.0558870328493699</v>
      </c>
      <c r="I440" s="2">
        <v>0.76275310516245098</v>
      </c>
      <c r="J440" s="3">
        <v>0</v>
      </c>
      <c r="K440" s="2">
        <v>0.35586155804500402</v>
      </c>
      <c r="L440" s="1" t="b">
        <v>0</v>
      </c>
      <c r="M440">
        <v>2545</v>
      </c>
      <c r="N440">
        <v>29096</v>
      </c>
      <c r="O440">
        <f>M440/(M440+N440)</f>
        <v>8.0433614613950252E-2</v>
      </c>
    </row>
    <row r="441" spans="1:15" ht="14.25" customHeight="1" x14ac:dyDescent="0.25">
      <c r="A441" s="1">
        <v>379.1</v>
      </c>
      <c r="B441" s="1" t="s">
        <v>671</v>
      </c>
      <c r="C441" s="1" t="s">
        <v>646</v>
      </c>
      <c r="D441" s="4">
        <v>-9.4476778405825496E-2</v>
      </c>
      <c r="E441" s="4">
        <v>0.128502740637327</v>
      </c>
      <c r="F441" s="4">
        <v>0.909848862521763</v>
      </c>
      <c r="G441" s="4">
        <v>0.70727372639404196</v>
      </c>
      <c r="H441" s="4">
        <v>1.17044493770852</v>
      </c>
      <c r="I441" s="2">
        <v>0.46221029022625598</v>
      </c>
      <c r="J441" s="3">
        <v>0</v>
      </c>
      <c r="K441" s="2">
        <v>0.43218189718303601</v>
      </c>
      <c r="L441" s="1" t="b">
        <v>0</v>
      </c>
      <c r="M441">
        <v>75</v>
      </c>
      <c r="N441">
        <v>33227</v>
      </c>
      <c r="O441">
        <f>M441/(M441+N441)</f>
        <v>2.2521169899705723E-3</v>
      </c>
    </row>
    <row r="442" spans="1:15" ht="14.25" customHeight="1" x14ac:dyDescent="0.25">
      <c r="A442" s="1">
        <v>379.2</v>
      </c>
      <c r="B442" s="1" t="s">
        <v>670</v>
      </c>
      <c r="C442" s="1" t="s">
        <v>646</v>
      </c>
      <c r="D442" s="4">
        <v>6.9080736804418303E-3</v>
      </c>
      <c r="E442" s="4">
        <v>2.7171871143149999E-2</v>
      </c>
      <c r="F442" s="4">
        <v>1.0069319894603701</v>
      </c>
      <c r="G442" s="4">
        <v>0.95470984188638996</v>
      </c>
      <c r="H442" s="4">
        <v>1.06201066220837</v>
      </c>
      <c r="I442" s="2">
        <v>0.79931307381352001</v>
      </c>
      <c r="J442" s="3">
        <v>0.462283693694783</v>
      </c>
      <c r="K442" s="2">
        <v>0.172657499564838</v>
      </c>
      <c r="L442" s="1" t="b">
        <v>0</v>
      </c>
      <c r="M442">
        <v>1883</v>
      </c>
      <c r="N442">
        <v>30192</v>
      </c>
      <c r="O442">
        <f>M442/(M442+N442)</f>
        <v>5.8706157443491815E-2</v>
      </c>
    </row>
    <row r="443" spans="1:15" ht="14.25" customHeight="1" x14ac:dyDescent="0.25">
      <c r="A443" s="1">
        <v>379.9</v>
      </c>
      <c r="B443" s="1" t="s">
        <v>669</v>
      </c>
      <c r="C443" s="1" t="s">
        <v>646</v>
      </c>
      <c r="D443" s="4">
        <v>0.13081240979556799</v>
      </c>
      <c r="E443" s="4">
        <v>6.7811606975467897E-2</v>
      </c>
      <c r="F443" s="4">
        <v>1.13975395457937</v>
      </c>
      <c r="G443" s="4">
        <v>0.99790629724959301</v>
      </c>
      <c r="H443" s="4">
        <v>1.3017645850714701</v>
      </c>
      <c r="I443" s="2">
        <v>5.3723869362382597E-2</v>
      </c>
      <c r="J443" s="3">
        <v>0</v>
      </c>
      <c r="K443" s="2">
        <v>0.46422540994580602</v>
      </c>
      <c r="L443" s="1" t="b">
        <v>0</v>
      </c>
      <c r="M443">
        <v>269</v>
      </c>
      <c r="N443">
        <v>32166</v>
      </c>
      <c r="O443">
        <f>M443/(M443+N443)</f>
        <v>8.2935100971173112E-3</v>
      </c>
    </row>
    <row r="444" spans="1:15" ht="14.25" customHeight="1" x14ac:dyDescent="0.25">
      <c r="A444" s="1">
        <v>380.1</v>
      </c>
      <c r="B444" s="1" t="s">
        <v>668</v>
      </c>
      <c r="C444" s="1" t="s">
        <v>646</v>
      </c>
      <c r="D444" s="4">
        <v>-3.06713664235406E-2</v>
      </c>
      <c r="E444" s="4">
        <v>3.8481400190916101E-2</v>
      </c>
      <c r="F444" s="4">
        <v>0.96979422765832601</v>
      </c>
      <c r="G444" s="4">
        <v>0.89934053343393805</v>
      </c>
      <c r="H444" s="4">
        <v>1.0457672139031799</v>
      </c>
      <c r="I444" s="2">
        <v>0.42542551867246098</v>
      </c>
      <c r="J444" s="3">
        <v>7.8903362670485894E-2</v>
      </c>
      <c r="K444" s="2">
        <v>0.29743427961231</v>
      </c>
      <c r="L444" s="1" t="b">
        <v>0</v>
      </c>
      <c r="M444">
        <v>855</v>
      </c>
      <c r="N444">
        <v>32291</v>
      </c>
      <c r="O444">
        <f>M444/(M444+N444)</f>
        <v>2.5794967718578411E-2</v>
      </c>
    </row>
    <row r="445" spans="1:15" ht="14.25" customHeight="1" x14ac:dyDescent="0.25">
      <c r="A445" s="1">
        <v>380.4</v>
      </c>
      <c r="B445" s="1" t="s">
        <v>667</v>
      </c>
      <c r="C445" s="1" t="s">
        <v>646</v>
      </c>
      <c r="D445" s="4">
        <v>-3.30060858504269E-2</v>
      </c>
      <c r="E445" s="4">
        <v>2.6098238787436001E-2</v>
      </c>
      <c r="F445" s="4">
        <v>0.96753267131199405</v>
      </c>
      <c r="G445" s="4">
        <v>0.91928627879488001</v>
      </c>
      <c r="H445" s="4">
        <v>1.01831115252075</v>
      </c>
      <c r="I445" s="2">
        <v>0.205983791929299</v>
      </c>
      <c r="J445" s="3">
        <v>0</v>
      </c>
      <c r="K445" s="2">
        <v>0.76339823963500297</v>
      </c>
      <c r="L445" s="1" t="b">
        <v>0</v>
      </c>
      <c r="M445">
        <v>2051</v>
      </c>
      <c r="N445">
        <v>30427</v>
      </c>
      <c r="O445">
        <f>M445/(M445+N445)</f>
        <v>6.3150440298047908E-2</v>
      </c>
    </row>
    <row r="446" spans="1:15" ht="14.25" customHeight="1" x14ac:dyDescent="0.25">
      <c r="A446" s="1">
        <v>381</v>
      </c>
      <c r="B446" s="1" t="s">
        <v>666</v>
      </c>
      <c r="C446" s="1" t="s">
        <v>646</v>
      </c>
      <c r="D446" s="4">
        <v>-5.2198485538242002E-2</v>
      </c>
      <c r="E446" s="4">
        <v>3.3017631161872202E-2</v>
      </c>
      <c r="F446" s="4">
        <v>0.94914045749067</v>
      </c>
      <c r="G446" s="4">
        <v>0.88966361046708198</v>
      </c>
      <c r="H446" s="4">
        <v>1.0125935212441</v>
      </c>
      <c r="I446" s="2">
        <v>0.11389458484393999</v>
      </c>
      <c r="J446" s="3">
        <v>0</v>
      </c>
      <c r="K446" s="2">
        <v>0.52647524140539403</v>
      </c>
      <c r="L446" s="1" t="b">
        <v>0</v>
      </c>
      <c r="M446">
        <v>1182</v>
      </c>
      <c r="N446">
        <v>31254</v>
      </c>
      <c r="O446">
        <f>M446/(M446+N446)</f>
        <v>3.6440991490935999E-2</v>
      </c>
    </row>
    <row r="447" spans="1:15" ht="14.25" customHeight="1" x14ac:dyDescent="0.25">
      <c r="A447" s="1">
        <v>381.1</v>
      </c>
      <c r="B447" s="1" t="s">
        <v>665</v>
      </c>
      <c r="C447" s="1" t="s">
        <v>646</v>
      </c>
      <c r="D447" s="4">
        <v>-4.89568544621845E-2</v>
      </c>
      <c r="E447" s="4">
        <v>3.8023581078151403E-2</v>
      </c>
      <c r="F447" s="4">
        <v>0.95222221295171705</v>
      </c>
      <c r="G447" s="4">
        <v>0.88383781184702204</v>
      </c>
      <c r="H447" s="4">
        <v>1.0258976598249501</v>
      </c>
      <c r="I447" s="2">
        <v>0.19790638538268801</v>
      </c>
      <c r="J447" s="3">
        <v>0</v>
      </c>
      <c r="K447" s="2">
        <v>0.45292438168265903</v>
      </c>
      <c r="L447" s="1" t="b">
        <v>0</v>
      </c>
      <c r="M447">
        <v>882</v>
      </c>
      <c r="N447">
        <v>31779</v>
      </c>
      <c r="O447">
        <f>M447/(M447+N447)</f>
        <v>2.700468448608432E-2</v>
      </c>
    </row>
    <row r="448" spans="1:15" ht="14.25" customHeight="1" x14ac:dyDescent="0.25">
      <c r="A448" s="1">
        <v>381.11</v>
      </c>
      <c r="B448" s="1" t="s">
        <v>664</v>
      </c>
      <c r="C448" s="1" t="s">
        <v>646</v>
      </c>
      <c r="D448" s="4">
        <v>-7.8999534222261802E-2</v>
      </c>
      <c r="E448" s="4">
        <v>4.5577989480138602E-2</v>
      </c>
      <c r="F448" s="4">
        <v>0.92404035484241298</v>
      </c>
      <c r="G448" s="4">
        <v>0.84507427837060101</v>
      </c>
      <c r="H448" s="4">
        <v>1.0103852397727799</v>
      </c>
      <c r="I448" s="2">
        <v>8.3045459240715297E-2</v>
      </c>
      <c r="J448" s="3">
        <v>0</v>
      </c>
      <c r="K448" s="2">
        <v>0.45103230416439499</v>
      </c>
      <c r="L448" s="1" t="b">
        <v>0</v>
      </c>
      <c r="M448">
        <v>608</v>
      </c>
      <c r="N448">
        <v>32257</v>
      </c>
      <c r="O448">
        <f>M448/(M448+N448)</f>
        <v>1.8499923931233835E-2</v>
      </c>
    </row>
    <row r="449" spans="1:15" ht="14.25" customHeight="1" x14ac:dyDescent="0.25">
      <c r="A449" s="1">
        <v>381.2</v>
      </c>
      <c r="B449" s="1" t="s">
        <v>663</v>
      </c>
      <c r="C449" s="1" t="s">
        <v>646</v>
      </c>
      <c r="D449" s="4">
        <v>-4.0998631324379503E-2</v>
      </c>
      <c r="E449" s="4">
        <v>6.8554276302004905E-2</v>
      </c>
      <c r="F449" s="4">
        <v>0.95983044364342796</v>
      </c>
      <c r="G449" s="4">
        <v>0.83915273594011197</v>
      </c>
      <c r="H449" s="4">
        <v>1.09786269064907</v>
      </c>
      <c r="I449" s="2">
        <v>0.54980903960334004</v>
      </c>
      <c r="J449" s="3">
        <v>0</v>
      </c>
      <c r="K449" s="2">
        <v>0.76623980127492697</v>
      </c>
      <c r="L449" s="1" t="b">
        <v>0</v>
      </c>
      <c r="M449">
        <v>264</v>
      </c>
      <c r="N449">
        <v>33374</v>
      </c>
      <c r="O449">
        <f>M449/(M449+N449)</f>
        <v>7.8482668410725966E-3</v>
      </c>
    </row>
    <row r="450" spans="1:15" ht="14.25" customHeight="1" x14ac:dyDescent="0.25">
      <c r="A450" s="1">
        <v>381.9</v>
      </c>
      <c r="B450" s="1" t="s">
        <v>662</v>
      </c>
      <c r="C450" s="1" t="s">
        <v>646</v>
      </c>
      <c r="D450" s="4">
        <v>-0.16331383795486901</v>
      </c>
      <c r="E450" s="4">
        <v>0.18292242686508201</v>
      </c>
      <c r="F450" s="4">
        <v>0.84932459628909596</v>
      </c>
      <c r="G450" s="4">
        <v>0.59343048050696401</v>
      </c>
      <c r="H450" s="4">
        <v>1.2155632269602801</v>
      </c>
      <c r="I450" s="2">
        <v>0.37196225059640903</v>
      </c>
      <c r="J450" s="3">
        <v>0</v>
      </c>
      <c r="K450" s="2">
        <v>0.71310638728944398</v>
      </c>
      <c r="L450" s="1" t="b">
        <v>0</v>
      </c>
      <c r="M450">
        <v>36</v>
      </c>
      <c r="N450">
        <v>33981</v>
      </c>
      <c r="O450">
        <f>M450/(M450+N450)</f>
        <v>1.0582943822206544E-3</v>
      </c>
    </row>
    <row r="451" spans="1:15" ht="14.25" customHeight="1" x14ac:dyDescent="0.25">
      <c r="A451" s="1">
        <v>382</v>
      </c>
      <c r="B451" s="1" t="s">
        <v>661</v>
      </c>
      <c r="C451" s="1" t="s">
        <v>646</v>
      </c>
      <c r="D451" s="4">
        <v>-2.8434716996920999E-2</v>
      </c>
      <c r="E451" s="4">
        <v>4.9350516782629299E-2</v>
      </c>
      <c r="F451" s="4">
        <v>0.97196574491770404</v>
      </c>
      <c r="G451" s="4">
        <v>0.88235575627921903</v>
      </c>
      <c r="H451" s="4">
        <v>1.0706763145935401</v>
      </c>
      <c r="I451" s="2">
        <v>0.56449439538183999</v>
      </c>
      <c r="J451" s="3">
        <v>9.6678030817338695E-2</v>
      </c>
      <c r="K451" s="2">
        <v>0.29272956367375302</v>
      </c>
      <c r="L451" s="1" t="b">
        <v>0</v>
      </c>
      <c r="M451">
        <v>512</v>
      </c>
      <c r="N451">
        <v>32650</v>
      </c>
      <c r="O451">
        <f>M451/(M451+N451)</f>
        <v>1.5439358301670586E-2</v>
      </c>
    </row>
    <row r="452" spans="1:15" ht="14.25" customHeight="1" x14ac:dyDescent="0.25">
      <c r="A452" s="1">
        <v>384</v>
      </c>
      <c r="B452" s="1" t="s">
        <v>660</v>
      </c>
      <c r="C452" s="1" t="s">
        <v>646</v>
      </c>
      <c r="D452" s="4">
        <v>1.8794007276060901E-2</v>
      </c>
      <c r="E452" s="4">
        <v>7.4917553773722598E-2</v>
      </c>
      <c r="F452" s="4">
        <v>1.0189717262354001</v>
      </c>
      <c r="G452" s="4">
        <v>0.87981669008504904</v>
      </c>
      <c r="H452" s="4">
        <v>1.1801360335262501</v>
      </c>
      <c r="I452" s="2">
        <v>0.80192039291413297</v>
      </c>
      <c r="J452" s="3">
        <v>0</v>
      </c>
      <c r="K452" s="2">
        <v>0.43702980731683999</v>
      </c>
      <c r="L452" s="1" t="b">
        <v>0</v>
      </c>
      <c r="M452">
        <v>222</v>
      </c>
      <c r="N452">
        <v>33729</v>
      </c>
      <c r="O452">
        <f>M452/(M452+N452)</f>
        <v>6.5388353804011661E-3</v>
      </c>
    </row>
    <row r="453" spans="1:15" ht="14.25" customHeight="1" x14ac:dyDescent="0.25">
      <c r="A453" s="1">
        <v>384.4</v>
      </c>
      <c r="B453" s="1" t="s">
        <v>659</v>
      </c>
      <c r="C453" s="1" t="s">
        <v>646</v>
      </c>
      <c r="D453" s="4">
        <v>3.0591231002436302E-3</v>
      </c>
      <c r="E453" s="4">
        <v>7.9439812945233806E-2</v>
      </c>
      <c r="F453" s="4">
        <v>1.0030638069922999</v>
      </c>
      <c r="G453" s="4">
        <v>0.85843866188008799</v>
      </c>
      <c r="H453" s="4">
        <v>1.1720546214616101</v>
      </c>
      <c r="I453" s="2">
        <v>0.96928210330871201</v>
      </c>
      <c r="J453" s="3">
        <v>0</v>
      </c>
      <c r="K453" s="2">
        <v>0.68355665780816599</v>
      </c>
      <c r="L453" s="1" t="b">
        <v>0</v>
      </c>
      <c r="M453">
        <v>198</v>
      </c>
      <c r="N453">
        <v>33801</v>
      </c>
      <c r="O453">
        <f>M453/(M453+N453)</f>
        <v>5.8237006970793259E-3</v>
      </c>
    </row>
    <row r="454" spans="1:15" ht="14.25" customHeight="1" x14ac:dyDescent="0.25">
      <c r="A454" s="1">
        <v>385</v>
      </c>
      <c r="B454" s="1" t="s">
        <v>658</v>
      </c>
      <c r="C454" s="1" t="s">
        <v>646</v>
      </c>
      <c r="D454" s="4">
        <v>-6.1132070971834603E-2</v>
      </c>
      <c r="E454" s="4">
        <v>0.122625295553262</v>
      </c>
      <c r="F454" s="4">
        <v>0.94069899254131495</v>
      </c>
      <c r="G454" s="4">
        <v>0.73972762575039397</v>
      </c>
      <c r="H454" s="4">
        <v>1.1962708485715501</v>
      </c>
      <c r="I454" s="2">
        <v>0.61811235478000304</v>
      </c>
      <c r="J454" s="3">
        <v>0</v>
      </c>
      <c r="K454" s="2">
        <v>0.33679085933021702</v>
      </c>
      <c r="L454" s="1" t="b">
        <v>0</v>
      </c>
      <c r="M454">
        <v>83</v>
      </c>
      <c r="N454">
        <v>33940</v>
      </c>
      <c r="O454">
        <f>M454/(M454+N454)</f>
        <v>2.4395262028627691E-3</v>
      </c>
    </row>
    <row r="455" spans="1:15" ht="14.25" customHeight="1" x14ac:dyDescent="0.25">
      <c r="A455" s="1">
        <v>385.3</v>
      </c>
      <c r="B455" s="1" t="s">
        <v>657</v>
      </c>
      <c r="C455" s="1" t="s">
        <v>646</v>
      </c>
      <c r="D455" s="4">
        <v>-2.9693692236094698E-3</v>
      </c>
      <c r="E455" s="4">
        <v>0.14395645573243601</v>
      </c>
      <c r="F455" s="4">
        <v>0.99703503499285695</v>
      </c>
      <c r="G455" s="4">
        <v>0.75192489190883605</v>
      </c>
      <c r="H455" s="4">
        <v>1.3220454219564901</v>
      </c>
      <c r="I455" s="2">
        <v>0.98354331625004199</v>
      </c>
      <c r="J455" s="3">
        <v>0</v>
      </c>
      <c r="K455" s="2">
        <v>0.60246829383537603</v>
      </c>
      <c r="L455" s="1" t="b">
        <v>0</v>
      </c>
      <c r="M455">
        <v>60</v>
      </c>
      <c r="N455">
        <v>34023</v>
      </c>
      <c r="O455">
        <f>M455/(M455+N455)</f>
        <v>1.7604084147522226E-3</v>
      </c>
    </row>
    <row r="456" spans="1:15" ht="14.25" customHeight="1" x14ac:dyDescent="0.25">
      <c r="A456" s="1">
        <v>386</v>
      </c>
      <c r="B456" s="1" t="s">
        <v>656</v>
      </c>
      <c r="C456" s="1" t="s">
        <v>646</v>
      </c>
      <c r="D456" s="4">
        <v>-5.5104563702004998E-2</v>
      </c>
      <c r="E456" s="4">
        <v>3.6090161155229901E-2</v>
      </c>
      <c r="F456" s="4">
        <v>0.94638618513657002</v>
      </c>
      <c r="G456" s="4">
        <v>0.88175593428870702</v>
      </c>
      <c r="H456" s="4">
        <v>1.0157536531238101</v>
      </c>
      <c r="I456" s="2">
        <v>0.12679623977728799</v>
      </c>
      <c r="J456" s="3">
        <v>0</v>
      </c>
      <c r="K456" s="2">
        <v>0.49344725483036</v>
      </c>
      <c r="L456" s="1" t="b">
        <v>0</v>
      </c>
      <c r="M456">
        <v>987</v>
      </c>
      <c r="N456">
        <v>31385</v>
      </c>
      <c r="O456">
        <f>M456/(M456+N456)</f>
        <v>3.0489311750895837E-2</v>
      </c>
    </row>
    <row r="457" spans="1:15" ht="14.25" customHeight="1" x14ac:dyDescent="0.25">
      <c r="A457" s="1">
        <v>386.1</v>
      </c>
      <c r="B457" s="1" t="s">
        <v>655</v>
      </c>
      <c r="C457" s="1" t="s">
        <v>646</v>
      </c>
      <c r="D457" s="4">
        <v>-0.31630111767292601</v>
      </c>
      <c r="E457" s="4">
        <v>0.113784445881215</v>
      </c>
      <c r="F457" s="4">
        <v>0.72883995053183304</v>
      </c>
      <c r="G457" s="4">
        <v>0.58314784365764805</v>
      </c>
      <c r="H457" s="4">
        <v>0.91093138604333701</v>
      </c>
      <c r="I457" s="2">
        <v>5.4387801500352497E-3</v>
      </c>
      <c r="J457" s="3">
        <v>0</v>
      </c>
      <c r="K457" s="2">
        <v>0.67328353209830105</v>
      </c>
      <c r="L457" s="1" t="b">
        <v>0</v>
      </c>
      <c r="M457">
        <v>97</v>
      </c>
      <c r="N457">
        <v>33029</v>
      </c>
      <c r="O457">
        <f>M457/(M457+N457)</f>
        <v>2.9282134878947049E-3</v>
      </c>
    </row>
    <row r="458" spans="1:15" ht="14.25" customHeight="1" x14ac:dyDescent="0.25">
      <c r="A458" s="1">
        <v>386.2</v>
      </c>
      <c r="B458" s="1" t="s">
        <v>654</v>
      </c>
      <c r="C458" s="1" t="s">
        <v>646</v>
      </c>
      <c r="D458" s="4">
        <v>-4.8884780270331801E-2</v>
      </c>
      <c r="E458" s="4">
        <v>3.9381738029572802E-2</v>
      </c>
      <c r="F458" s="4">
        <v>0.95229084607148795</v>
      </c>
      <c r="G458" s="4">
        <v>0.88155175322704504</v>
      </c>
      <c r="H458" s="4">
        <v>1.0287063149632101</v>
      </c>
      <c r="I458" s="2">
        <v>0.21449279876565699</v>
      </c>
      <c r="J458" s="3">
        <v>0</v>
      </c>
      <c r="K458" s="2">
        <v>0.63457130117377902</v>
      </c>
      <c r="L458" s="1" t="b">
        <v>0</v>
      </c>
      <c r="M458">
        <v>823</v>
      </c>
      <c r="N458">
        <v>31586</v>
      </c>
      <c r="O458">
        <f>M458/(M458+N458)</f>
        <v>2.5394180628837668E-2</v>
      </c>
    </row>
    <row r="459" spans="1:15" ht="14.25" customHeight="1" x14ac:dyDescent="0.25">
      <c r="A459" s="1">
        <v>386.9</v>
      </c>
      <c r="B459" s="1" t="s">
        <v>653</v>
      </c>
      <c r="C459" s="1" t="s">
        <v>646</v>
      </c>
      <c r="D459" s="4">
        <v>-1.2321962353236401E-2</v>
      </c>
      <c r="E459" s="4">
        <v>2.0109325204705101E-2</v>
      </c>
      <c r="F459" s="4">
        <v>0.987753642174232</v>
      </c>
      <c r="G459" s="4">
        <v>0.949579982812784</v>
      </c>
      <c r="H459" s="4">
        <v>1.0274619045132301</v>
      </c>
      <c r="I459" s="2">
        <v>0.54004253313725603</v>
      </c>
      <c r="J459" s="3">
        <v>0.63691336530220599</v>
      </c>
      <c r="K459" s="2">
        <v>9.7001531471848298E-2</v>
      </c>
      <c r="L459" s="1" t="b">
        <v>0</v>
      </c>
      <c r="M459">
        <v>3547</v>
      </c>
      <c r="N459">
        <v>27930</v>
      </c>
      <c r="O459">
        <f>M459/(M459+N459)</f>
        <v>0.11268545287034978</v>
      </c>
    </row>
    <row r="460" spans="1:15" ht="14.25" customHeight="1" x14ac:dyDescent="0.25">
      <c r="A460" s="1">
        <v>388</v>
      </c>
      <c r="B460" s="1" t="s">
        <v>652</v>
      </c>
      <c r="C460" s="1" t="s">
        <v>646</v>
      </c>
      <c r="D460" s="4">
        <v>-0.168326056515262</v>
      </c>
      <c r="E460" s="4">
        <v>9.4728939433121398E-2</v>
      </c>
      <c r="F460" s="4">
        <v>0.84507824649026198</v>
      </c>
      <c r="G460" s="4">
        <v>0.70188102730134005</v>
      </c>
      <c r="H460" s="4">
        <v>1.0174904505353499</v>
      </c>
      <c r="I460" s="2">
        <v>7.5580865692046695E-2</v>
      </c>
      <c r="J460" s="3">
        <v>0</v>
      </c>
      <c r="K460" s="2">
        <v>0.75358149243063499</v>
      </c>
      <c r="L460" s="1" t="b">
        <v>0</v>
      </c>
      <c r="M460">
        <v>140</v>
      </c>
      <c r="N460">
        <v>33278</v>
      </c>
      <c r="O460">
        <f>M460/(M460+N460)</f>
        <v>4.1893590280687055E-3</v>
      </c>
    </row>
    <row r="461" spans="1:15" ht="14.25" customHeight="1" x14ac:dyDescent="0.25">
      <c r="A461" s="1">
        <v>389</v>
      </c>
      <c r="B461" s="1" t="s">
        <v>651</v>
      </c>
      <c r="C461" s="1" t="s">
        <v>646</v>
      </c>
      <c r="D461" s="4">
        <v>-3.13760801287584E-2</v>
      </c>
      <c r="E461" s="4">
        <v>1.4844540517691501E-2</v>
      </c>
      <c r="F461" s="4">
        <v>0.96911104112858304</v>
      </c>
      <c r="G461" s="4">
        <v>0.94132121292256998</v>
      </c>
      <c r="H461" s="4">
        <v>0.99772128487513401</v>
      </c>
      <c r="I461" s="2">
        <v>3.4545649505440798E-2</v>
      </c>
      <c r="J461" s="3">
        <v>0.15104721782185801</v>
      </c>
      <c r="K461" s="2">
        <v>0.27777947960407801</v>
      </c>
      <c r="L461" s="1" t="b">
        <v>0</v>
      </c>
      <c r="M461">
        <v>10455</v>
      </c>
      <c r="N461">
        <v>21244</v>
      </c>
      <c r="O461">
        <f>M461/(M461+N461)</f>
        <v>0.32982113000410107</v>
      </c>
    </row>
    <row r="462" spans="1:15" ht="14.25" customHeight="1" x14ac:dyDescent="0.25">
      <c r="A462" s="1">
        <v>389.1</v>
      </c>
      <c r="B462" s="1" t="s">
        <v>650</v>
      </c>
      <c r="C462" s="1" t="s">
        <v>646</v>
      </c>
      <c r="D462" s="4">
        <v>-4.1407109287582696E-3</v>
      </c>
      <c r="E462" s="4">
        <v>1.7742078690048999E-2</v>
      </c>
      <c r="F462" s="4">
        <v>0.99586784999456002</v>
      </c>
      <c r="G462" s="4">
        <v>0.96183289793754301</v>
      </c>
      <c r="H462" s="4">
        <v>1.0311071463446499</v>
      </c>
      <c r="I462" s="2">
        <v>0.81546351483986901</v>
      </c>
      <c r="J462" s="3">
        <v>0</v>
      </c>
      <c r="K462" s="2">
        <v>0.65207449523102201</v>
      </c>
      <c r="L462" s="1" t="b">
        <v>0</v>
      </c>
      <c r="M462">
        <v>6810</v>
      </c>
      <c r="N462">
        <v>24743</v>
      </c>
      <c r="O462">
        <f>M462/(M462+N462)</f>
        <v>0.21582733812949639</v>
      </c>
    </row>
    <row r="463" spans="1:15" ht="14.25" customHeight="1" x14ac:dyDescent="0.25">
      <c r="A463" s="1">
        <v>389.2</v>
      </c>
      <c r="B463" s="1" t="s">
        <v>649</v>
      </c>
      <c r="C463" s="1" t="s">
        <v>646</v>
      </c>
      <c r="D463" s="4">
        <v>-3.62694900308198E-2</v>
      </c>
      <c r="E463" s="4">
        <v>6.1749803868753103E-2</v>
      </c>
      <c r="F463" s="4">
        <v>0.96438036756599699</v>
      </c>
      <c r="G463" s="4">
        <v>0.85445035051531204</v>
      </c>
      <c r="H463" s="4">
        <v>1.0884535219464</v>
      </c>
      <c r="I463" s="2">
        <v>0.55696059051707703</v>
      </c>
      <c r="J463" s="3">
        <v>0</v>
      </c>
      <c r="K463" s="2">
        <v>0.82236177240872199</v>
      </c>
      <c r="L463" s="1" t="b">
        <v>0</v>
      </c>
      <c r="M463">
        <v>330</v>
      </c>
      <c r="N463">
        <v>33094</v>
      </c>
      <c r="O463">
        <f>M463/(M463+N463)</f>
        <v>9.8731450454763049E-3</v>
      </c>
    </row>
    <row r="464" spans="1:15" ht="14.25" customHeight="1" x14ac:dyDescent="0.25">
      <c r="A464" s="1">
        <v>389.4</v>
      </c>
      <c r="B464" s="1" t="s">
        <v>648</v>
      </c>
      <c r="C464" s="1" t="s">
        <v>646</v>
      </c>
      <c r="D464" s="4">
        <v>-1.9010603512195301E-2</v>
      </c>
      <c r="E464" s="4">
        <v>1.9343882624111301E-2</v>
      </c>
      <c r="F464" s="4">
        <v>0.981168958350632</v>
      </c>
      <c r="G464" s="4">
        <v>0.94466593986213798</v>
      </c>
      <c r="H464" s="4">
        <v>1.01908249700562</v>
      </c>
      <c r="I464" s="2">
        <v>0.32572024319719201</v>
      </c>
      <c r="J464" s="3">
        <v>4.1296810018925802E-2</v>
      </c>
      <c r="K464" s="2">
        <v>0.30710722307757299</v>
      </c>
      <c r="L464" s="1" t="b">
        <v>0</v>
      </c>
      <c r="M464">
        <v>4098</v>
      </c>
      <c r="N464">
        <v>26017</v>
      </c>
      <c r="O464">
        <f>M464/(M464+N464)</f>
        <v>0.13607836626265982</v>
      </c>
    </row>
    <row r="465" spans="1:15" ht="14.25" customHeight="1" x14ac:dyDescent="0.25">
      <c r="A465" s="1">
        <v>389.5</v>
      </c>
      <c r="B465" s="1" t="s">
        <v>647</v>
      </c>
      <c r="C465" s="1" t="s">
        <v>646</v>
      </c>
      <c r="D465" s="4">
        <v>-0.294813126810612</v>
      </c>
      <c r="E465" s="4">
        <v>0.15864116628890701</v>
      </c>
      <c r="F465" s="4">
        <v>0.744670733459182</v>
      </c>
      <c r="G465" s="4">
        <v>0.54566824423319504</v>
      </c>
      <c r="H465" s="4">
        <v>1.0162484387375399</v>
      </c>
      <c r="I465" s="2">
        <v>6.3117256448659606E-2</v>
      </c>
      <c r="J465" s="3">
        <v>0</v>
      </c>
      <c r="K465" s="2">
        <v>0.97296944615413306</v>
      </c>
      <c r="L465" s="1" t="b">
        <v>0</v>
      </c>
      <c r="M465">
        <v>49</v>
      </c>
      <c r="N465">
        <v>33643</v>
      </c>
      <c r="O465">
        <f>M465/(M465+N465)</f>
        <v>1.4543511812893269E-3</v>
      </c>
    </row>
    <row r="466" spans="1:15" ht="14.25" customHeight="1" x14ac:dyDescent="0.25">
      <c r="A466" s="1">
        <v>394</v>
      </c>
      <c r="B466" s="1" t="s">
        <v>645</v>
      </c>
      <c r="C466" s="1" t="s">
        <v>525</v>
      </c>
      <c r="D466" s="4">
        <v>6.0024891636945202E-2</v>
      </c>
      <c r="E466" s="4">
        <v>6.7865642945614701E-2</v>
      </c>
      <c r="F466" s="4">
        <v>1.06186297772413</v>
      </c>
      <c r="G466" s="4">
        <v>0.92961075419593098</v>
      </c>
      <c r="H466" s="4">
        <v>1.2129302273793401</v>
      </c>
      <c r="I466" s="2">
        <v>0.37644440727759898</v>
      </c>
      <c r="J466" s="3">
        <v>0</v>
      </c>
      <c r="K466" s="2">
        <v>0.85978066258530705</v>
      </c>
      <c r="L466" s="1" t="b">
        <v>0</v>
      </c>
      <c r="M466">
        <v>266</v>
      </c>
      <c r="N466">
        <v>33444</v>
      </c>
      <c r="O466">
        <f>M466/(M466+N466)</f>
        <v>7.890833580539899E-3</v>
      </c>
    </row>
    <row r="467" spans="1:15" ht="14.25" customHeight="1" x14ac:dyDescent="0.25">
      <c r="A467" s="1">
        <v>394.1</v>
      </c>
      <c r="B467" s="1" t="s">
        <v>644</v>
      </c>
      <c r="C467" s="1" t="s">
        <v>525</v>
      </c>
      <c r="D467" s="4">
        <v>-4.1244083417236697E-2</v>
      </c>
      <c r="E467" s="4">
        <v>0.17967150208048999</v>
      </c>
      <c r="F467" s="4">
        <v>0.95959488016320504</v>
      </c>
      <c r="G467" s="4">
        <v>0.67476300292269897</v>
      </c>
      <c r="H467" s="4">
        <v>1.3646603771204799</v>
      </c>
      <c r="I467" s="2">
        <v>0.818439343623107</v>
      </c>
      <c r="J467" s="3">
        <v>0</v>
      </c>
      <c r="K467" s="2">
        <v>0.69307322975109897</v>
      </c>
      <c r="L467" s="1" t="b">
        <v>0</v>
      </c>
      <c r="M467">
        <v>38</v>
      </c>
      <c r="N467">
        <v>33796</v>
      </c>
      <c r="O467">
        <f>M467/(M467+N467)</f>
        <v>1.1231305787078086E-3</v>
      </c>
    </row>
    <row r="468" spans="1:15" ht="14.25" customHeight="1" x14ac:dyDescent="0.25">
      <c r="A468" s="1">
        <v>394.2</v>
      </c>
      <c r="B468" s="1" t="s">
        <v>643</v>
      </c>
      <c r="C468" s="1" t="s">
        <v>525</v>
      </c>
      <c r="D468" s="4">
        <v>6.7859456746923202E-2</v>
      </c>
      <c r="E468" s="4">
        <v>0.11109056096494301</v>
      </c>
      <c r="F468" s="4">
        <v>1.07021488642699</v>
      </c>
      <c r="G468" s="4">
        <v>0.86081639650920005</v>
      </c>
      <c r="H468" s="4">
        <v>1.3305507513270201</v>
      </c>
      <c r="I468" s="2">
        <v>0.54130015461512304</v>
      </c>
      <c r="J468" s="3">
        <v>0</v>
      </c>
      <c r="K468" s="2">
        <v>0.58484627828228297</v>
      </c>
      <c r="L468" s="1" t="b">
        <v>0</v>
      </c>
      <c r="M468">
        <v>97</v>
      </c>
      <c r="N468">
        <v>33882</v>
      </c>
      <c r="O468">
        <f>M468/(M468+N468)</f>
        <v>2.854704376232379E-3</v>
      </c>
    </row>
    <row r="469" spans="1:15" ht="14.25" customHeight="1" x14ac:dyDescent="0.25">
      <c r="A469" s="1">
        <v>394.7</v>
      </c>
      <c r="B469" s="1" t="s">
        <v>642</v>
      </c>
      <c r="C469" s="1" t="s">
        <v>525</v>
      </c>
      <c r="D469" s="4">
        <v>2.6703530752493401E-2</v>
      </c>
      <c r="E469" s="4">
        <v>0.133728791302617</v>
      </c>
      <c r="F469" s="4">
        <v>1.0270632649493701</v>
      </c>
      <c r="G469" s="4">
        <v>0.79025461822635501</v>
      </c>
      <c r="H469" s="4">
        <v>1.3348342747758699</v>
      </c>
      <c r="I469" s="2">
        <v>0.84172754782954096</v>
      </c>
      <c r="J469" s="3">
        <v>8.1625090719677898E-2</v>
      </c>
      <c r="K469" s="2">
        <v>0.29671951512052802</v>
      </c>
      <c r="L469" s="1" t="b">
        <v>0</v>
      </c>
      <c r="M469">
        <v>67</v>
      </c>
      <c r="N469">
        <v>33733</v>
      </c>
      <c r="O469">
        <f>M469/(M469+N469)</f>
        <v>1.9822485207100591E-3</v>
      </c>
    </row>
    <row r="470" spans="1:15" ht="14.25" customHeight="1" x14ac:dyDescent="0.25">
      <c r="A470" s="1">
        <v>395</v>
      </c>
      <c r="B470" s="1" t="s">
        <v>641</v>
      </c>
      <c r="C470" s="1" t="s">
        <v>525</v>
      </c>
      <c r="D470" s="4">
        <v>1.8776768722175999E-2</v>
      </c>
      <c r="E470" s="4">
        <v>3.2916011352250703E-2</v>
      </c>
      <c r="F470" s="4">
        <v>1.0189541607878001</v>
      </c>
      <c r="G470" s="4">
        <v>0.95529276235289895</v>
      </c>
      <c r="H470" s="4">
        <v>1.08685800071331</v>
      </c>
      <c r="I470" s="2">
        <v>0.56837602643749197</v>
      </c>
      <c r="J470" s="3">
        <v>0</v>
      </c>
      <c r="K470" s="2">
        <v>0.72075656321386805</v>
      </c>
      <c r="L470" s="1" t="b">
        <v>0</v>
      </c>
      <c r="M470">
        <v>1206</v>
      </c>
      <c r="N470">
        <v>32450</v>
      </c>
      <c r="O470">
        <f>M470/(M470+N470)</f>
        <v>3.5833135250772523E-2</v>
      </c>
    </row>
    <row r="471" spans="1:15" ht="14.25" customHeight="1" x14ac:dyDescent="0.25">
      <c r="A471" s="1">
        <v>395.1</v>
      </c>
      <c r="B471" s="1" t="s">
        <v>640</v>
      </c>
      <c r="C471" s="1" t="s">
        <v>525</v>
      </c>
      <c r="D471" s="4">
        <v>6.02763710054421E-2</v>
      </c>
      <c r="E471" s="4">
        <v>5.3653636401071403E-2</v>
      </c>
      <c r="F471" s="4">
        <v>1.0621300479351099</v>
      </c>
      <c r="G471" s="4">
        <v>0.95610950837618203</v>
      </c>
      <c r="H471" s="4">
        <v>1.17990693413624</v>
      </c>
      <c r="I471" s="2">
        <v>0.26125280790851202</v>
      </c>
      <c r="J471" s="3">
        <v>0.34005078312804798</v>
      </c>
      <c r="K471" s="2">
        <v>0.21833697663100299</v>
      </c>
      <c r="L471" s="1" t="b">
        <v>0</v>
      </c>
      <c r="M471">
        <v>431</v>
      </c>
      <c r="N471">
        <v>33220</v>
      </c>
      <c r="O471">
        <f>M471/(M471+N471)</f>
        <v>1.2807940328667796E-2</v>
      </c>
    </row>
    <row r="472" spans="1:15" ht="14.25" customHeight="1" x14ac:dyDescent="0.25">
      <c r="A472" s="1">
        <v>395.2</v>
      </c>
      <c r="B472" s="1" t="s">
        <v>639</v>
      </c>
      <c r="C472" s="1" t="s">
        <v>525</v>
      </c>
      <c r="D472" s="4">
        <v>-3.1037107140213301E-2</v>
      </c>
      <c r="E472" s="4">
        <v>4.4454478416476199E-2</v>
      </c>
      <c r="F472" s="4">
        <v>0.96943959927744905</v>
      </c>
      <c r="G472" s="4">
        <v>0.88854828915426498</v>
      </c>
      <c r="H472" s="4">
        <v>1.05769506071724</v>
      </c>
      <c r="I472" s="2">
        <v>0.48506632884671302</v>
      </c>
      <c r="J472" s="3">
        <v>0</v>
      </c>
      <c r="K472" s="2">
        <v>0.69338831895700404</v>
      </c>
      <c r="L472" s="1" t="b">
        <v>0</v>
      </c>
      <c r="M472">
        <v>649</v>
      </c>
      <c r="N472">
        <v>33144</v>
      </c>
      <c r="O472">
        <f>M472/(M472+N472)</f>
        <v>1.9205160832124996E-2</v>
      </c>
    </row>
    <row r="473" spans="1:15" ht="14.25" customHeight="1" x14ac:dyDescent="0.25">
      <c r="A473" s="1">
        <v>395.6</v>
      </c>
      <c r="B473" s="1" t="s">
        <v>638</v>
      </c>
      <c r="C473" s="1" t="s">
        <v>525</v>
      </c>
      <c r="D473" s="4">
        <v>2.5105818983558501E-2</v>
      </c>
      <c r="E473" s="4">
        <v>6.5276233289030094E-2</v>
      </c>
      <c r="F473" s="4">
        <v>1.0254236240690799</v>
      </c>
      <c r="G473" s="4">
        <v>0.902277418124806</v>
      </c>
      <c r="H473" s="4">
        <v>1.16537728605052</v>
      </c>
      <c r="I473" s="2">
        <v>0.70052721393731898</v>
      </c>
      <c r="J473" s="3">
        <v>0.35979204915192498</v>
      </c>
      <c r="K473" s="2">
        <v>0.21137372232858501</v>
      </c>
      <c r="L473" s="1" t="b">
        <v>0</v>
      </c>
      <c r="M473">
        <v>291</v>
      </c>
      <c r="N473">
        <v>33648</v>
      </c>
      <c r="O473">
        <f>M473/(M473+N473)</f>
        <v>8.5742066648987897E-3</v>
      </c>
    </row>
    <row r="474" spans="1:15" ht="14.25" customHeight="1" x14ac:dyDescent="0.25">
      <c r="A474" s="1">
        <v>396</v>
      </c>
      <c r="B474" s="1" t="s">
        <v>637</v>
      </c>
      <c r="C474" s="1" t="s">
        <v>525</v>
      </c>
      <c r="D474" s="4">
        <v>-4.2164681382531998E-3</v>
      </c>
      <c r="E474" s="4">
        <v>4.1185454807378799E-2</v>
      </c>
      <c r="F474" s="4">
        <v>0.995792408682867</v>
      </c>
      <c r="G474" s="4">
        <v>0.91856879646220202</v>
      </c>
      <c r="H474" s="4">
        <v>1.0795081707646801</v>
      </c>
      <c r="I474" s="2">
        <v>0.91845696053325598</v>
      </c>
      <c r="J474" s="3">
        <v>0</v>
      </c>
      <c r="K474" s="2">
        <v>0.91073923731494399</v>
      </c>
      <c r="L474" s="1" t="b">
        <v>0</v>
      </c>
      <c r="M474">
        <v>739</v>
      </c>
      <c r="N474">
        <v>32884</v>
      </c>
      <c r="O474">
        <f>M474/(M474+N474)</f>
        <v>2.1979002468548316E-2</v>
      </c>
    </row>
    <row r="475" spans="1:15" ht="14.25" customHeight="1" x14ac:dyDescent="0.25">
      <c r="A475" s="1">
        <v>401</v>
      </c>
      <c r="B475" s="1" t="s">
        <v>636</v>
      </c>
      <c r="C475" s="1" t="s">
        <v>525</v>
      </c>
      <c r="D475" s="4">
        <v>-5.8819147505219001E-2</v>
      </c>
      <c r="E475" s="4">
        <v>1.5186584980797E-2</v>
      </c>
      <c r="F475" s="4">
        <v>0.94287727544592803</v>
      </c>
      <c r="G475" s="4">
        <v>0.91522594742345897</v>
      </c>
      <c r="H475" s="4">
        <v>0.971364021152476</v>
      </c>
      <c r="I475" s="2">
        <v>1.07460138735294E-4</v>
      </c>
      <c r="J475" s="3">
        <v>0</v>
      </c>
      <c r="K475" s="2">
        <v>0.69316925603476798</v>
      </c>
      <c r="L475" s="1" t="b">
        <v>0</v>
      </c>
      <c r="M475">
        <v>18023</v>
      </c>
      <c r="N475">
        <v>15064</v>
      </c>
      <c r="O475">
        <f>M475/(M475+N475)</f>
        <v>0.54471544715447151</v>
      </c>
    </row>
    <row r="476" spans="1:15" ht="14.25" customHeight="1" x14ac:dyDescent="0.25">
      <c r="A476" s="1">
        <v>401.1</v>
      </c>
      <c r="B476" s="1" t="s">
        <v>635</v>
      </c>
      <c r="C476" s="1" t="s">
        <v>525</v>
      </c>
      <c r="D476" s="4">
        <v>-5.7605831088997903E-2</v>
      </c>
      <c r="E476" s="4">
        <v>1.5160446035111901E-2</v>
      </c>
      <c r="F476" s="4">
        <v>0.94402197822561595</v>
      </c>
      <c r="G476" s="4">
        <v>0.91638402645825701</v>
      </c>
      <c r="H476" s="4">
        <v>0.972493484873724</v>
      </c>
      <c r="I476" s="2">
        <v>1.44844973167398E-4</v>
      </c>
      <c r="J476" s="3">
        <v>0</v>
      </c>
      <c r="K476" s="2">
        <v>0.78368131554019704</v>
      </c>
      <c r="L476" s="1" t="b">
        <v>0</v>
      </c>
      <c r="M476">
        <v>17903</v>
      </c>
      <c r="N476">
        <v>15169</v>
      </c>
      <c r="O476">
        <f>M476/(M476+N476)</f>
        <v>0.54133405902273823</v>
      </c>
    </row>
    <row r="477" spans="1:15" ht="14.25" customHeight="1" x14ac:dyDescent="0.25">
      <c r="A477" s="1">
        <v>401.2</v>
      </c>
      <c r="B477" s="1" t="s">
        <v>634</v>
      </c>
      <c r="C477" s="1" t="s">
        <v>525</v>
      </c>
      <c r="D477" s="4">
        <v>-2.13357130195178E-2</v>
      </c>
      <c r="E477" s="4">
        <v>2.6213729040654402E-2</v>
      </c>
      <c r="F477" s="4">
        <v>0.97889028318849103</v>
      </c>
      <c r="G477" s="4">
        <v>0.92986703345182098</v>
      </c>
      <c r="H477" s="4">
        <v>1.0304980734328799</v>
      </c>
      <c r="I477" s="2">
        <v>0.415694395553313</v>
      </c>
      <c r="J477" s="3">
        <v>0</v>
      </c>
      <c r="K477" s="2">
        <v>0.49138462697534102</v>
      </c>
      <c r="L477" s="1" t="b">
        <v>0</v>
      </c>
      <c r="M477">
        <v>2112</v>
      </c>
      <c r="N477">
        <v>27269</v>
      </c>
      <c r="O477">
        <f>M477/(M477+N477)</f>
        <v>7.1883189816548107E-2</v>
      </c>
    </row>
    <row r="478" spans="1:15" ht="14.25" customHeight="1" x14ac:dyDescent="0.25">
      <c r="A478" s="1">
        <v>401.21</v>
      </c>
      <c r="B478" s="1" t="s">
        <v>633</v>
      </c>
      <c r="C478" s="1" t="s">
        <v>525</v>
      </c>
      <c r="D478" s="4">
        <v>-9.2095206560894108E-3</v>
      </c>
      <c r="E478" s="4">
        <v>3.7256517325194798E-2</v>
      </c>
      <c r="F478" s="4">
        <v>0.99083275709378704</v>
      </c>
      <c r="G478" s="4">
        <v>0.92105921292335002</v>
      </c>
      <c r="H478" s="4">
        <v>1.0658918978879801</v>
      </c>
      <c r="I478" s="2">
        <v>0.80475947791535096</v>
      </c>
      <c r="J478" s="3">
        <v>0.29420450360467398</v>
      </c>
      <c r="K478" s="2">
        <v>0.23392405882203601</v>
      </c>
      <c r="L478" s="1" t="b">
        <v>0</v>
      </c>
      <c r="M478">
        <v>947</v>
      </c>
      <c r="N478">
        <v>28693</v>
      </c>
      <c r="O478">
        <f>M478/(M478+N478)</f>
        <v>3.1950067476383265E-2</v>
      </c>
    </row>
    <row r="479" spans="1:15" ht="14.25" customHeight="1" x14ac:dyDescent="0.25">
      <c r="A479" s="1">
        <v>401.3</v>
      </c>
      <c r="B479" s="1" t="s">
        <v>632</v>
      </c>
      <c r="C479" s="1" t="s">
        <v>525</v>
      </c>
      <c r="D479" s="4">
        <v>8.8141424290832701E-2</v>
      </c>
      <c r="E479" s="4">
        <v>5.96235621306625E-2</v>
      </c>
      <c r="F479" s="4">
        <v>1.0921425665947999</v>
      </c>
      <c r="G479" s="4">
        <v>0.97168984969569905</v>
      </c>
      <c r="H479" s="4">
        <v>1.22752685555151</v>
      </c>
      <c r="I479" s="2">
        <v>0.139327890799328</v>
      </c>
      <c r="J479" s="3">
        <v>0</v>
      </c>
      <c r="K479" s="2">
        <v>0.69591824426905702</v>
      </c>
      <c r="L479" s="1" t="b">
        <v>0</v>
      </c>
      <c r="M479">
        <v>350</v>
      </c>
      <c r="N479">
        <v>29730</v>
      </c>
      <c r="O479">
        <f>M479/(M479+N479)</f>
        <v>1.163563829787234E-2</v>
      </c>
    </row>
    <row r="480" spans="1:15" ht="14.25" customHeight="1" x14ac:dyDescent="0.25">
      <c r="A480" s="1">
        <v>411</v>
      </c>
      <c r="B480" s="1" t="s">
        <v>631</v>
      </c>
      <c r="C480" s="1" t="s">
        <v>525</v>
      </c>
      <c r="D480" s="4">
        <v>-5.8155649909346303E-2</v>
      </c>
      <c r="E480" s="4">
        <v>1.7936762693247E-2</v>
      </c>
      <c r="F480" s="4">
        <v>0.94350307983828596</v>
      </c>
      <c r="G480" s="4">
        <v>0.91091010962875896</v>
      </c>
      <c r="H480" s="4">
        <v>0.97726224822241903</v>
      </c>
      <c r="I480" s="2">
        <v>1.18585742334856E-3</v>
      </c>
      <c r="J480" s="3">
        <v>0</v>
      </c>
      <c r="K480" s="2">
        <v>0.82925131264332297</v>
      </c>
      <c r="L480" s="1" t="b">
        <v>0</v>
      </c>
      <c r="M480">
        <v>5532</v>
      </c>
      <c r="N480">
        <v>27473</v>
      </c>
      <c r="O480">
        <f>M480/(M480+N480)</f>
        <v>0.16761096803514619</v>
      </c>
    </row>
    <row r="481" spans="1:15" ht="14.25" customHeight="1" x14ac:dyDescent="0.25">
      <c r="A481" s="1">
        <v>411.1</v>
      </c>
      <c r="B481" s="1" t="s">
        <v>630</v>
      </c>
      <c r="C481" s="1" t="s">
        <v>525</v>
      </c>
      <c r="D481" s="4">
        <v>-8.7860635793585495E-2</v>
      </c>
      <c r="E481" s="4">
        <v>4.5894678622660702E-2</v>
      </c>
      <c r="F481" s="4">
        <v>0.91588850990471804</v>
      </c>
      <c r="G481" s="4">
        <v>0.837099320559761</v>
      </c>
      <c r="H481" s="4">
        <v>1.00209346964295</v>
      </c>
      <c r="I481" s="2">
        <v>5.5569446587892403E-2</v>
      </c>
      <c r="J481" s="3">
        <v>0</v>
      </c>
      <c r="K481" s="2">
        <v>0.79916302230719105</v>
      </c>
      <c r="L481" s="1" t="b">
        <v>0</v>
      </c>
      <c r="M481">
        <v>608</v>
      </c>
      <c r="N481">
        <v>32088</v>
      </c>
      <c r="O481">
        <f>M481/(M481+N481)</f>
        <v>1.8595546855884514E-2</v>
      </c>
    </row>
    <row r="482" spans="1:15" ht="14.25" customHeight="1" x14ac:dyDescent="0.25">
      <c r="A482" s="1">
        <v>411.2</v>
      </c>
      <c r="B482" s="1" t="s">
        <v>629</v>
      </c>
      <c r="C482" s="1" t="s">
        <v>525</v>
      </c>
      <c r="D482" s="4">
        <v>-5.1080791299664197E-2</v>
      </c>
      <c r="E482" s="4">
        <v>3.16636366576971E-2</v>
      </c>
      <c r="F482" s="4">
        <v>0.950201899384854</v>
      </c>
      <c r="G482" s="4">
        <v>0.89302528952632099</v>
      </c>
      <c r="H482" s="4">
        <v>1.0110392843113001</v>
      </c>
      <c r="I482" s="2">
        <v>0.10669411774022899</v>
      </c>
      <c r="J482" s="3">
        <v>0.24052159224841799</v>
      </c>
      <c r="K482" s="2">
        <v>0.25118639430767598</v>
      </c>
      <c r="L482" s="1" t="b">
        <v>0</v>
      </c>
      <c r="M482">
        <v>1344</v>
      </c>
      <c r="N482">
        <v>31418</v>
      </c>
      <c r="O482">
        <f>M482/(M482+N482)</f>
        <v>4.1023136560649535E-2</v>
      </c>
    </row>
    <row r="483" spans="1:15" ht="14.25" customHeight="1" x14ac:dyDescent="0.25">
      <c r="A483" s="1">
        <v>411.3</v>
      </c>
      <c r="B483" s="1" t="s">
        <v>628</v>
      </c>
      <c r="C483" s="1" t="s">
        <v>525</v>
      </c>
      <c r="D483" s="4">
        <v>-6.05427970894582E-2</v>
      </c>
      <c r="E483" s="4">
        <v>2.8513435878904501E-2</v>
      </c>
      <c r="F483" s="4">
        <v>0.94125348524678698</v>
      </c>
      <c r="G483" s="4">
        <v>0.89009408844686999</v>
      </c>
      <c r="H483" s="4">
        <v>0.99535333959484595</v>
      </c>
      <c r="I483" s="2">
        <v>3.3728078426303799E-2</v>
      </c>
      <c r="J483" s="3">
        <v>0</v>
      </c>
      <c r="K483" s="2">
        <v>0.53852490473261805</v>
      </c>
      <c r="L483" s="1" t="b">
        <v>0</v>
      </c>
      <c r="M483">
        <v>1657</v>
      </c>
      <c r="N483">
        <v>30809</v>
      </c>
      <c r="O483">
        <f>M483/(M483+N483)</f>
        <v>5.1038008994024518E-2</v>
      </c>
    </row>
    <row r="484" spans="1:15" ht="14.25" customHeight="1" x14ac:dyDescent="0.25">
      <c r="A484" s="1">
        <v>411.4</v>
      </c>
      <c r="B484" s="1" t="s">
        <v>627</v>
      </c>
      <c r="C484" s="1" t="s">
        <v>525</v>
      </c>
      <c r="D484" s="4">
        <v>-6.48942840120105E-2</v>
      </c>
      <c r="E484" s="4">
        <v>1.9164102041531999E-2</v>
      </c>
      <c r="F484" s="4">
        <v>0.93716653162656405</v>
      </c>
      <c r="G484" s="4">
        <v>0.90261855564275295</v>
      </c>
      <c r="H484" s="4">
        <v>0.97303684098931498</v>
      </c>
      <c r="I484" s="2">
        <v>7.0856911783907296E-4</v>
      </c>
      <c r="J484" s="3">
        <v>0</v>
      </c>
      <c r="K484" s="2">
        <v>0.91065949350895303</v>
      </c>
      <c r="L484" s="1" t="b">
        <v>0</v>
      </c>
      <c r="M484">
        <v>4598</v>
      </c>
      <c r="N484">
        <v>28843</v>
      </c>
      <c r="O484">
        <f>M484/(M484+N484)</f>
        <v>0.13749588828085285</v>
      </c>
    </row>
    <row r="485" spans="1:15" ht="14.25" customHeight="1" x14ac:dyDescent="0.25">
      <c r="A485" s="1">
        <v>411.8</v>
      </c>
      <c r="B485" s="1" t="s">
        <v>626</v>
      </c>
      <c r="C485" s="1" t="s">
        <v>525</v>
      </c>
      <c r="D485" s="4">
        <v>-3.1901942350036398E-2</v>
      </c>
      <c r="E485" s="4">
        <v>2.6702713237245299E-2</v>
      </c>
      <c r="F485" s="4">
        <v>0.96860155621500499</v>
      </c>
      <c r="G485" s="4">
        <v>0.91921218303165397</v>
      </c>
      <c r="H485" s="4">
        <v>1.02064462593162</v>
      </c>
      <c r="I485" s="2">
        <v>0.23220117635920101</v>
      </c>
      <c r="J485" s="3">
        <v>2.1066023578628301E-2</v>
      </c>
      <c r="K485" s="2">
        <v>0.31215888581050399</v>
      </c>
      <c r="L485" s="1" t="b">
        <v>0</v>
      </c>
      <c r="M485">
        <v>2106</v>
      </c>
      <c r="N485">
        <v>30310</v>
      </c>
      <c r="O485">
        <f>M485/(M485+N485)</f>
        <v>6.4967917077986173E-2</v>
      </c>
    </row>
    <row r="486" spans="1:15" ht="14.25" customHeight="1" x14ac:dyDescent="0.25">
      <c r="A486" s="1">
        <v>411.9</v>
      </c>
      <c r="B486" s="1" t="s">
        <v>625</v>
      </c>
      <c r="C486" s="1" t="s">
        <v>525</v>
      </c>
      <c r="D486" s="4">
        <v>1.97800743528973E-2</v>
      </c>
      <c r="E486" s="4">
        <v>0.15763207448567901</v>
      </c>
      <c r="F486" s="4">
        <v>1.01997699625725</v>
      </c>
      <c r="G486" s="4">
        <v>0.74888255179143903</v>
      </c>
      <c r="H486" s="4">
        <v>1.3892072534008</v>
      </c>
      <c r="I486" s="2">
        <v>0.900141540507986</v>
      </c>
      <c r="J486" s="3">
        <v>0.59920534424730698</v>
      </c>
      <c r="K486" s="2">
        <v>0.114205238850353</v>
      </c>
      <c r="L486" s="1" t="b">
        <v>0</v>
      </c>
      <c r="M486">
        <v>50</v>
      </c>
      <c r="N486">
        <v>33002</v>
      </c>
      <c r="O486">
        <f>M486/(M486+N486)</f>
        <v>1.5127677598935011E-3</v>
      </c>
    </row>
    <row r="487" spans="1:15" ht="14.25" customHeight="1" x14ac:dyDescent="0.25">
      <c r="A487" s="1">
        <v>414</v>
      </c>
      <c r="B487" s="1" t="s">
        <v>624</v>
      </c>
      <c r="C487" s="1" t="s">
        <v>525</v>
      </c>
      <c r="D487" s="4">
        <v>5.0580119228262298E-2</v>
      </c>
      <c r="E487" s="4">
        <v>5.1288896180268599E-2</v>
      </c>
      <c r="F487" s="4">
        <v>1.05188113588386</v>
      </c>
      <c r="G487" s="4">
        <v>0.95128243790634703</v>
      </c>
      <c r="H487" s="4">
        <v>1.16311820752572</v>
      </c>
      <c r="I487" s="2">
        <v>0.32404445129874199</v>
      </c>
      <c r="J487" s="3">
        <v>0</v>
      </c>
      <c r="K487" s="2">
        <v>0.96525616310575302</v>
      </c>
      <c r="L487" s="1" t="b">
        <v>0</v>
      </c>
      <c r="M487">
        <v>463</v>
      </c>
      <c r="N487">
        <v>32393</v>
      </c>
      <c r="O487">
        <f>M487/(M487+N487)</f>
        <v>1.4091794497199902E-2</v>
      </c>
    </row>
    <row r="488" spans="1:15" ht="14.25" customHeight="1" x14ac:dyDescent="0.25">
      <c r="A488" s="1">
        <v>415</v>
      </c>
      <c r="B488" s="1" t="s">
        <v>623</v>
      </c>
      <c r="C488" s="1" t="s">
        <v>525</v>
      </c>
      <c r="D488" s="4">
        <v>0.139877244848677</v>
      </c>
      <c r="E488" s="4">
        <v>4.2268932214255497E-2</v>
      </c>
      <c r="F488" s="4">
        <v>1.15013260548927</v>
      </c>
      <c r="G488" s="4">
        <v>1.05868932801538</v>
      </c>
      <c r="H488" s="4">
        <v>1.2494742085379</v>
      </c>
      <c r="I488" s="2">
        <v>9.3555904506433603E-4</v>
      </c>
      <c r="J488" s="3">
        <v>0</v>
      </c>
      <c r="K488" s="2">
        <v>0.959580827874983</v>
      </c>
      <c r="L488" s="1" t="b">
        <v>0</v>
      </c>
      <c r="M488">
        <v>702</v>
      </c>
      <c r="N488">
        <v>33780</v>
      </c>
      <c r="O488">
        <f>M488/(M488+N488)</f>
        <v>2.035844788585349E-2</v>
      </c>
    </row>
    <row r="489" spans="1:15" ht="14.25" customHeight="1" x14ac:dyDescent="0.25">
      <c r="A489" s="1">
        <v>415.1</v>
      </c>
      <c r="B489" s="1" t="s">
        <v>622</v>
      </c>
      <c r="C489" s="1" t="s">
        <v>525</v>
      </c>
      <c r="D489" s="4">
        <v>0.17314183399601901</v>
      </c>
      <c r="E489" s="4">
        <v>5.6345690940155103E-2</v>
      </c>
      <c r="F489" s="4">
        <v>1.1890347386731499</v>
      </c>
      <c r="G489" s="4">
        <v>1.0647140964347701</v>
      </c>
      <c r="H489" s="4">
        <v>1.3278715990571599</v>
      </c>
      <c r="I489" s="2">
        <v>2.1202531664452802E-3</v>
      </c>
      <c r="J489" s="3">
        <v>0</v>
      </c>
      <c r="K489" s="2">
        <v>0.91085936996460004</v>
      </c>
      <c r="L489" s="1" t="b">
        <v>0</v>
      </c>
      <c r="M489">
        <v>385</v>
      </c>
      <c r="N489">
        <v>34334</v>
      </c>
      <c r="O489">
        <f>M489/(M489+N489)</f>
        <v>1.1089029061896944E-2</v>
      </c>
    </row>
    <row r="490" spans="1:15" ht="14.25" customHeight="1" x14ac:dyDescent="0.25">
      <c r="A490" s="1">
        <v>415.11</v>
      </c>
      <c r="B490" s="1" t="s">
        <v>621</v>
      </c>
      <c r="C490" s="1" t="s">
        <v>525</v>
      </c>
      <c r="D490" s="4">
        <v>0.16673442899589599</v>
      </c>
      <c r="E490" s="4">
        <v>5.6497787773220898E-2</v>
      </c>
      <c r="F490" s="4">
        <v>1.18144046731119</v>
      </c>
      <c r="G490" s="4">
        <v>1.05759852955513</v>
      </c>
      <c r="H490" s="4">
        <v>1.31978396224473</v>
      </c>
      <c r="I490" s="2">
        <v>3.1657529929110498E-3</v>
      </c>
      <c r="J490" s="3">
        <v>0</v>
      </c>
      <c r="K490" s="2">
        <v>0.83637087709637203</v>
      </c>
      <c r="L490" s="1" t="b">
        <v>0</v>
      </c>
      <c r="M490">
        <v>383</v>
      </c>
      <c r="N490">
        <v>34342</v>
      </c>
      <c r="O490">
        <f>M490/(M490+N490)</f>
        <v>1.1029517638588913E-2</v>
      </c>
    </row>
    <row r="491" spans="1:15" ht="14.25" customHeight="1" x14ac:dyDescent="0.25">
      <c r="A491" s="1">
        <v>415.2</v>
      </c>
      <c r="B491" s="1" t="s">
        <v>620</v>
      </c>
      <c r="C491" s="1" t="s">
        <v>525</v>
      </c>
      <c r="D491" s="4">
        <v>7.4045308473758897E-2</v>
      </c>
      <c r="E491" s="4">
        <v>6.2670720443356406E-2</v>
      </c>
      <c r="F491" s="4">
        <v>1.0768555950743901</v>
      </c>
      <c r="G491" s="4">
        <v>0.95238392161323304</v>
      </c>
      <c r="H491" s="4">
        <v>1.2175950751864399</v>
      </c>
      <c r="I491" s="2">
        <v>0.237405089325224</v>
      </c>
      <c r="J491" s="3">
        <v>0</v>
      </c>
      <c r="K491" s="2">
        <v>0.69319316946723097</v>
      </c>
      <c r="L491" s="1" t="b">
        <v>0</v>
      </c>
      <c r="M491">
        <v>319</v>
      </c>
      <c r="N491">
        <v>34060</v>
      </c>
      <c r="O491">
        <f>M491/(M491+N491)</f>
        <v>9.278920271095727E-3</v>
      </c>
    </row>
    <row r="492" spans="1:15" ht="14.25" customHeight="1" x14ac:dyDescent="0.25">
      <c r="A492" s="1">
        <v>415.21</v>
      </c>
      <c r="B492" s="1" t="s">
        <v>619</v>
      </c>
      <c r="C492" s="1" t="s">
        <v>525</v>
      </c>
      <c r="D492" s="4">
        <v>0.30029717496435798</v>
      </c>
      <c r="E492" s="4">
        <v>0.14547855134172999</v>
      </c>
      <c r="F492" s="4">
        <v>1.3502600114299499</v>
      </c>
      <c r="G492" s="4">
        <v>1.01528001755595</v>
      </c>
      <c r="H492" s="4">
        <v>1.7957628111855699</v>
      </c>
      <c r="I492" s="2">
        <v>3.8998529976452798E-2</v>
      </c>
      <c r="J492" s="3">
        <v>0</v>
      </c>
      <c r="K492" s="2">
        <v>0.98309298607940598</v>
      </c>
      <c r="L492" s="1" t="b">
        <v>0</v>
      </c>
      <c r="M492">
        <v>57</v>
      </c>
      <c r="N492">
        <v>34532</v>
      </c>
      <c r="O492">
        <f>M492/(M492+N492)</f>
        <v>1.6479227500072278E-3</v>
      </c>
    </row>
    <row r="493" spans="1:15" ht="14.25" customHeight="1" x14ac:dyDescent="0.25">
      <c r="A493" s="1">
        <v>416</v>
      </c>
      <c r="B493" s="1" t="s">
        <v>618</v>
      </c>
      <c r="C493" s="1" t="s">
        <v>525</v>
      </c>
      <c r="D493" s="4">
        <v>7.0789745570394597E-3</v>
      </c>
      <c r="E493" s="4">
        <v>5.8737889188954798E-2</v>
      </c>
      <c r="F493" s="4">
        <v>1.00710408972567</v>
      </c>
      <c r="G493" s="4">
        <v>0.89758704901123398</v>
      </c>
      <c r="H493" s="4">
        <v>1.1299836028822501</v>
      </c>
      <c r="I493" s="2">
        <v>0.90407279967957899</v>
      </c>
      <c r="J493" s="3">
        <v>0</v>
      </c>
      <c r="K493" s="2">
        <v>0.91473249845559301</v>
      </c>
      <c r="L493" s="1" t="b">
        <v>0</v>
      </c>
      <c r="M493">
        <v>360</v>
      </c>
      <c r="N493">
        <v>33661</v>
      </c>
      <c r="O493">
        <f>M493/(M493+N493)</f>
        <v>1.0581699538520326E-2</v>
      </c>
    </row>
    <row r="494" spans="1:15" ht="14.25" customHeight="1" x14ac:dyDescent="0.25">
      <c r="A494" s="1">
        <v>418</v>
      </c>
      <c r="B494" s="1" t="s">
        <v>617</v>
      </c>
      <c r="C494" s="1" t="s">
        <v>525</v>
      </c>
      <c r="D494" s="4">
        <v>-7.8466471171989207E-3</v>
      </c>
      <c r="E494" s="4">
        <v>1.49728021657307E-2</v>
      </c>
      <c r="F494" s="4">
        <v>0.99218405745648797</v>
      </c>
      <c r="G494" s="4">
        <v>0.96349035639414404</v>
      </c>
      <c r="H494" s="4">
        <v>1.02173228547407</v>
      </c>
      <c r="I494" s="2">
        <v>0.60023678940349001</v>
      </c>
      <c r="J494" s="3">
        <v>5.3302302541269803E-2</v>
      </c>
      <c r="K494" s="2">
        <v>0.30405980961327</v>
      </c>
      <c r="L494" s="1" t="b">
        <v>0</v>
      </c>
      <c r="M494">
        <v>7839</v>
      </c>
      <c r="N494">
        <v>22538</v>
      </c>
      <c r="O494">
        <f>M494/(M494+N494)</f>
        <v>0.25805708266122396</v>
      </c>
    </row>
    <row r="495" spans="1:15" ht="14.25" customHeight="1" x14ac:dyDescent="0.25">
      <c r="A495" s="1">
        <v>418.1</v>
      </c>
      <c r="B495" s="1" t="s">
        <v>616</v>
      </c>
      <c r="C495" s="1" t="s">
        <v>525</v>
      </c>
      <c r="D495" s="4">
        <v>-0.15022375551230199</v>
      </c>
      <c r="E495" s="4">
        <v>8.8728770439453597E-2</v>
      </c>
      <c r="F495" s="4">
        <v>0.86051540981557395</v>
      </c>
      <c r="G495" s="4">
        <v>0.72315698529844497</v>
      </c>
      <c r="H495" s="4">
        <v>1.0239640708503499</v>
      </c>
      <c r="I495" s="2">
        <v>9.0442709801395196E-2</v>
      </c>
      <c r="J495" s="3">
        <v>0.44535738565309702</v>
      </c>
      <c r="K495" s="2">
        <v>0.17935471932618599</v>
      </c>
      <c r="L495" s="1" t="b">
        <v>0</v>
      </c>
      <c r="M495">
        <v>156</v>
      </c>
      <c r="N495">
        <v>31533</v>
      </c>
      <c r="O495">
        <f>M495/(M495+N495)</f>
        <v>4.9228438890466727E-3</v>
      </c>
    </row>
    <row r="496" spans="1:15" ht="14.25" customHeight="1" x14ac:dyDescent="0.25">
      <c r="A496" s="1">
        <v>420</v>
      </c>
      <c r="B496" s="1" t="s">
        <v>615</v>
      </c>
      <c r="C496" s="1" t="s">
        <v>525</v>
      </c>
      <c r="D496" s="4">
        <v>9.2892726724739891E-3</v>
      </c>
      <c r="E496" s="4">
        <v>6.3431681230970705E-2</v>
      </c>
      <c r="F496" s="4">
        <v>1.00933255187283</v>
      </c>
      <c r="G496" s="4">
        <v>0.89133535841760703</v>
      </c>
      <c r="H496" s="4">
        <v>1.14295050751572</v>
      </c>
      <c r="I496" s="2">
        <v>0.88356985502520702</v>
      </c>
      <c r="J496" s="3">
        <v>0</v>
      </c>
      <c r="K496" s="2">
        <v>0.63316392387255804</v>
      </c>
      <c r="L496" s="1" t="b">
        <v>0</v>
      </c>
      <c r="M496">
        <v>308</v>
      </c>
      <c r="N496">
        <v>34004</v>
      </c>
      <c r="O496">
        <f>M496/(M496+N496)</f>
        <v>8.9764513872697595E-3</v>
      </c>
    </row>
    <row r="497" spans="1:15" ht="14.25" customHeight="1" x14ac:dyDescent="0.25">
      <c r="A497" s="1">
        <v>420.2</v>
      </c>
      <c r="B497" s="1" t="s">
        <v>614</v>
      </c>
      <c r="C497" s="1" t="s">
        <v>525</v>
      </c>
      <c r="D497" s="4">
        <v>5.8220981926776799E-2</v>
      </c>
      <c r="E497" s="4">
        <v>8.8251094616275103E-2</v>
      </c>
      <c r="F497" s="4">
        <v>1.0599491994483199</v>
      </c>
      <c r="G497" s="4">
        <v>0.89159080974935701</v>
      </c>
      <c r="H497" s="4">
        <v>1.2600985711449399</v>
      </c>
      <c r="I497" s="2">
        <v>0.50943374941546504</v>
      </c>
      <c r="J497" s="3">
        <v>0</v>
      </c>
      <c r="K497" s="2">
        <v>0.69702678194291801</v>
      </c>
      <c r="L497" s="1" t="b">
        <v>0</v>
      </c>
      <c r="M497">
        <v>159</v>
      </c>
      <c r="N497">
        <v>34311</v>
      </c>
      <c r="O497">
        <f>M497/(M497+N497)</f>
        <v>4.6127067014795475E-3</v>
      </c>
    </row>
    <row r="498" spans="1:15" ht="14.25" customHeight="1" x14ac:dyDescent="0.25">
      <c r="A498" s="1">
        <v>420.3</v>
      </c>
      <c r="B498" s="1" t="s">
        <v>613</v>
      </c>
      <c r="C498" s="1" t="s">
        <v>525</v>
      </c>
      <c r="D498" s="4">
        <v>4.0693455610569598E-3</v>
      </c>
      <c r="E498" s="4">
        <v>9.3998959657561498E-2</v>
      </c>
      <c r="F498" s="4">
        <v>1.00407763659024</v>
      </c>
      <c r="G498" s="4">
        <v>0.83513221115553804</v>
      </c>
      <c r="H498" s="4">
        <v>1.20720035322992</v>
      </c>
      <c r="I498" s="2">
        <v>0.96546925509209802</v>
      </c>
      <c r="J498" s="3">
        <v>0</v>
      </c>
      <c r="K498" s="2">
        <v>0.77391780558874101</v>
      </c>
      <c r="L498" s="1" t="b">
        <v>0</v>
      </c>
      <c r="M498">
        <v>139</v>
      </c>
      <c r="N498">
        <v>34283</v>
      </c>
      <c r="O498">
        <f>M498/(M498+N498)</f>
        <v>4.0381151589099998E-3</v>
      </c>
    </row>
    <row r="499" spans="1:15" ht="14.25" customHeight="1" x14ac:dyDescent="0.25">
      <c r="A499" s="1">
        <v>425</v>
      </c>
      <c r="B499" s="1" t="s">
        <v>612</v>
      </c>
      <c r="C499" s="1" t="s">
        <v>525</v>
      </c>
      <c r="D499" s="4">
        <v>5.34715531845023E-2</v>
      </c>
      <c r="E499" s="4">
        <v>3.8744162075797201E-2</v>
      </c>
      <c r="F499" s="4">
        <v>1.05492698202753</v>
      </c>
      <c r="G499" s="4">
        <v>0.97778486352122695</v>
      </c>
      <c r="H499" s="4">
        <v>1.1381552107505699</v>
      </c>
      <c r="I499" s="2">
        <v>0.167550016372951</v>
      </c>
      <c r="J499" s="3">
        <v>0.15087292495975499</v>
      </c>
      <c r="K499" s="2">
        <v>0.277828801672166</v>
      </c>
      <c r="L499" s="1" t="b">
        <v>0</v>
      </c>
      <c r="M499">
        <v>844</v>
      </c>
      <c r="N499">
        <v>33638</v>
      </c>
      <c r="O499">
        <f>M499/(M499+N499)</f>
        <v>2.4476538483846646E-2</v>
      </c>
    </row>
    <row r="500" spans="1:15" ht="14.25" customHeight="1" x14ac:dyDescent="0.25">
      <c r="A500" s="1">
        <v>425.1</v>
      </c>
      <c r="B500" s="1" t="s">
        <v>611</v>
      </c>
      <c r="C500" s="1" t="s">
        <v>525</v>
      </c>
      <c r="D500" s="4">
        <v>5.4247965409493497E-2</v>
      </c>
      <c r="E500" s="4">
        <v>3.9825893397749897E-2</v>
      </c>
      <c r="F500" s="4">
        <v>1.05574635827856</v>
      </c>
      <c r="G500" s="4">
        <v>0.97647185510074797</v>
      </c>
      <c r="H500" s="4">
        <v>1.1414567324149201</v>
      </c>
      <c r="I500" s="2">
        <v>0.173157486166922</v>
      </c>
      <c r="J500" s="3">
        <v>4.2675501360800498E-2</v>
      </c>
      <c r="K500" s="2">
        <v>0.30675916196925501</v>
      </c>
      <c r="L500" s="1" t="b">
        <v>0</v>
      </c>
      <c r="M500">
        <v>798</v>
      </c>
      <c r="N500">
        <v>33706</v>
      </c>
      <c r="O500">
        <f>M500/(M500+N500)</f>
        <v>2.3127753303964757E-2</v>
      </c>
    </row>
    <row r="501" spans="1:15" ht="14.25" customHeight="1" x14ac:dyDescent="0.25">
      <c r="A501" s="1">
        <v>425.11</v>
      </c>
      <c r="B501" s="1" t="s">
        <v>610</v>
      </c>
      <c r="C501" s="1" t="s">
        <v>525</v>
      </c>
      <c r="D501" s="4">
        <v>-0.105614418075181</v>
      </c>
      <c r="E501" s="4">
        <v>0.18803135465078</v>
      </c>
      <c r="F501" s="4">
        <v>0.89977151683182199</v>
      </c>
      <c r="G501" s="4">
        <v>0.62241444293652404</v>
      </c>
      <c r="H501" s="4">
        <v>1.3007230016743101</v>
      </c>
      <c r="I501" s="2">
        <v>0.57433055947479295</v>
      </c>
      <c r="J501" s="3">
        <v>0.53268529589073699</v>
      </c>
      <c r="K501" s="2">
        <v>0.14351259427756899</v>
      </c>
      <c r="L501" s="1" t="b">
        <v>0</v>
      </c>
      <c r="M501">
        <v>35</v>
      </c>
      <c r="N501">
        <v>34560</v>
      </c>
      <c r="O501">
        <f>M501/(M501+N501)</f>
        <v>1.0117068940598353E-3</v>
      </c>
    </row>
    <row r="502" spans="1:15" ht="14.25" customHeight="1" x14ac:dyDescent="0.25">
      <c r="A502" s="1">
        <v>425.2</v>
      </c>
      <c r="B502" s="1" t="s">
        <v>609</v>
      </c>
      <c r="C502" s="1" t="s">
        <v>525</v>
      </c>
      <c r="D502" s="4">
        <v>4.6296350083543103E-2</v>
      </c>
      <c r="E502" s="4">
        <v>0.13375161030805299</v>
      </c>
      <c r="F502" s="4">
        <v>1.0473847575294499</v>
      </c>
      <c r="G502" s="4">
        <v>0.80585456839185698</v>
      </c>
      <c r="H502" s="4">
        <v>1.3613062124772599</v>
      </c>
      <c r="I502" s="2">
        <v>0.72923993258023001</v>
      </c>
      <c r="J502" s="3">
        <v>0</v>
      </c>
      <c r="K502" s="2">
        <v>0.92080640466771602</v>
      </c>
      <c r="L502" s="1" t="b">
        <v>0</v>
      </c>
      <c r="M502">
        <v>67</v>
      </c>
      <c r="N502">
        <v>34431</v>
      </c>
      <c r="O502">
        <f>M502/(M502+N502)</f>
        <v>1.9421415734245464E-3</v>
      </c>
    </row>
    <row r="503" spans="1:15" ht="14.25" customHeight="1" x14ac:dyDescent="0.25">
      <c r="A503" s="1">
        <v>426</v>
      </c>
      <c r="B503" s="1" t="s">
        <v>608</v>
      </c>
      <c r="C503" s="1" t="s">
        <v>525</v>
      </c>
      <c r="D503" s="4">
        <v>-1.48483208068187E-2</v>
      </c>
      <c r="E503" s="4">
        <v>2.4302992903372501E-2</v>
      </c>
      <c r="F503" s="4">
        <v>0.98526137191985497</v>
      </c>
      <c r="G503" s="4">
        <v>0.93943061909149195</v>
      </c>
      <c r="H503" s="4">
        <v>1.0333280087636301</v>
      </c>
      <c r="I503" s="2">
        <v>0.54122158695161904</v>
      </c>
      <c r="J503" s="3">
        <v>0.49697060430024997</v>
      </c>
      <c r="K503" s="2">
        <v>0.15855482526620801</v>
      </c>
      <c r="L503" s="1" t="b">
        <v>0</v>
      </c>
      <c r="M503">
        <v>2364</v>
      </c>
      <c r="N503">
        <v>28903</v>
      </c>
      <c r="O503">
        <f>M503/(M503+N503)</f>
        <v>7.5606869862794635E-2</v>
      </c>
    </row>
    <row r="504" spans="1:15" ht="14.25" customHeight="1" x14ac:dyDescent="0.25">
      <c r="A504" s="1">
        <v>426.2</v>
      </c>
      <c r="B504" s="1" t="s">
        <v>607</v>
      </c>
      <c r="C504" s="1" t="s">
        <v>525</v>
      </c>
      <c r="D504" s="4">
        <v>-2.0750998711045798E-2</v>
      </c>
      <c r="E504" s="4">
        <v>5.9410909826561303E-2</v>
      </c>
      <c r="F504" s="4">
        <v>0.97946282171291699</v>
      </c>
      <c r="G504" s="4">
        <v>0.87180086911353005</v>
      </c>
      <c r="H504" s="4">
        <v>1.1004203518325499</v>
      </c>
      <c r="I504" s="2">
        <v>0.72687966613805099</v>
      </c>
      <c r="J504" s="3">
        <v>0</v>
      </c>
      <c r="K504" s="2">
        <v>0.47445754458571199</v>
      </c>
      <c r="L504" s="1" t="b">
        <v>0</v>
      </c>
      <c r="M504">
        <v>366</v>
      </c>
      <c r="N504">
        <v>31988</v>
      </c>
      <c r="O504">
        <f>M504/(M504+N504)</f>
        <v>1.1312357050132905E-2</v>
      </c>
    </row>
    <row r="505" spans="1:15" ht="14.25" customHeight="1" x14ac:dyDescent="0.25">
      <c r="A505" s="1">
        <v>426.23</v>
      </c>
      <c r="B505" s="1" t="s">
        <v>606</v>
      </c>
      <c r="C505" s="1" t="s">
        <v>525</v>
      </c>
      <c r="D505" s="4">
        <v>0.16107595412302</v>
      </c>
      <c r="E505" s="4">
        <v>0.13232304300193401</v>
      </c>
      <c r="F505" s="4">
        <v>1.17477419436898</v>
      </c>
      <c r="G505" s="4">
        <v>0.90640192590519897</v>
      </c>
      <c r="H505" s="4">
        <v>1.52260754121527</v>
      </c>
      <c r="I505" s="2">
        <v>0.223492641305682</v>
      </c>
      <c r="J505" s="3">
        <v>0.46318544674518403</v>
      </c>
      <c r="K505" s="2">
        <v>0.17229730007983499</v>
      </c>
      <c r="L505" s="1" t="b">
        <v>0</v>
      </c>
      <c r="M505">
        <v>71</v>
      </c>
      <c r="N505">
        <v>32451</v>
      </c>
      <c r="O505">
        <f>M505/(M505+N505)</f>
        <v>2.1831375684152267E-3</v>
      </c>
    </row>
    <row r="506" spans="1:15" ht="14.25" customHeight="1" x14ac:dyDescent="0.25">
      <c r="A506" s="1">
        <v>426.24</v>
      </c>
      <c r="B506" s="1" t="s">
        <v>605</v>
      </c>
      <c r="C506" s="1" t="s">
        <v>525</v>
      </c>
      <c r="D506" s="4">
        <v>-0.176336678521642</v>
      </c>
      <c r="E506" s="4">
        <v>8.5135183079628404E-2</v>
      </c>
      <c r="F506" s="4">
        <v>0.83833568619858001</v>
      </c>
      <c r="G506" s="4">
        <v>0.70949731185653098</v>
      </c>
      <c r="H506" s="4">
        <v>0.99056995848936902</v>
      </c>
      <c r="I506" s="2">
        <v>3.8334966828002803E-2</v>
      </c>
      <c r="J506" s="3">
        <v>0</v>
      </c>
      <c r="K506" s="2">
        <v>0.89106222254212197</v>
      </c>
      <c r="L506" s="1" t="b">
        <v>0</v>
      </c>
      <c r="M506">
        <v>176</v>
      </c>
      <c r="N506">
        <v>32398</v>
      </c>
      <c r="O506">
        <f>M506/(M506+N506)</f>
        <v>5.403082212807761E-3</v>
      </c>
    </row>
    <row r="507" spans="1:15" ht="14.25" customHeight="1" x14ac:dyDescent="0.25">
      <c r="A507" s="1">
        <v>426.3</v>
      </c>
      <c r="B507" s="1" t="s">
        <v>604</v>
      </c>
      <c r="C507" s="1" t="s">
        <v>525</v>
      </c>
      <c r="D507" s="4">
        <v>3.1166831916240201E-2</v>
      </c>
      <c r="E507" s="4">
        <v>5.74662324775106E-2</v>
      </c>
      <c r="F507" s="4">
        <v>1.0316576029451201</v>
      </c>
      <c r="G507" s="4">
        <v>0.92176505027343703</v>
      </c>
      <c r="H507" s="4">
        <v>1.1546515127675401</v>
      </c>
      <c r="I507" s="2">
        <v>0.587577168695671</v>
      </c>
      <c r="J507" s="3">
        <v>0</v>
      </c>
      <c r="K507" s="2">
        <v>0.38441552456280698</v>
      </c>
      <c r="L507" s="1" t="b">
        <v>0</v>
      </c>
      <c r="M507">
        <v>379</v>
      </c>
      <c r="N507">
        <v>31784</v>
      </c>
      <c r="O507">
        <f>M507/(M507+N507)</f>
        <v>1.1783726642415197E-2</v>
      </c>
    </row>
    <row r="508" spans="1:15" ht="14.25" customHeight="1" x14ac:dyDescent="0.25">
      <c r="A508" s="1">
        <v>426.31</v>
      </c>
      <c r="B508" s="1" t="s">
        <v>603</v>
      </c>
      <c r="C508" s="1" t="s">
        <v>525</v>
      </c>
      <c r="D508" s="4">
        <v>0.15941719030377299</v>
      </c>
      <c r="E508" s="4">
        <v>8.1179052730031606E-2</v>
      </c>
      <c r="F508" s="4">
        <v>1.1728271367404</v>
      </c>
      <c r="G508" s="4">
        <v>1.0003092184520099</v>
      </c>
      <c r="H508" s="4">
        <v>1.37509828691104</v>
      </c>
      <c r="I508" s="2">
        <v>4.9556482029740598E-2</v>
      </c>
      <c r="J508" s="3">
        <v>0.71814067338201104</v>
      </c>
      <c r="K508" s="2">
        <v>5.9621970973080203E-2</v>
      </c>
      <c r="L508" s="1" t="b">
        <v>0</v>
      </c>
      <c r="M508">
        <v>190</v>
      </c>
      <c r="N508">
        <v>32104</v>
      </c>
      <c r="O508">
        <f>M508/(M508+N508)</f>
        <v>5.8834458413327554E-3</v>
      </c>
    </row>
    <row r="509" spans="1:15" ht="14.25" customHeight="1" x14ac:dyDescent="0.25">
      <c r="A509" s="1">
        <v>426.32</v>
      </c>
      <c r="B509" s="1" t="s">
        <v>602</v>
      </c>
      <c r="C509" s="1" t="s">
        <v>525</v>
      </c>
      <c r="D509" s="4">
        <v>-0.120370445845928</v>
      </c>
      <c r="E509" s="4">
        <v>9.2816876106151303E-2</v>
      </c>
      <c r="F509" s="4">
        <v>0.886591941574294</v>
      </c>
      <c r="G509" s="4">
        <v>0.73912503301645005</v>
      </c>
      <c r="H509" s="4">
        <v>1.0634807857292301</v>
      </c>
      <c r="I509" s="2">
        <v>0.194679540005292</v>
      </c>
      <c r="J509" s="3">
        <v>0.62945169060868</v>
      </c>
      <c r="K509" s="2">
        <v>0.100429888472493</v>
      </c>
      <c r="L509" s="1" t="b">
        <v>0</v>
      </c>
      <c r="M509">
        <v>142</v>
      </c>
      <c r="N509">
        <v>32256</v>
      </c>
      <c r="O509">
        <f>M509/(M509+N509)</f>
        <v>4.3829866041113653E-3</v>
      </c>
    </row>
    <row r="510" spans="1:15" ht="14.25" customHeight="1" x14ac:dyDescent="0.25">
      <c r="A510" s="1">
        <v>426.7</v>
      </c>
      <c r="B510" s="1" t="s">
        <v>601</v>
      </c>
      <c r="C510" s="1" t="s">
        <v>525</v>
      </c>
      <c r="D510" s="4">
        <v>-4.8758220099736502E-2</v>
      </c>
      <c r="E510" s="4">
        <v>3.36217859813914E-2</v>
      </c>
      <c r="F510" s="4">
        <v>0.95241137579039303</v>
      </c>
      <c r="G510" s="4">
        <v>0.89167308544229495</v>
      </c>
      <c r="H510" s="4">
        <v>1.0172869895304799</v>
      </c>
      <c r="I510" s="2">
        <v>0.14700353392002499</v>
      </c>
      <c r="J510" s="3">
        <v>0</v>
      </c>
      <c r="K510" s="2">
        <v>0.42414172410817003</v>
      </c>
      <c r="L510" s="1" t="b">
        <v>0</v>
      </c>
      <c r="M510">
        <v>1137</v>
      </c>
      <c r="N510">
        <v>30044</v>
      </c>
      <c r="O510">
        <f>M510/(M510+N510)</f>
        <v>3.646451364613066E-2</v>
      </c>
    </row>
    <row r="511" spans="1:15" ht="14.25" customHeight="1" x14ac:dyDescent="0.25">
      <c r="A511" s="1">
        <v>426.9</v>
      </c>
      <c r="B511" s="1" t="s">
        <v>600</v>
      </c>
      <c r="C511" s="1" t="s">
        <v>525</v>
      </c>
      <c r="D511" s="4">
        <v>-6.6645294188466403E-3</v>
      </c>
      <c r="E511" s="4">
        <v>4.0166699773391497E-2</v>
      </c>
      <c r="F511" s="4">
        <v>0.99335762930419302</v>
      </c>
      <c r="G511" s="4">
        <v>0.91815430490733096</v>
      </c>
      <c r="H511" s="4">
        <v>1.0747206372859499</v>
      </c>
      <c r="I511" s="2">
        <v>0.86821852482390505</v>
      </c>
      <c r="J511" s="3">
        <v>0</v>
      </c>
      <c r="K511" s="2">
        <v>0.375393064762923</v>
      </c>
      <c r="L511" s="1" t="b">
        <v>0</v>
      </c>
      <c r="M511">
        <v>807</v>
      </c>
      <c r="N511">
        <v>31905</v>
      </c>
      <c r="O511">
        <f>M511/(M511+N511)</f>
        <v>2.466984592809978E-2</v>
      </c>
    </row>
    <row r="512" spans="1:15" ht="14.25" customHeight="1" x14ac:dyDescent="0.25">
      <c r="A512" s="1">
        <v>426.91</v>
      </c>
      <c r="B512" s="1" t="s">
        <v>599</v>
      </c>
      <c r="C512" s="1" t="s">
        <v>525</v>
      </c>
      <c r="D512" s="4">
        <v>1.6323366106031301E-2</v>
      </c>
      <c r="E512" s="4">
        <v>5.2842487215050499E-2</v>
      </c>
      <c r="F512" s="4">
        <v>1.01645732011412</v>
      </c>
      <c r="G512" s="4">
        <v>0.91645161558848698</v>
      </c>
      <c r="H512" s="4">
        <v>1.1273759203863001</v>
      </c>
      <c r="I512" s="2">
        <v>0.757392964155846</v>
      </c>
      <c r="J512" s="3">
        <v>0.804050498934619</v>
      </c>
      <c r="K512" s="2">
        <v>2.3879603313915702E-2</v>
      </c>
      <c r="L512" s="1" t="b">
        <v>0</v>
      </c>
      <c r="M512">
        <v>462</v>
      </c>
      <c r="N512">
        <v>32104</v>
      </c>
      <c r="O512">
        <f>M512/(M512+N512)</f>
        <v>1.4186574955475035E-2</v>
      </c>
    </row>
    <row r="513" spans="1:15" ht="14.25" customHeight="1" x14ac:dyDescent="0.25">
      <c r="A513" s="1">
        <v>426.92</v>
      </c>
      <c r="B513" s="1" t="s">
        <v>598</v>
      </c>
      <c r="C513" s="1" t="s">
        <v>525</v>
      </c>
      <c r="D513" s="4">
        <v>-1.2893892044137999E-2</v>
      </c>
      <c r="E513" s="4">
        <v>5.6221129633947903E-2</v>
      </c>
      <c r="F513" s="4">
        <v>0.98718887805705502</v>
      </c>
      <c r="G513" s="4">
        <v>0.88418825462442396</v>
      </c>
      <c r="H513" s="4">
        <v>1.10218822277107</v>
      </c>
      <c r="I513" s="2">
        <v>0.81860275628766799</v>
      </c>
      <c r="J513" s="3">
        <v>0.35372923225082498</v>
      </c>
      <c r="K513" s="2">
        <v>0.21352869849157199</v>
      </c>
      <c r="L513" s="1" t="b">
        <v>0</v>
      </c>
      <c r="M513">
        <v>397</v>
      </c>
      <c r="N513">
        <v>32247</v>
      </c>
      <c r="O513">
        <f>M513/(M513+N513)</f>
        <v>1.2161499816198995E-2</v>
      </c>
    </row>
    <row r="514" spans="1:15" ht="14.25" customHeight="1" x14ac:dyDescent="0.25">
      <c r="A514" s="1">
        <v>427</v>
      </c>
      <c r="B514" s="1" t="s">
        <v>597</v>
      </c>
      <c r="C514" s="1" t="s">
        <v>525</v>
      </c>
      <c r="D514" s="4">
        <v>4.2476743545926399E-2</v>
      </c>
      <c r="E514" s="4">
        <v>1.6689786105188599E-2</v>
      </c>
      <c r="F514" s="4">
        <v>1.0433917904982499</v>
      </c>
      <c r="G514" s="4">
        <v>1.0098132006234699</v>
      </c>
      <c r="H514" s="4">
        <v>1.0780869449983399</v>
      </c>
      <c r="I514" s="2">
        <v>1.09254528593757E-2</v>
      </c>
      <c r="J514" s="3">
        <v>0.58179669150969204</v>
      </c>
      <c r="K514" s="2">
        <v>0.122021378278253</v>
      </c>
      <c r="L514" s="1" t="b">
        <v>0</v>
      </c>
      <c r="M514">
        <v>5736</v>
      </c>
      <c r="N514">
        <v>25316</v>
      </c>
      <c r="O514">
        <f>M514/(M514+N514)</f>
        <v>0.18472240113358238</v>
      </c>
    </row>
    <row r="515" spans="1:15" ht="14.25" customHeight="1" x14ac:dyDescent="0.25">
      <c r="A515" s="1">
        <v>427.1</v>
      </c>
      <c r="B515" s="1" t="s">
        <v>596</v>
      </c>
      <c r="C515" s="1" t="s">
        <v>525</v>
      </c>
      <c r="D515" s="4">
        <v>5.1705075269918403E-2</v>
      </c>
      <c r="E515" s="4">
        <v>5.1962643099506697E-2</v>
      </c>
      <c r="F515" s="4">
        <v>1.05306512176395</v>
      </c>
      <c r="G515" s="4">
        <v>0.95109641982587501</v>
      </c>
      <c r="H515" s="4">
        <v>1.16596606564742</v>
      </c>
      <c r="I515" s="2">
        <v>0.31971524838837301</v>
      </c>
      <c r="J515" s="3">
        <v>0</v>
      </c>
      <c r="K515" s="2">
        <v>0.55018815245865005</v>
      </c>
      <c r="L515" s="1" t="b">
        <v>0</v>
      </c>
      <c r="M515">
        <v>460</v>
      </c>
      <c r="N515">
        <v>31894</v>
      </c>
      <c r="O515">
        <f>M515/(M515+N515)</f>
        <v>1.4217716511096001E-2</v>
      </c>
    </row>
    <row r="516" spans="1:15" ht="14.25" customHeight="1" x14ac:dyDescent="0.25">
      <c r="A516" s="1">
        <v>427.11</v>
      </c>
      <c r="B516" s="1" t="s">
        <v>595</v>
      </c>
      <c r="C516" s="1" t="s">
        <v>525</v>
      </c>
      <c r="D516" s="4">
        <v>0.124952414445647</v>
      </c>
      <c r="E516" s="4">
        <v>7.29048133827154E-2</v>
      </c>
      <c r="F516" s="4">
        <v>1.13309453285245</v>
      </c>
      <c r="G516" s="4">
        <v>0.98222154115210203</v>
      </c>
      <c r="H516" s="4">
        <v>1.30714219408601</v>
      </c>
      <c r="I516" s="2">
        <v>8.6544939401503998E-2</v>
      </c>
      <c r="J516" s="3">
        <v>0</v>
      </c>
      <c r="K516" s="2">
        <v>0.94724357322091202</v>
      </c>
      <c r="L516" s="1" t="b">
        <v>0</v>
      </c>
      <c r="M516">
        <v>230</v>
      </c>
      <c r="N516">
        <v>32208</v>
      </c>
      <c r="O516">
        <f>M516/(M516+N516)</f>
        <v>7.0904494728404955E-3</v>
      </c>
    </row>
    <row r="517" spans="1:15" ht="14.25" customHeight="1" x14ac:dyDescent="0.25">
      <c r="A517" s="1">
        <v>427.12</v>
      </c>
      <c r="B517" s="1" t="s">
        <v>594</v>
      </c>
      <c r="C517" s="1" t="s">
        <v>525</v>
      </c>
      <c r="D517" s="4">
        <v>-2.1635170041711001E-2</v>
      </c>
      <c r="E517" s="4">
        <v>7.4344581722201306E-2</v>
      </c>
      <c r="F517" s="4">
        <v>0.97859719150560498</v>
      </c>
      <c r="G517" s="4">
        <v>0.84590529282068105</v>
      </c>
      <c r="H517" s="4">
        <v>1.13210364251222</v>
      </c>
      <c r="I517" s="2">
        <v>0.77104209425515602</v>
      </c>
      <c r="J517" s="3">
        <v>0</v>
      </c>
      <c r="K517" s="2">
        <v>0.51511089953401701</v>
      </c>
      <c r="L517" s="1" t="b">
        <v>0</v>
      </c>
      <c r="M517">
        <v>224</v>
      </c>
      <c r="N517">
        <v>32255</v>
      </c>
      <c r="O517">
        <f>M517/(M517+N517)</f>
        <v>6.8967640629329719E-3</v>
      </c>
    </row>
    <row r="518" spans="1:15" ht="14.25" customHeight="1" x14ac:dyDescent="0.25">
      <c r="A518" s="1">
        <v>427.2</v>
      </c>
      <c r="B518" s="1" t="s">
        <v>593</v>
      </c>
      <c r="C518" s="1" t="s">
        <v>525</v>
      </c>
      <c r="D518" s="4">
        <v>9.3464274317839394E-2</v>
      </c>
      <c r="E518" s="4">
        <v>2.7934374204958E-2</v>
      </c>
      <c r="F518" s="4">
        <v>1.0979713768641799</v>
      </c>
      <c r="G518" s="4">
        <v>1.0394730550846201</v>
      </c>
      <c r="H518" s="4">
        <v>1.1597618028827901</v>
      </c>
      <c r="I518" s="2">
        <v>8.2030246376957002E-4</v>
      </c>
      <c r="J518" s="3">
        <v>0</v>
      </c>
      <c r="K518" s="2">
        <v>0.390740443490869</v>
      </c>
      <c r="L518" s="1" t="b">
        <v>0</v>
      </c>
      <c r="M518">
        <v>1800</v>
      </c>
      <c r="N518">
        <v>30833</v>
      </c>
      <c r="O518">
        <f>M518/(M518+N518)</f>
        <v>5.5158888241963654E-2</v>
      </c>
    </row>
    <row r="519" spans="1:15" ht="14.25" customHeight="1" x14ac:dyDescent="0.25">
      <c r="A519" s="1">
        <v>427.21</v>
      </c>
      <c r="B519" s="1" t="s">
        <v>592</v>
      </c>
      <c r="C519" s="1" t="s">
        <v>525</v>
      </c>
      <c r="D519" s="4">
        <v>0.10188133989076301</v>
      </c>
      <c r="E519" s="4">
        <v>2.85817823926778E-2</v>
      </c>
      <c r="F519" s="4">
        <v>1.1072520772800001</v>
      </c>
      <c r="G519" s="4">
        <v>1.0469300040018501</v>
      </c>
      <c r="H519" s="4">
        <v>1.1710497912511</v>
      </c>
      <c r="I519" s="2">
        <v>3.6447380062611199E-4</v>
      </c>
      <c r="J519" s="3">
        <v>0</v>
      </c>
      <c r="K519" s="2">
        <v>0.69838112158764498</v>
      </c>
      <c r="L519" s="1" t="b">
        <v>0</v>
      </c>
      <c r="M519">
        <v>1712</v>
      </c>
      <c r="N519">
        <v>30887</v>
      </c>
      <c r="O519">
        <f>M519/(M519+N519)</f>
        <v>5.2516948372649468E-2</v>
      </c>
    </row>
    <row r="520" spans="1:15" ht="14.25" customHeight="1" x14ac:dyDescent="0.25">
      <c r="A520" s="1">
        <v>427.22</v>
      </c>
      <c r="B520" s="1" t="s">
        <v>591</v>
      </c>
      <c r="C520" s="1" t="s">
        <v>525</v>
      </c>
      <c r="D520" s="4">
        <v>0.149405112440576</v>
      </c>
      <c r="E520" s="4">
        <v>5.1192276340345198E-2</v>
      </c>
      <c r="F520" s="4">
        <v>1.1611432875318699</v>
      </c>
      <c r="G520" s="4">
        <v>1.05029396801868</v>
      </c>
      <c r="H520" s="4">
        <v>1.2836917808104</v>
      </c>
      <c r="I520" s="2">
        <v>3.5170987188509798E-3</v>
      </c>
      <c r="J520" s="3">
        <v>0.84451200392062697</v>
      </c>
      <c r="K520" s="2">
        <v>1.1212240104559601E-2</v>
      </c>
      <c r="L520" s="1" t="b">
        <v>0</v>
      </c>
      <c r="M520">
        <v>493</v>
      </c>
      <c r="N520">
        <v>31929</v>
      </c>
      <c r="O520">
        <f>M520/(M520+N520)</f>
        <v>1.520572450805009E-2</v>
      </c>
    </row>
    <row r="521" spans="1:15" ht="14.25" customHeight="1" x14ac:dyDescent="0.25">
      <c r="A521" s="1">
        <v>427.3</v>
      </c>
      <c r="B521" s="1" t="s">
        <v>590</v>
      </c>
      <c r="C521" s="1" t="s">
        <v>525</v>
      </c>
      <c r="D521" s="4">
        <v>1.2194655957776799E-2</v>
      </c>
      <c r="E521" s="4">
        <v>3.27948430625052E-2</v>
      </c>
      <c r="F521" s="4">
        <v>1.0122693139422401</v>
      </c>
      <c r="G521" s="4">
        <v>0.94925097255159396</v>
      </c>
      <c r="H521" s="4">
        <v>1.0794712816513801</v>
      </c>
      <c r="I521" s="2">
        <v>0.71000695060188801</v>
      </c>
      <c r="J521" s="3">
        <v>0</v>
      </c>
      <c r="K521" s="2">
        <v>0.91164661152281801</v>
      </c>
      <c r="L521" s="1" t="b">
        <v>0</v>
      </c>
      <c r="M521">
        <v>1230</v>
      </c>
      <c r="N521">
        <v>29892</v>
      </c>
      <c r="O521">
        <f>M521/(M521+N521)</f>
        <v>3.9521881627144782E-2</v>
      </c>
    </row>
    <row r="522" spans="1:15" ht="14.25" customHeight="1" x14ac:dyDescent="0.25">
      <c r="A522" s="1">
        <v>427.4</v>
      </c>
      <c r="B522" s="1" t="s">
        <v>589</v>
      </c>
      <c r="C522" s="1" t="s">
        <v>525</v>
      </c>
      <c r="D522" s="4">
        <v>4.9275210535083699E-2</v>
      </c>
      <c r="E522" s="4">
        <v>0.13049105023850699</v>
      </c>
      <c r="F522" s="4">
        <v>1.0505094222206499</v>
      </c>
      <c r="G522" s="4">
        <v>0.81344045730300496</v>
      </c>
      <c r="H522" s="4">
        <v>1.35666973073024</v>
      </c>
      <c r="I522" s="2">
        <v>0.70571757310975303</v>
      </c>
      <c r="J522" s="3">
        <v>0.41969246813780597</v>
      </c>
      <c r="K522" s="2">
        <v>0.18927854422114099</v>
      </c>
      <c r="L522" s="1" t="b">
        <v>0</v>
      </c>
      <c r="M522">
        <v>73</v>
      </c>
      <c r="N522">
        <v>32407</v>
      </c>
      <c r="O522">
        <f>M522/(M522+N522)</f>
        <v>2.2475369458128079E-3</v>
      </c>
    </row>
    <row r="523" spans="1:15" ht="14.25" customHeight="1" x14ac:dyDescent="0.25">
      <c r="A523" s="1">
        <v>427.5</v>
      </c>
      <c r="B523" s="1" t="s">
        <v>588</v>
      </c>
      <c r="C523" s="1" t="s">
        <v>525</v>
      </c>
      <c r="D523" s="4">
        <v>3.9520801756919403E-2</v>
      </c>
      <c r="E523" s="4">
        <v>4.0037517413824997E-2</v>
      </c>
      <c r="F523" s="4">
        <v>1.04031213898012</v>
      </c>
      <c r="G523" s="4">
        <v>0.96179755677526602</v>
      </c>
      <c r="H523" s="4">
        <v>1.12523611531929</v>
      </c>
      <c r="I523" s="2">
        <v>0.32359645430496198</v>
      </c>
      <c r="J523" s="3">
        <v>0.41010481788201197</v>
      </c>
      <c r="K523" s="2">
        <v>0.19291475487995899</v>
      </c>
      <c r="L523" s="1" t="b">
        <v>0</v>
      </c>
      <c r="M523">
        <v>815</v>
      </c>
      <c r="N523">
        <v>30153</v>
      </c>
      <c r="O523">
        <f>M523/(M523+N523)</f>
        <v>2.6317489020924827E-2</v>
      </c>
    </row>
    <row r="524" spans="1:15" ht="14.25" customHeight="1" x14ac:dyDescent="0.25">
      <c r="A524" s="1">
        <v>427.6</v>
      </c>
      <c r="B524" s="1" t="s">
        <v>587</v>
      </c>
      <c r="C524" s="1" t="s">
        <v>525</v>
      </c>
      <c r="D524" s="4">
        <v>-4.70751285729374E-2</v>
      </c>
      <c r="E524" s="4">
        <v>7.5665819763677103E-2</v>
      </c>
      <c r="F524" s="4">
        <v>0.95401572105824395</v>
      </c>
      <c r="G524" s="4">
        <v>0.82252417048174398</v>
      </c>
      <c r="H524" s="4">
        <v>1.1065279643918799</v>
      </c>
      <c r="I524" s="2">
        <v>0.53384637855151795</v>
      </c>
      <c r="J524" s="3">
        <v>0</v>
      </c>
      <c r="K524" s="2">
        <v>0.39765586321281099</v>
      </c>
      <c r="L524" s="1" t="b">
        <v>0</v>
      </c>
      <c r="M524">
        <v>215</v>
      </c>
      <c r="N524">
        <v>32036</v>
      </c>
      <c r="O524">
        <f>M524/(M524+N524)</f>
        <v>6.6664599547300862E-3</v>
      </c>
    </row>
    <row r="525" spans="1:15" ht="14.25" customHeight="1" x14ac:dyDescent="0.25">
      <c r="A525" s="1">
        <v>427.7</v>
      </c>
      <c r="B525" s="1" t="s">
        <v>586</v>
      </c>
      <c r="C525" s="1" t="s">
        <v>525</v>
      </c>
      <c r="D525" s="4">
        <v>8.4860881946732802E-3</v>
      </c>
      <c r="E525" s="4">
        <v>4.3343610631736897E-2</v>
      </c>
      <c r="F525" s="4">
        <v>1.00852219710997</v>
      </c>
      <c r="G525" s="4">
        <v>0.92638457052882806</v>
      </c>
      <c r="H525" s="4">
        <v>1.0979425331781001</v>
      </c>
      <c r="I525" s="2">
        <v>0.84477737865948499</v>
      </c>
      <c r="J525" s="3">
        <v>0.46297594144728599</v>
      </c>
      <c r="K525" s="2">
        <v>0.17238101632594099</v>
      </c>
      <c r="L525" s="1" t="b">
        <v>0</v>
      </c>
      <c r="M525">
        <v>660</v>
      </c>
      <c r="N525">
        <v>31045</v>
      </c>
      <c r="O525">
        <f>M525/(M525+N525)</f>
        <v>2.0816905850812174E-2</v>
      </c>
    </row>
    <row r="526" spans="1:15" ht="14.25" customHeight="1" x14ac:dyDescent="0.25">
      <c r="A526" s="1">
        <v>427.8</v>
      </c>
      <c r="B526" s="1" t="s">
        <v>585</v>
      </c>
      <c r="C526" s="1" t="s">
        <v>525</v>
      </c>
      <c r="D526" s="4">
        <v>-0.147518040881642</v>
      </c>
      <c r="E526" s="4">
        <v>8.1878133973714601E-2</v>
      </c>
      <c r="F526" s="4">
        <v>0.86284687166267005</v>
      </c>
      <c r="G526" s="4">
        <v>0.73491808527068703</v>
      </c>
      <c r="H526" s="4">
        <v>1.01304449959731</v>
      </c>
      <c r="I526" s="2">
        <v>7.1596065549195606E-2</v>
      </c>
      <c r="J526" s="3">
        <v>0</v>
      </c>
      <c r="K526" s="2">
        <v>0.92487696616316695</v>
      </c>
      <c r="L526" s="1" t="b">
        <v>0</v>
      </c>
      <c r="M526">
        <v>187</v>
      </c>
      <c r="N526">
        <v>32317</v>
      </c>
      <c r="O526">
        <f>M526/(M526+N526)</f>
        <v>5.7531380753138078E-3</v>
      </c>
    </row>
    <row r="527" spans="1:15" ht="14.25" customHeight="1" x14ac:dyDescent="0.25">
      <c r="A527" s="1">
        <v>427.9</v>
      </c>
      <c r="B527" s="1" t="s">
        <v>584</v>
      </c>
      <c r="C527" s="1" t="s">
        <v>525</v>
      </c>
      <c r="D527" s="4">
        <v>4.0499412845789201E-2</v>
      </c>
      <c r="E527" s="4">
        <v>2.8822476554361601E-2</v>
      </c>
      <c r="F527" s="4">
        <v>1.0413306982806301</v>
      </c>
      <c r="G527" s="4">
        <v>0.98413558366339404</v>
      </c>
      <c r="H527" s="4">
        <v>1.10184982758689</v>
      </c>
      <c r="I527" s="2">
        <v>0.15998173383167599</v>
      </c>
      <c r="J527" s="3">
        <v>0.81208131546039897</v>
      </c>
      <c r="K527" s="2">
        <v>2.1064468710704901E-2</v>
      </c>
      <c r="L527" s="1" t="b">
        <v>0</v>
      </c>
      <c r="M527">
        <v>1547</v>
      </c>
      <c r="N527">
        <v>30563</v>
      </c>
      <c r="O527">
        <f>M527/(M527+N527)</f>
        <v>4.8178137651821863E-2</v>
      </c>
    </row>
    <row r="528" spans="1:15" ht="14.25" customHeight="1" x14ac:dyDescent="0.25">
      <c r="A528" s="1">
        <v>428</v>
      </c>
      <c r="B528" s="1" t="s">
        <v>583</v>
      </c>
      <c r="C528" s="1" t="s">
        <v>525</v>
      </c>
      <c r="D528" s="4">
        <v>1.5782065547691699E-2</v>
      </c>
      <c r="E528" s="4">
        <v>2.5790692374645201E-2</v>
      </c>
      <c r="F528" s="4">
        <v>1.01590726008655</v>
      </c>
      <c r="G528" s="4">
        <v>0.96583065777914101</v>
      </c>
      <c r="H528" s="4">
        <v>1.0685802451847199</v>
      </c>
      <c r="I528" s="2">
        <v>0.54058491440270195</v>
      </c>
      <c r="J528" s="3">
        <v>0</v>
      </c>
      <c r="K528" s="2">
        <v>0.35743238063949301</v>
      </c>
      <c r="L528" s="1" t="b">
        <v>0</v>
      </c>
      <c r="M528">
        <v>2122</v>
      </c>
      <c r="N528">
        <v>31387</v>
      </c>
      <c r="O528">
        <f>M528/(M528+N528)</f>
        <v>6.332627055417947E-2</v>
      </c>
    </row>
    <row r="529" spans="1:15" ht="14.25" customHeight="1" x14ac:dyDescent="0.25">
      <c r="A529" s="1">
        <v>428.1</v>
      </c>
      <c r="B529" s="1" t="s">
        <v>582</v>
      </c>
      <c r="C529" s="1" t="s">
        <v>525</v>
      </c>
      <c r="D529" s="4">
        <v>1.9475235709898099E-2</v>
      </c>
      <c r="E529" s="4">
        <v>3.1309721468623201E-2</v>
      </c>
      <c r="F529" s="4">
        <v>1.01966611524051</v>
      </c>
      <c r="G529" s="4">
        <v>0.95897459965257303</v>
      </c>
      <c r="H529" s="4">
        <v>1.08419867110802</v>
      </c>
      <c r="I529" s="2">
        <v>0.53392949912213705</v>
      </c>
      <c r="J529" s="3">
        <v>0</v>
      </c>
      <c r="K529" s="2">
        <v>0.76908747544762301</v>
      </c>
      <c r="L529" s="1" t="b">
        <v>0</v>
      </c>
      <c r="M529">
        <v>1383</v>
      </c>
      <c r="N529">
        <v>31916</v>
      </c>
      <c r="O529">
        <f>M529/(M529+N529)</f>
        <v>4.1532778762124987E-2</v>
      </c>
    </row>
    <row r="530" spans="1:15" ht="14.25" customHeight="1" x14ac:dyDescent="0.25">
      <c r="A530" s="1">
        <v>428.2</v>
      </c>
      <c r="B530" s="1" t="s">
        <v>581</v>
      </c>
      <c r="C530" s="1" t="s">
        <v>525</v>
      </c>
      <c r="D530" s="4">
        <v>2.6913519015535299E-2</v>
      </c>
      <c r="E530" s="4">
        <v>9.0865595200806004E-2</v>
      </c>
      <c r="F530" s="4">
        <v>1.0272789588262099</v>
      </c>
      <c r="G530" s="4">
        <v>0.85969313342289799</v>
      </c>
      <c r="H530" s="4">
        <v>1.22753342817261</v>
      </c>
      <c r="I530" s="2">
        <v>0.76708466276079801</v>
      </c>
      <c r="J530" s="3">
        <v>7.6549298200056098E-2</v>
      </c>
      <c r="K530" s="2">
        <v>0.29805086202356501</v>
      </c>
      <c r="L530" s="1" t="b">
        <v>0</v>
      </c>
      <c r="M530">
        <v>152</v>
      </c>
      <c r="N530">
        <v>33154</v>
      </c>
      <c r="O530">
        <f>M530/(M530+N530)</f>
        <v>4.5637422686603014E-3</v>
      </c>
    </row>
    <row r="531" spans="1:15" ht="14.25" customHeight="1" x14ac:dyDescent="0.25">
      <c r="A531" s="1">
        <v>428.3</v>
      </c>
      <c r="B531" s="1" t="s">
        <v>580</v>
      </c>
      <c r="C531" s="1" t="s">
        <v>525</v>
      </c>
      <c r="D531" s="4">
        <v>1.8738856623755799E-2</v>
      </c>
      <c r="E531" s="4">
        <v>3.2804192664009801E-2</v>
      </c>
      <c r="F531" s="4">
        <v>1.01891553082964</v>
      </c>
      <c r="G531" s="4">
        <v>0.95546592342843595</v>
      </c>
      <c r="H531" s="4">
        <v>1.0865786351025299</v>
      </c>
      <c r="I531" s="2">
        <v>0.56784131412090999</v>
      </c>
      <c r="J531" s="3">
        <v>0.81456201839572995</v>
      </c>
      <c r="K531" s="2">
        <v>2.0221871578483E-2</v>
      </c>
      <c r="L531" s="1" t="b">
        <v>0</v>
      </c>
      <c r="M531">
        <v>1238</v>
      </c>
      <c r="N531">
        <v>32286</v>
      </c>
      <c r="O531">
        <f>M531/(M531+N531)</f>
        <v>3.6928767450184939E-2</v>
      </c>
    </row>
    <row r="532" spans="1:15" ht="14.25" customHeight="1" x14ac:dyDescent="0.25">
      <c r="A532" s="1">
        <v>428.4</v>
      </c>
      <c r="B532" s="1" t="s">
        <v>579</v>
      </c>
      <c r="C532" s="1" t="s">
        <v>525</v>
      </c>
      <c r="D532" s="4">
        <v>-1.63461977331039E-2</v>
      </c>
      <c r="E532" s="4">
        <v>4.42421088513128E-2</v>
      </c>
      <c r="F532" s="4">
        <v>0.98378667637643302</v>
      </c>
      <c r="G532" s="4">
        <v>0.90207362536109303</v>
      </c>
      <c r="H532" s="4">
        <v>1.0729015874157399</v>
      </c>
      <c r="I532" s="2">
        <v>0.71177632235160104</v>
      </c>
      <c r="J532" s="3">
        <v>0</v>
      </c>
      <c r="K532" s="2">
        <v>0.58414561722693503</v>
      </c>
      <c r="L532" s="1" t="b">
        <v>0</v>
      </c>
      <c r="M532">
        <v>656</v>
      </c>
      <c r="N532">
        <v>32696</v>
      </c>
      <c r="O532">
        <f>M532/(M532+N532)</f>
        <v>1.9668985368193812E-2</v>
      </c>
    </row>
    <row r="533" spans="1:15" ht="14.25" customHeight="1" x14ac:dyDescent="0.25">
      <c r="A533" s="1">
        <v>429</v>
      </c>
      <c r="B533" s="1" t="s">
        <v>578</v>
      </c>
      <c r="C533" s="1" t="s">
        <v>525</v>
      </c>
      <c r="D533" s="4">
        <v>-1.44554939522473E-2</v>
      </c>
      <c r="E533" s="4">
        <v>4.5556130282745001E-2</v>
      </c>
      <c r="F533" s="4">
        <v>0.98564848507475999</v>
      </c>
      <c r="G533" s="4">
        <v>0.90145615909927601</v>
      </c>
      <c r="H533" s="4">
        <v>1.07770403066621</v>
      </c>
      <c r="I533" s="2">
        <v>0.75100708699448104</v>
      </c>
      <c r="J533" s="3">
        <v>0</v>
      </c>
      <c r="K533" s="2">
        <v>0.70950528754212105</v>
      </c>
      <c r="L533" s="1" t="b">
        <v>0</v>
      </c>
      <c r="M533">
        <v>599</v>
      </c>
      <c r="N533">
        <v>32264</v>
      </c>
      <c r="O533">
        <f>M533/(M533+N533)</f>
        <v>1.8227185588655936E-2</v>
      </c>
    </row>
    <row r="534" spans="1:15" ht="14.25" customHeight="1" x14ac:dyDescent="0.25">
      <c r="A534" s="1">
        <v>429.1</v>
      </c>
      <c r="B534" s="1" t="s">
        <v>577</v>
      </c>
      <c r="C534" s="1" t="s">
        <v>525</v>
      </c>
      <c r="D534" s="4">
        <v>-4.5879217698324799E-3</v>
      </c>
      <c r="E534" s="4">
        <v>0.113694727547392</v>
      </c>
      <c r="F534" s="4">
        <v>0.99542258666647998</v>
      </c>
      <c r="G534" s="4">
        <v>0.79658177020859999</v>
      </c>
      <c r="H534" s="4">
        <v>1.24389756720934</v>
      </c>
      <c r="I534" s="2">
        <v>0.96781171128475696</v>
      </c>
      <c r="J534" s="3">
        <v>0</v>
      </c>
      <c r="K534" s="2">
        <v>0.60762648066871805</v>
      </c>
      <c r="L534" s="1" t="b">
        <v>0</v>
      </c>
      <c r="M534">
        <v>96</v>
      </c>
      <c r="N534">
        <v>33282</v>
      </c>
      <c r="O534">
        <f>M534/(M534+N534)</f>
        <v>2.8761459644076936E-3</v>
      </c>
    </row>
    <row r="535" spans="1:15" ht="14.25" customHeight="1" x14ac:dyDescent="0.25">
      <c r="A535" s="1">
        <v>429.2</v>
      </c>
      <c r="B535" s="1" t="s">
        <v>576</v>
      </c>
      <c r="C535" s="1" t="s">
        <v>525</v>
      </c>
      <c r="D535" s="4">
        <v>-4.4975249395302903E-2</v>
      </c>
      <c r="E535" s="4">
        <v>7.2315240231623196E-2</v>
      </c>
      <c r="F535" s="4">
        <v>0.956021143641685</v>
      </c>
      <c r="G535" s="4">
        <v>0.82968388201377796</v>
      </c>
      <c r="H535" s="4">
        <v>1.10159597758075</v>
      </c>
      <c r="I535" s="2">
        <v>0.53398578759027204</v>
      </c>
      <c r="J535" s="3">
        <v>0.22092896786376601</v>
      </c>
      <c r="K535" s="2">
        <v>0.25723445347373802</v>
      </c>
      <c r="L535" s="1" t="b">
        <v>0</v>
      </c>
      <c r="M535">
        <v>234</v>
      </c>
      <c r="N535">
        <v>32932</v>
      </c>
      <c r="O535">
        <f>M535/(M535+N535)</f>
        <v>7.0554181993607908E-3</v>
      </c>
    </row>
    <row r="536" spans="1:15" ht="14.25" customHeight="1" x14ac:dyDescent="0.25">
      <c r="A536" s="1">
        <v>429.3</v>
      </c>
      <c r="B536" s="1" t="s">
        <v>575</v>
      </c>
      <c r="C536" s="1" t="s">
        <v>525</v>
      </c>
      <c r="D536" s="4">
        <v>-1.6556607528278498E-2</v>
      </c>
      <c r="E536" s="4">
        <v>6.2708399155790406E-2</v>
      </c>
      <c r="F536" s="4">
        <v>0.983579699799075</v>
      </c>
      <c r="G536" s="4">
        <v>0.86982537018913098</v>
      </c>
      <c r="H536" s="4">
        <v>1.1122106333211299</v>
      </c>
      <c r="I536" s="2">
        <v>0.79176037909096497</v>
      </c>
      <c r="J536" s="3">
        <v>0</v>
      </c>
      <c r="K536" s="2">
        <v>0.49525968838128498</v>
      </c>
      <c r="L536" s="1" t="b">
        <v>0</v>
      </c>
      <c r="M536">
        <v>308</v>
      </c>
      <c r="N536">
        <v>32894</v>
      </c>
      <c r="O536">
        <f>M536/(M536+N536)</f>
        <v>9.2765496054454544E-3</v>
      </c>
    </row>
    <row r="537" spans="1:15" ht="14.25" customHeight="1" x14ac:dyDescent="0.25">
      <c r="A537" s="1">
        <v>430</v>
      </c>
      <c r="B537" s="1" t="s">
        <v>574</v>
      </c>
      <c r="C537" s="1" t="s">
        <v>525</v>
      </c>
      <c r="D537" s="4">
        <v>-4.1749466673418903E-2</v>
      </c>
      <c r="E537" s="4">
        <v>6.7668869353480002E-2</v>
      </c>
      <c r="F537" s="4">
        <v>0.95911003950354701</v>
      </c>
      <c r="G537" s="4">
        <v>0.83997931413246296</v>
      </c>
      <c r="H537" s="4">
        <v>1.0951365734840399</v>
      </c>
      <c r="I537" s="2">
        <v>0.53725642074180402</v>
      </c>
      <c r="J537" s="3">
        <v>0</v>
      </c>
      <c r="K537" s="2">
        <v>0.54203937126440405</v>
      </c>
      <c r="L537" s="1" t="b">
        <v>0</v>
      </c>
      <c r="M537">
        <v>275</v>
      </c>
      <c r="N537">
        <v>33779</v>
      </c>
      <c r="O537">
        <f>M537/(M537+N537)</f>
        <v>8.0754096435073711E-3</v>
      </c>
    </row>
    <row r="538" spans="1:15" ht="14.25" customHeight="1" x14ac:dyDescent="0.25">
      <c r="A538" s="1">
        <v>430.1</v>
      </c>
      <c r="B538" s="1" t="s">
        <v>573</v>
      </c>
      <c r="C538" s="1" t="s">
        <v>525</v>
      </c>
      <c r="D538" s="4">
        <v>2.8123523238720399E-2</v>
      </c>
      <c r="E538" s="4">
        <v>0.13560525412100799</v>
      </c>
      <c r="F538" s="4">
        <v>1.0285227230330001</v>
      </c>
      <c r="G538" s="4">
        <v>0.788472388495706</v>
      </c>
      <c r="H538" s="4">
        <v>1.3416563563036901</v>
      </c>
      <c r="I538" s="2">
        <v>0.83570327852023596</v>
      </c>
      <c r="J538" s="3">
        <v>0</v>
      </c>
      <c r="K538" s="2">
        <v>0.40163925188488903</v>
      </c>
      <c r="L538" s="1" t="b">
        <v>0</v>
      </c>
      <c r="M538">
        <v>67</v>
      </c>
      <c r="N538">
        <v>34024</v>
      </c>
      <c r="O538">
        <f>M538/(M538+N538)</f>
        <v>1.96532809245842E-3</v>
      </c>
    </row>
    <row r="539" spans="1:15" ht="14.25" customHeight="1" x14ac:dyDescent="0.25">
      <c r="A539" s="1">
        <v>430.2</v>
      </c>
      <c r="B539" s="1" t="s">
        <v>572</v>
      </c>
      <c r="C539" s="1" t="s">
        <v>525</v>
      </c>
      <c r="D539" s="4">
        <v>-0.10017195022096601</v>
      </c>
      <c r="E539" s="4">
        <v>0.11168101689451899</v>
      </c>
      <c r="F539" s="4">
        <v>0.90468184441783295</v>
      </c>
      <c r="G539" s="4">
        <v>0.72682996030855096</v>
      </c>
      <c r="H539" s="4">
        <v>1.12605325084812</v>
      </c>
      <c r="I539" s="2">
        <v>0.36974721243062397</v>
      </c>
      <c r="J539" s="3">
        <v>0</v>
      </c>
      <c r="K539" s="2">
        <v>0.32953517869335103</v>
      </c>
      <c r="L539" s="1" t="b">
        <v>0</v>
      </c>
      <c r="M539">
        <v>101</v>
      </c>
      <c r="N539">
        <v>33951</v>
      </c>
      <c r="O539">
        <f>M539/(M539+N539)</f>
        <v>2.9660519205920357E-3</v>
      </c>
    </row>
    <row r="540" spans="1:15" ht="14.25" customHeight="1" x14ac:dyDescent="0.25">
      <c r="A540" s="1">
        <v>430.3</v>
      </c>
      <c r="B540" s="1" t="s">
        <v>571</v>
      </c>
      <c r="C540" s="1" t="s">
        <v>525</v>
      </c>
      <c r="D540" s="4">
        <v>-2.0964551940129899E-2</v>
      </c>
      <c r="E540" s="4">
        <v>0.11207363976801001</v>
      </c>
      <c r="F540" s="4">
        <v>0.97925367659717499</v>
      </c>
      <c r="G540" s="4">
        <v>0.78613649057179902</v>
      </c>
      <c r="H540" s="4">
        <v>1.2198107766649999</v>
      </c>
      <c r="I540" s="2">
        <v>0.85161319193942298</v>
      </c>
      <c r="J540" s="3">
        <v>0</v>
      </c>
      <c r="K540" s="2">
        <v>0.41717641154991197</v>
      </c>
      <c r="L540" s="1" t="b">
        <v>0</v>
      </c>
      <c r="M540">
        <v>99</v>
      </c>
      <c r="N540">
        <v>33962</v>
      </c>
      <c r="O540">
        <f>M540/(M540+N540)</f>
        <v>2.906550013211591E-3</v>
      </c>
    </row>
    <row r="541" spans="1:15" ht="14.25" customHeight="1" x14ac:dyDescent="0.25">
      <c r="A541" s="1">
        <v>433</v>
      </c>
      <c r="B541" s="1" t="s">
        <v>570</v>
      </c>
      <c r="C541" s="1" t="s">
        <v>525</v>
      </c>
      <c r="D541" s="4">
        <v>-8.2578854829843104E-2</v>
      </c>
      <c r="E541" s="4">
        <v>2.2860022304224101E-2</v>
      </c>
      <c r="F541" s="4">
        <v>0.920738830290321</v>
      </c>
      <c r="G541" s="4">
        <v>0.88039582171772901</v>
      </c>
      <c r="H541" s="4">
        <v>0.96293050545189496</v>
      </c>
      <c r="I541" s="2">
        <v>3.0341142626435298E-4</v>
      </c>
      <c r="J541" s="3">
        <v>0.82575821230957402</v>
      </c>
      <c r="K541" s="2">
        <v>1.6590806342087799E-2</v>
      </c>
      <c r="L541" s="1" t="b">
        <v>0</v>
      </c>
      <c r="M541">
        <v>2772</v>
      </c>
      <c r="N541">
        <v>30839</v>
      </c>
      <c r="O541">
        <f>M541/(M541+N541)</f>
        <v>8.24729999107435E-2</v>
      </c>
    </row>
    <row r="542" spans="1:15" ht="14.25" customHeight="1" x14ac:dyDescent="0.25">
      <c r="A542" s="1">
        <v>433.1</v>
      </c>
      <c r="B542" s="1" t="s">
        <v>569</v>
      </c>
      <c r="C542" s="1" t="s">
        <v>525</v>
      </c>
      <c r="D542" s="4">
        <v>-4.9258560988475003E-2</v>
      </c>
      <c r="E542" s="4">
        <v>4.36449759909786E-2</v>
      </c>
      <c r="F542" s="4">
        <v>0.95193496463011595</v>
      </c>
      <c r="G542" s="4">
        <v>0.87388967433102305</v>
      </c>
      <c r="H542" s="4">
        <v>1.0369503193627201</v>
      </c>
      <c r="I542" s="2">
        <v>0.259058477675633</v>
      </c>
      <c r="J542" s="3">
        <v>0</v>
      </c>
      <c r="K542" s="2">
        <v>0.92390274384034998</v>
      </c>
      <c r="L542" s="1" t="b">
        <v>0</v>
      </c>
      <c r="M542">
        <v>682</v>
      </c>
      <c r="N542">
        <v>32918</v>
      </c>
      <c r="O542">
        <f>M542/(M542+N542)</f>
        <v>2.0297619047619047E-2</v>
      </c>
    </row>
    <row r="543" spans="1:15" ht="14.25" customHeight="1" x14ac:dyDescent="0.25">
      <c r="A543" s="1">
        <v>433.11</v>
      </c>
      <c r="B543" s="1" t="s">
        <v>568</v>
      </c>
      <c r="C543" s="1" t="s">
        <v>525</v>
      </c>
      <c r="D543" s="4">
        <v>-4.7836032208018298E-2</v>
      </c>
      <c r="E543" s="4">
        <v>0.11773485486327299</v>
      </c>
      <c r="F543" s="4">
        <v>0.95329008313344399</v>
      </c>
      <c r="G543" s="4">
        <v>0.75684855313765498</v>
      </c>
      <c r="H543" s="4">
        <v>1.2007183984604699</v>
      </c>
      <c r="I543" s="2">
        <v>0.68451993475367501</v>
      </c>
      <c r="J543" s="3">
        <v>0</v>
      </c>
      <c r="K543" s="2">
        <v>0.32409259012359798</v>
      </c>
      <c r="L543" s="1" t="b">
        <v>0</v>
      </c>
      <c r="M543">
        <v>88</v>
      </c>
      <c r="N543">
        <v>33953</v>
      </c>
      <c r="O543">
        <f>M543/(M543+N543)</f>
        <v>2.5851179460062864E-3</v>
      </c>
    </row>
    <row r="544" spans="1:15" ht="14.25" customHeight="1" x14ac:dyDescent="0.25">
      <c r="A544" s="1">
        <v>433.2</v>
      </c>
      <c r="B544" s="1" t="s">
        <v>567</v>
      </c>
      <c r="C544" s="1" t="s">
        <v>525</v>
      </c>
      <c r="D544" s="4">
        <v>-8.6893300087281897E-2</v>
      </c>
      <c r="E544" s="4">
        <v>3.36700027372469E-2</v>
      </c>
      <c r="F544" s="4">
        <v>0.91677491021755797</v>
      </c>
      <c r="G544" s="4">
        <v>0.85822816110476097</v>
      </c>
      <c r="H544" s="4">
        <v>0.97931561104042797</v>
      </c>
      <c r="I544" s="2">
        <v>9.8590690930578703E-3</v>
      </c>
      <c r="J544" s="3">
        <v>0</v>
      </c>
      <c r="K544" s="2">
        <v>0.48087780856186901</v>
      </c>
      <c r="L544" s="1" t="b">
        <v>0</v>
      </c>
      <c r="M544">
        <v>1154</v>
      </c>
      <c r="N544">
        <v>32914</v>
      </c>
      <c r="O544">
        <f>M544/(M544+N544)</f>
        <v>3.3873429611365503E-2</v>
      </c>
    </row>
    <row r="545" spans="1:15" ht="14.25" customHeight="1" x14ac:dyDescent="0.25">
      <c r="A545" s="1">
        <v>433.21</v>
      </c>
      <c r="B545" s="1" t="s">
        <v>566</v>
      </c>
      <c r="C545" s="1" t="s">
        <v>525</v>
      </c>
      <c r="D545" s="4">
        <v>-9.1448797293694595E-2</v>
      </c>
      <c r="E545" s="4">
        <v>3.3956170937185802E-2</v>
      </c>
      <c r="F545" s="4">
        <v>0.912608042957327</v>
      </c>
      <c r="G545" s="4">
        <v>0.85384835656696401</v>
      </c>
      <c r="H545" s="4">
        <v>0.97541142249078605</v>
      </c>
      <c r="I545" s="2">
        <v>7.0782070477955804E-3</v>
      </c>
      <c r="J545" s="3">
        <v>0</v>
      </c>
      <c r="K545" s="2">
        <v>0.43606782616059198</v>
      </c>
      <c r="L545" s="1" t="b">
        <v>0</v>
      </c>
      <c r="M545">
        <v>1134</v>
      </c>
      <c r="N545">
        <v>32950</v>
      </c>
      <c r="O545">
        <f>M545/(M545+N545)</f>
        <v>3.3270742870555099E-2</v>
      </c>
    </row>
    <row r="546" spans="1:15" ht="14.25" customHeight="1" x14ac:dyDescent="0.25">
      <c r="A546" s="1">
        <v>433.3</v>
      </c>
      <c r="B546" s="1" t="s">
        <v>565</v>
      </c>
      <c r="C546" s="1" t="s">
        <v>525</v>
      </c>
      <c r="D546" s="4">
        <v>-9.6896041932356694E-2</v>
      </c>
      <c r="E546" s="4">
        <v>3.3844269798081299E-2</v>
      </c>
      <c r="F546" s="4">
        <v>0.90765035880622402</v>
      </c>
      <c r="G546" s="4">
        <v>0.849396151617965</v>
      </c>
      <c r="H546" s="4">
        <v>0.96989981915011503</v>
      </c>
      <c r="I546" s="2">
        <v>4.1965457451172798E-3</v>
      </c>
      <c r="J546" s="3">
        <v>0.46990480697399001</v>
      </c>
      <c r="K546" s="2">
        <v>0.16960246010934399</v>
      </c>
      <c r="L546" s="1" t="b">
        <v>0</v>
      </c>
      <c r="M546">
        <v>1151</v>
      </c>
      <c r="N546">
        <v>32450</v>
      </c>
      <c r="O546">
        <f>M546/(M546+N546)</f>
        <v>3.4254932888902113E-2</v>
      </c>
    </row>
    <row r="547" spans="1:15" ht="14.25" customHeight="1" x14ac:dyDescent="0.25">
      <c r="A547" s="1">
        <v>433.31</v>
      </c>
      <c r="B547" s="1" t="s">
        <v>564</v>
      </c>
      <c r="C547" s="1" t="s">
        <v>525</v>
      </c>
      <c r="D547" s="4">
        <v>-0.101325990268208</v>
      </c>
      <c r="E547" s="4">
        <v>3.4771037939436901E-2</v>
      </c>
      <c r="F547" s="4">
        <v>0.90363840753913904</v>
      </c>
      <c r="G547" s="4">
        <v>0.84410703615814497</v>
      </c>
      <c r="H547" s="4">
        <v>0.96736827985270701</v>
      </c>
      <c r="I547" s="2">
        <v>3.56725196661684E-3</v>
      </c>
      <c r="J547" s="3">
        <v>0.428154703933738</v>
      </c>
      <c r="K547" s="2">
        <v>0.18603713432371799</v>
      </c>
      <c r="L547" s="1" t="b">
        <v>0</v>
      </c>
      <c r="M547">
        <v>1084</v>
      </c>
      <c r="N547">
        <v>32598</v>
      </c>
      <c r="O547">
        <f>M547/(M547+N547)</f>
        <v>3.2183362033133427E-2</v>
      </c>
    </row>
    <row r="548" spans="1:15" ht="14.25" customHeight="1" x14ac:dyDescent="0.25">
      <c r="A548" s="1">
        <v>433.5</v>
      </c>
      <c r="B548" s="1" t="s">
        <v>563</v>
      </c>
      <c r="C548" s="1" t="s">
        <v>525</v>
      </c>
      <c r="D548" s="4">
        <v>-8.4411296492398105E-2</v>
      </c>
      <c r="E548" s="4">
        <v>0.10369500608863</v>
      </c>
      <c r="F548" s="4">
        <v>0.91905317500153505</v>
      </c>
      <c r="G548" s="4">
        <v>0.75002422437796001</v>
      </c>
      <c r="H548" s="4">
        <v>1.1261752767797999</v>
      </c>
      <c r="I548" s="2">
        <v>0.41562527515458297</v>
      </c>
      <c r="J548" s="3">
        <v>0.30106555991777401</v>
      </c>
      <c r="K548" s="2">
        <v>0.231642182136306</v>
      </c>
      <c r="L548" s="1" t="b">
        <v>0</v>
      </c>
      <c r="M548">
        <v>116</v>
      </c>
      <c r="N548">
        <v>33977</v>
      </c>
      <c r="O548">
        <f>M548/(M548+N548)</f>
        <v>3.4024579825770685E-3</v>
      </c>
    </row>
    <row r="549" spans="1:15" ht="14.25" customHeight="1" x14ac:dyDescent="0.25">
      <c r="A549" s="1">
        <v>433.8</v>
      </c>
      <c r="B549" s="1" t="s">
        <v>562</v>
      </c>
      <c r="C549" s="1" t="s">
        <v>525</v>
      </c>
      <c r="D549" s="4">
        <v>-0.109638787987512</v>
      </c>
      <c r="E549" s="4">
        <v>4.5762309708879401E-2</v>
      </c>
      <c r="F549" s="4">
        <v>0.89615777979601596</v>
      </c>
      <c r="G549" s="4">
        <v>0.819278448570809</v>
      </c>
      <c r="H549" s="4">
        <v>0.98025130245997705</v>
      </c>
      <c r="I549" s="2">
        <v>1.6582706734006199E-2</v>
      </c>
      <c r="J549" s="3">
        <v>0</v>
      </c>
      <c r="K549" s="2">
        <v>0.89528749761853299</v>
      </c>
      <c r="L549" s="1" t="b">
        <v>0</v>
      </c>
      <c r="M549">
        <v>615</v>
      </c>
      <c r="N549">
        <v>33199</v>
      </c>
      <c r="O549">
        <f>M549/(M549+N549)</f>
        <v>1.8187732891701662E-2</v>
      </c>
    </row>
    <row r="550" spans="1:15" ht="14.25" customHeight="1" x14ac:dyDescent="0.25">
      <c r="A550" s="1">
        <v>440</v>
      </c>
      <c r="B550" s="1" t="s">
        <v>561</v>
      </c>
      <c r="C550" s="1" t="s">
        <v>525</v>
      </c>
      <c r="D550" s="4">
        <v>-6.3681996882948302E-2</v>
      </c>
      <c r="E550" s="4">
        <v>4.3775969150369097E-2</v>
      </c>
      <c r="F550" s="4">
        <v>0.93830333547775702</v>
      </c>
      <c r="G550" s="4">
        <v>0.86115452440302498</v>
      </c>
      <c r="H550" s="4">
        <v>1.0223637273217701</v>
      </c>
      <c r="I550" s="2">
        <v>0.14574540760510399</v>
      </c>
      <c r="J550" s="3">
        <v>0</v>
      </c>
      <c r="K550" s="2">
        <v>0.68452387466578701</v>
      </c>
      <c r="L550" s="1" t="b">
        <v>0</v>
      </c>
      <c r="M550">
        <v>676</v>
      </c>
      <c r="N550">
        <v>32119</v>
      </c>
      <c r="O550">
        <f>M550/(M550+N550)</f>
        <v>2.0612898307668853E-2</v>
      </c>
    </row>
    <row r="551" spans="1:15" ht="14.25" customHeight="1" x14ac:dyDescent="0.25">
      <c r="A551" s="1">
        <v>440.1</v>
      </c>
      <c r="B551" s="1" t="s">
        <v>560</v>
      </c>
      <c r="C551" s="1" t="s">
        <v>525</v>
      </c>
      <c r="D551" s="4">
        <v>-0.34619869074808701</v>
      </c>
      <c r="E551" s="4">
        <v>0.17551972186460299</v>
      </c>
      <c r="F551" s="4">
        <v>0.70737192488582701</v>
      </c>
      <c r="G551" s="4">
        <v>0.50147023555488401</v>
      </c>
      <c r="H551" s="4">
        <v>0.99781603102127803</v>
      </c>
      <c r="I551" s="2">
        <v>4.8561627958184098E-2</v>
      </c>
      <c r="J551" s="3">
        <v>0.31895464931149298</v>
      </c>
      <c r="K551" s="2">
        <v>0.22560920920345001</v>
      </c>
      <c r="L551" s="1" t="b">
        <v>0</v>
      </c>
      <c r="M551">
        <v>40</v>
      </c>
      <c r="N551">
        <v>33293</v>
      </c>
      <c r="O551">
        <f>M551/(M551+N551)</f>
        <v>1.2000120001200011E-3</v>
      </c>
    </row>
    <row r="552" spans="1:15" ht="14.25" customHeight="1" x14ac:dyDescent="0.25">
      <c r="A552" s="1">
        <v>440.2</v>
      </c>
      <c r="B552" s="1" t="s">
        <v>559</v>
      </c>
      <c r="C552" s="1" t="s">
        <v>525</v>
      </c>
      <c r="D552" s="4">
        <v>-5.4686904951393001E-2</v>
      </c>
      <c r="E552" s="4">
        <v>5.2219855161028401E-2</v>
      </c>
      <c r="F552" s="4">
        <v>0.94678153416299404</v>
      </c>
      <c r="G552" s="4">
        <v>0.85467334101102599</v>
      </c>
      <c r="H552" s="4">
        <v>1.04881623237675</v>
      </c>
      <c r="I552" s="2">
        <v>0.29498727781622203</v>
      </c>
      <c r="J552" s="3">
        <v>0</v>
      </c>
      <c r="K552" s="2">
        <v>0.85975830927409702</v>
      </c>
      <c r="L552" s="1" t="b">
        <v>0</v>
      </c>
      <c r="M552">
        <v>468</v>
      </c>
      <c r="N552">
        <v>32634</v>
      </c>
      <c r="O552">
        <f>M552/(M552+N552)</f>
        <v>1.4138118542686243E-2</v>
      </c>
    </row>
    <row r="553" spans="1:15" ht="14.25" customHeight="1" x14ac:dyDescent="0.25">
      <c r="A553" s="1">
        <v>440.21</v>
      </c>
      <c r="B553" s="1" t="s">
        <v>558</v>
      </c>
      <c r="C553" s="1" t="s">
        <v>525</v>
      </c>
      <c r="D553" s="4">
        <v>-8.1381922272707893E-2</v>
      </c>
      <c r="E553" s="4">
        <v>0.101858840949138</v>
      </c>
      <c r="F553" s="4">
        <v>0.92184155238325005</v>
      </c>
      <c r="G553" s="4">
        <v>0.75501204060430105</v>
      </c>
      <c r="H553" s="4">
        <v>1.12553416634283</v>
      </c>
      <c r="I553" s="2">
        <v>0.42430915041206901</v>
      </c>
      <c r="J553" s="3">
        <v>0.40413823944223698</v>
      </c>
      <c r="K553" s="2">
        <v>0.195158265188935</v>
      </c>
      <c r="L553" s="1" t="b">
        <v>0</v>
      </c>
      <c r="M553">
        <v>122</v>
      </c>
      <c r="N553">
        <v>33193</v>
      </c>
      <c r="O553">
        <f>M553/(M553+N553)</f>
        <v>3.6620141077592675E-3</v>
      </c>
    </row>
    <row r="554" spans="1:15" ht="14.25" customHeight="1" x14ac:dyDescent="0.25">
      <c r="A554" s="1">
        <v>440.22</v>
      </c>
      <c r="B554" s="1" t="s">
        <v>557</v>
      </c>
      <c r="C554" s="1" t="s">
        <v>525</v>
      </c>
      <c r="D554" s="4">
        <v>-8.0583035901826097E-2</v>
      </c>
      <c r="E554" s="4">
        <v>6.4520223867037804E-2</v>
      </c>
      <c r="F554" s="4">
        <v>0.92257829328250995</v>
      </c>
      <c r="G554" s="4">
        <v>0.81298684452957604</v>
      </c>
      <c r="H554" s="4">
        <v>1.0469427801486499</v>
      </c>
      <c r="I554" s="2">
        <v>0.21168051452553599</v>
      </c>
      <c r="J554" s="3">
        <v>0</v>
      </c>
      <c r="K554" s="2">
        <v>0.56632195809899699</v>
      </c>
      <c r="L554" s="1" t="b">
        <v>0</v>
      </c>
      <c r="M554">
        <v>301</v>
      </c>
      <c r="N554">
        <v>32871</v>
      </c>
      <c r="O554">
        <f>M554/(M554+N554)</f>
        <v>9.0739177619679253E-3</v>
      </c>
    </row>
    <row r="555" spans="1:15" ht="14.25" customHeight="1" x14ac:dyDescent="0.25">
      <c r="A555" s="1">
        <v>440.9</v>
      </c>
      <c r="B555" s="1" t="s">
        <v>556</v>
      </c>
      <c r="C555" s="1" t="s">
        <v>525</v>
      </c>
      <c r="D555" s="4">
        <v>0.109624625910131</v>
      </c>
      <c r="E555" s="4">
        <v>0.13856458575942099</v>
      </c>
      <c r="F555" s="4">
        <v>1.1158591272292699</v>
      </c>
      <c r="G555" s="4">
        <v>0.85047779835740001</v>
      </c>
      <c r="H555" s="4">
        <v>1.4640494957372301</v>
      </c>
      <c r="I555" s="2">
        <v>0.42885960655823702</v>
      </c>
      <c r="J555" s="3">
        <v>0</v>
      </c>
      <c r="K555" s="2">
        <v>0.72262021795721798</v>
      </c>
      <c r="L555" s="1" t="b">
        <v>0</v>
      </c>
      <c r="M555">
        <v>65</v>
      </c>
      <c r="N555">
        <v>33064</v>
      </c>
      <c r="O555">
        <f>M555/(M555+N555)</f>
        <v>1.9620272269009024E-3</v>
      </c>
    </row>
    <row r="556" spans="1:15" ht="14.25" customHeight="1" x14ac:dyDescent="0.25">
      <c r="A556" s="1">
        <v>441</v>
      </c>
      <c r="B556" s="1" t="s">
        <v>555</v>
      </c>
      <c r="C556" s="1" t="s">
        <v>525</v>
      </c>
      <c r="D556" s="4">
        <v>-8.2176981258605897E-2</v>
      </c>
      <c r="E556" s="4">
        <v>0.14194542934691901</v>
      </c>
      <c r="F556" s="4">
        <v>0.92110892525293797</v>
      </c>
      <c r="G556" s="4">
        <v>0.69740783476947099</v>
      </c>
      <c r="H556" s="4">
        <v>1.2165645550298101</v>
      </c>
      <c r="I556" s="2">
        <v>0.56263396397219201</v>
      </c>
      <c r="J556" s="3">
        <v>0</v>
      </c>
      <c r="K556" s="2">
        <v>0.54614596651673797</v>
      </c>
      <c r="L556" s="1" t="b">
        <v>0</v>
      </c>
      <c r="M556">
        <v>63</v>
      </c>
      <c r="N556">
        <v>33250</v>
      </c>
      <c r="O556">
        <f>M556/(M556+N556)</f>
        <v>1.8911536036982559E-3</v>
      </c>
    </row>
    <row r="557" spans="1:15" ht="14.25" customHeight="1" x14ac:dyDescent="0.25">
      <c r="A557" s="1">
        <v>442</v>
      </c>
      <c r="B557" s="1" t="s">
        <v>554</v>
      </c>
      <c r="C557" s="1" t="s">
        <v>525</v>
      </c>
      <c r="D557" s="4">
        <v>0.131955257471257</v>
      </c>
      <c r="E557" s="4">
        <v>4.7612934406589799E-2</v>
      </c>
      <c r="F557" s="4">
        <v>1.14105726433763</v>
      </c>
      <c r="G557" s="4">
        <v>1.03939168196856</v>
      </c>
      <c r="H557" s="4">
        <v>1.25266701964724</v>
      </c>
      <c r="I557" s="2">
        <v>5.5813037459324401E-3</v>
      </c>
      <c r="J557" s="3">
        <v>0</v>
      </c>
      <c r="K557" s="2">
        <v>0.85300435710466305</v>
      </c>
      <c r="L557" s="1" t="b">
        <v>0</v>
      </c>
      <c r="M557">
        <v>565</v>
      </c>
      <c r="N557">
        <v>32654</v>
      </c>
      <c r="O557">
        <f>M557/(M557+N557)</f>
        <v>1.7008338601402811E-2</v>
      </c>
    </row>
    <row r="558" spans="1:15" ht="14.25" customHeight="1" x14ac:dyDescent="0.25">
      <c r="A558" s="1">
        <v>442.1</v>
      </c>
      <c r="B558" s="1" t="s">
        <v>553</v>
      </c>
      <c r="C558" s="1" t="s">
        <v>525</v>
      </c>
      <c r="D558" s="4">
        <v>0.174096827935832</v>
      </c>
      <c r="E558" s="4">
        <v>5.4654549633937899E-2</v>
      </c>
      <c r="F558" s="4">
        <v>1.19017080202328</v>
      </c>
      <c r="G558" s="4">
        <v>1.06926968607579</v>
      </c>
      <c r="H558" s="4">
        <v>1.3247420706251301</v>
      </c>
      <c r="I558" s="2">
        <v>1.4455199146372699E-3</v>
      </c>
      <c r="J558" s="3">
        <v>0</v>
      </c>
      <c r="K558" s="2">
        <v>0.912289829475883</v>
      </c>
      <c r="L558" s="1" t="b">
        <v>0</v>
      </c>
      <c r="M558">
        <v>428</v>
      </c>
      <c r="N558">
        <v>32836</v>
      </c>
      <c r="O558">
        <f>M558/(M558+N558)</f>
        <v>1.2866762866762867E-2</v>
      </c>
    </row>
    <row r="559" spans="1:15" ht="14.25" customHeight="1" x14ac:dyDescent="0.25">
      <c r="A559" s="1">
        <v>442.11</v>
      </c>
      <c r="B559" s="1" t="s">
        <v>552</v>
      </c>
      <c r="C559" s="1" t="s">
        <v>525</v>
      </c>
      <c r="D559" s="4">
        <v>0.153463257965818</v>
      </c>
      <c r="E559" s="4">
        <v>6.9758314359536694E-2</v>
      </c>
      <c r="F559" s="4">
        <v>1.16586495008531</v>
      </c>
      <c r="G559" s="4">
        <v>1.01688036424102</v>
      </c>
      <c r="H559" s="4">
        <v>1.3366774791171601</v>
      </c>
      <c r="I559" s="2">
        <v>2.7812014989510199E-2</v>
      </c>
      <c r="J559" s="3">
        <v>0</v>
      </c>
      <c r="K559" s="2">
        <v>0.62228897482634904</v>
      </c>
      <c r="L559" s="1" t="b">
        <v>0</v>
      </c>
      <c r="M559">
        <v>263</v>
      </c>
      <c r="N559">
        <v>32962</v>
      </c>
      <c r="O559">
        <f>M559/(M559+N559)</f>
        <v>7.9157261098570346E-3</v>
      </c>
    </row>
    <row r="560" spans="1:15" ht="14.25" customHeight="1" x14ac:dyDescent="0.25">
      <c r="A560" s="1">
        <v>442.8</v>
      </c>
      <c r="B560" s="1" t="s">
        <v>551</v>
      </c>
      <c r="C560" s="1" t="s">
        <v>525</v>
      </c>
      <c r="D560" s="4">
        <v>0.13838036111059299</v>
      </c>
      <c r="E560" s="4">
        <v>0.156378708332366</v>
      </c>
      <c r="F560" s="4">
        <v>1.14841227858138</v>
      </c>
      <c r="G560" s="4">
        <v>0.84525554673837699</v>
      </c>
      <c r="H560" s="4">
        <v>1.5602982632714899</v>
      </c>
      <c r="I560" s="2">
        <v>0.37620766339274597</v>
      </c>
      <c r="J560" s="3">
        <v>0.31988912806400399</v>
      </c>
      <c r="K560" s="2">
        <v>0.22529071639533399</v>
      </c>
      <c r="L560" s="1" t="b">
        <v>0</v>
      </c>
      <c r="M560">
        <v>51</v>
      </c>
      <c r="N560">
        <v>33255</v>
      </c>
      <c r="O560">
        <f>M560/(M560+N560)</f>
        <v>1.5312556296162854E-3</v>
      </c>
    </row>
    <row r="561" spans="1:15" ht="14.25" customHeight="1" x14ac:dyDescent="0.25">
      <c r="A561" s="1">
        <v>443</v>
      </c>
      <c r="B561" s="1" t="s">
        <v>550</v>
      </c>
      <c r="C561" s="1" t="s">
        <v>525</v>
      </c>
      <c r="D561" s="4">
        <v>-1.52879427456943E-2</v>
      </c>
      <c r="E561" s="4">
        <v>2.6907591418005101E-2</v>
      </c>
      <c r="F561" s="4">
        <v>0.98482832460075798</v>
      </c>
      <c r="G561" s="4">
        <v>0.93423632060689898</v>
      </c>
      <c r="H561" s="4">
        <v>1.0381600538778899</v>
      </c>
      <c r="I561" s="2">
        <v>0.56992316012607303</v>
      </c>
      <c r="J561" s="3">
        <v>0.48818120282305699</v>
      </c>
      <c r="K561" s="2">
        <v>0.162176181746545</v>
      </c>
      <c r="L561" s="1" t="b">
        <v>0</v>
      </c>
      <c r="M561">
        <v>1927</v>
      </c>
      <c r="N561">
        <v>31350</v>
      </c>
      <c r="O561">
        <f>M561/(M561+N561)</f>
        <v>5.7907864290651201E-2</v>
      </c>
    </row>
    <row r="562" spans="1:15" ht="14.25" customHeight="1" x14ac:dyDescent="0.25">
      <c r="A562" s="1">
        <v>443.1</v>
      </c>
      <c r="B562" s="1" t="s">
        <v>549</v>
      </c>
      <c r="C562" s="1" t="s">
        <v>525</v>
      </c>
      <c r="D562" s="4">
        <v>0.15733975736143399</v>
      </c>
      <c r="E562" s="4">
        <v>0.13180606677453299</v>
      </c>
      <c r="F562" s="4">
        <v>1.1703931960604901</v>
      </c>
      <c r="G562" s="4">
        <v>0.90393720322620796</v>
      </c>
      <c r="H562" s="4">
        <v>1.5153931362662301</v>
      </c>
      <c r="I562" s="2">
        <v>0.232586863221241</v>
      </c>
      <c r="J562" s="3">
        <v>0</v>
      </c>
      <c r="K562" s="2">
        <v>0.94960662132261098</v>
      </c>
      <c r="L562" s="1" t="b">
        <v>0</v>
      </c>
      <c r="M562">
        <v>68</v>
      </c>
      <c r="N562">
        <v>33289</v>
      </c>
      <c r="O562">
        <f>M562/(M562+N562)</f>
        <v>2.0385526276343797E-3</v>
      </c>
    </row>
    <row r="563" spans="1:15" ht="14.25" customHeight="1" x14ac:dyDescent="0.25">
      <c r="A563" s="1">
        <v>443.9</v>
      </c>
      <c r="B563" s="1" t="s">
        <v>548</v>
      </c>
      <c r="C563" s="1" t="s">
        <v>525</v>
      </c>
      <c r="D563" s="4">
        <v>-4.4577613825333602E-2</v>
      </c>
      <c r="E563" s="4">
        <v>2.8799403548720098E-2</v>
      </c>
      <c r="F563" s="4">
        <v>0.95640136724424396</v>
      </c>
      <c r="G563" s="4">
        <v>0.90391187426945496</v>
      </c>
      <c r="H563" s="4">
        <v>1.0119388861949901</v>
      </c>
      <c r="I563" s="2">
        <v>0.12165459340330401</v>
      </c>
      <c r="J563" s="3">
        <v>0.68163380178675004</v>
      </c>
      <c r="K563" s="2">
        <v>7.6345254081927896E-2</v>
      </c>
      <c r="L563" s="1" t="b">
        <v>0</v>
      </c>
      <c r="M563">
        <v>1674</v>
      </c>
      <c r="N563">
        <v>31470</v>
      </c>
      <c r="O563">
        <f>M563/(M563+N563)</f>
        <v>5.0506879073135412E-2</v>
      </c>
    </row>
    <row r="564" spans="1:15" ht="14.25" customHeight="1" x14ac:dyDescent="0.25">
      <c r="A564" s="1">
        <v>444</v>
      </c>
      <c r="B564" s="1" t="s">
        <v>547</v>
      </c>
      <c r="C564" s="1" t="s">
        <v>525</v>
      </c>
      <c r="D564" s="4">
        <v>-2.9834141017083801E-2</v>
      </c>
      <c r="E564" s="4">
        <v>0.110718210558664</v>
      </c>
      <c r="F564" s="4">
        <v>0.97060650400650705</v>
      </c>
      <c r="G564" s="4">
        <v>0.78126736877645697</v>
      </c>
      <c r="H564" s="4">
        <v>1.20583173350132</v>
      </c>
      <c r="I564" s="2">
        <v>0.78757563615091097</v>
      </c>
      <c r="J564" s="3">
        <v>0</v>
      </c>
      <c r="K564" s="2">
        <v>0.48586821901000998</v>
      </c>
      <c r="L564" s="1" t="b">
        <v>0</v>
      </c>
      <c r="M564">
        <v>101</v>
      </c>
      <c r="N564">
        <v>33144</v>
      </c>
      <c r="O564">
        <f>M564/(M564+N564)</f>
        <v>3.0380508347119866E-3</v>
      </c>
    </row>
    <row r="565" spans="1:15" ht="14.25" customHeight="1" x14ac:dyDescent="0.25">
      <c r="A565" s="1">
        <v>446</v>
      </c>
      <c r="B565" s="1" t="s">
        <v>546</v>
      </c>
      <c r="C565" s="1" t="s">
        <v>525</v>
      </c>
      <c r="D565" s="4">
        <v>4.4400518394463802E-2</v>
      </c>
      <c r="E565" s="4">
        <v>0.110146406603265</v>
      </c>
      <c r="F565" s="4">
        <v>1.04540097337007</v>
      </c>
      <c r="G565" s="4">
        <v>0.84241503409982699</v>
      </c>
      <c r="H565" s="4">
        <v>1.2972978293186399</v>
      </c>
      <c r="I565" s="2">
        <v>0.68687130867019797</v>
      </c>
      <c r="J565" s="3">
        <v>0.437329020330747</v>
      </c>
      <c r="K565" s="2">
        <v>0.18248890412455901</v>
      </c>
      <c r="L565" s="1" t="b">
        <v>0</v>
      </c>
      <c r="M565">
        <v>102</v>
      </c>
      <c r="N565">
        <v>33224</v>
      </c>
      <c r="O565">
        <f>M565/(M565+N565)</f>
        <v>3.0606733481365902E-3</v>
      </c>
    </row>
    <row r="566" spans="1:15" ht="14.25" customHeight="1" x14ac:dyDescent="0.25">
      <c r="A566" s="1">
        <v>446.5</v>
      </c>
      <c r="B566" s="1" t="s">
        <v>545</v>
      </c>
      <c r="C566" s="1" t="s">
        <v>525</v>
      </c>
      <c r="D566" s="4">
        <v>0.114239631837198</v>
      </c>
      <c r="E566" s="4">
        <v>0.17169843395978901</v>
      </c>
      <c r="F566" s="4">
        <v>1.1210207249561599</v>
      </c>
      <c r="G566" s="4">
        <v>0.80068864533590101</v>
      </c>
      <c r="H566" s="4">
        <v>1.5695082890229299</v>
      </c>
      <c r="I566" s="2">
        <v>0.50582636375650503</v>
      </c>
      <c r="J566" s="3">
        <v>0</v>
      </c>
      <c r="K566" s="2">
        <v>0.42682683212399197</v>
      </c>
      <c r="L566" s="1" t="b">
        <v>0</v>
      </c>
      <c r="M566">
        <v>43</v>
      </c>
      <c r="N566">
        <v>33305</v>
      </c>
      <c r="O566">
        <f>M566/(M566+N566)</f>
        <v>1.289432649634161E-3</v>
      </c>
    </row>
    <row r="567" spans="1:15" ht="14.25" customHeight="1" x14ac:dyDescent="0.25">
      <c r="A567" s="1">
        <v>447</v>
      </c>
      <c r="B567" s="1" t="s">
        <v>544</v>
      </c>
      <c r="C567" s="1" t="s">
        <v>525</v>
      </c>
      <c r="D567" s="4">
        <v>4.5167171234740698E-2</v>
      </c>
      <c r="E567" s="4">
        <v>7.4558758836605801E-2</v>
      </c>
      <c r="F567" s="4">
        <v>1.0462027402947101</v>
      </c>
      <c r="G567" s="4">
        <v>0.90396439012812402</v>
      </c>
      <c r="H567" s="4">
        <v>1.2108222245845599</v>
      </c>
      <c r="I567" s="2">
        <v>0.54465224494257103</v>
      </c>
      <c r="J567" s="3">
        <v>0.52525822509766995</v>
      </c>
      <c r="K567" s="2">
        <v>0.14668324521177101</v>
      </c>
      <c r="L567" s="1" t="b">
        <v>0</v>
      </c>
      <c r="M567">
        <v>223</v>
      </c>
      <c r="N567">
        <v>32973</v>
      </c>
      <c r="O567">
        <f>M567/(M567+N567)</f>
        <v>6.7176768285335583E-3</v>
      </c>
    </row>
    <row r="568" spans="1:15" ht="14.25" customHeight="1" x14ac:dyDescent="0.25">
      <c r="A568" s="1">
        <v>447.1</v>
      </c>
      <c r="B568" s="1" t="s">
        <v>543</v>
      </c>
      <c r="C568" s="1" t="s">
        <v>525</v>
      </c>
      <c r="D568" s="4">
        <v>0.29936367457000601</v>
      </c>
      <c r="E568" s="4">
        <v>0.16966260632435101</v>
      </c>
      <c r="F568" s="4">
        <v>1.3490001313175899</v>
      </c>
      <c r="G568" s="4">
        <v>0.96737513353896498</v>
      </c>
      <c r="H568" s="4">
        <v>1.88117441848795</v>
      </c>
      <c r="I568" s="2">
        <v>7.7653778627216494E-2</v>
      </c>
      <c r="J568" s="3">
        <v>0</v>
      </c>
      <c r="K568" s="2">
        <v>0.71582332645103697</v>
      </c>
      <c r="L568" s="1" t="b">
        <v>0</v>
      </c>
      <c r="M568">
        <v>43</v>
      </c>
      <c r="N568">
        <v>33243</v>
      </c>
      <c r="O568">
        <f>M568/(M568+N568)</f>
        <v>1.2918344048548939E-3</v>
      </c>
    </row>
    <row r="569" spans="1:15" ht="14.25" customHeight="1" x14ac:dyDescent="0.25">
      <c r="A569" s="1">
        <v>447.7</v>
      </c>
      <c r="B569" s="1" t="s">
        <v>542</v>
      </c>
      <c r="C569" s="1" t="s">
        <v>525</v>
      </c>
      <c r="D569" s="4">
        <v>0.386004780317103</v>
      </c>
      <c r="E569" s="4">
        <v>0.16366421428115399</v>
      </c>
      <c r="F569" s="4">
        <v>1.4710917030827599</v>
      </c>
      <c r="G569" s="4">
        <v>1.0674032340671</v>
      </c>
      <c r="H569" s="4">
        <v>2.0274538523113601</v>
      </c>
      <c r="I569" s="2">
        <v>1.8348134884968E-2</v>
      </c>
      <c r="J569" s="3">
        <v>0.49237335670115701</v>
      </c>
      <c r="K569" s="2">
        <v>0.16045298233379501</v>
      </c>
      <c r="L569" s="1" t="b">
        <v>0</v>
      </c>
      <c r="M569">
        <v>45</v>
      </c>
      <c r="N569">
        <v>33250</v>
      </c>
      <c r="O569">
        <f>M569/(M569+N569)</f>
        <v>1.3515542874305451E-3</v>
      </c>
    </row>
    <row r="570" spans="1:15" ht="14.25" customHeight="1" x14ac:dyDescent="0.25">
      <c r="A570" s="1">
        <v>450</v>
      </c>
      <c r="B570" s="1" t="s">
        <v>541</v>
      </c>
      <c r="C570" s="1" t="s">
        <v>525</v>
      </c>
      <c r="D570" s="4">
        <v>6.2677936025685402E-2</v>
      </c>
      <c r="E570" s="4">
        <v>9.0685993978127696E-2</v>
      </c>
      <c r="F570" s="4">
        <v>1.06468388768384</v>
      </c>
      <c r="G570" s="4">
        <v>0.89130968114978604</v>
      </c>
      <c r="H570" s="4">
        <v>1.27178219272936</v>
      </c>
      <c r="I570" s="2">
        <v>0.48946912463481601</v>
      </c>
      <c r="J570" s="3">
        <v>0</v>
      </c>
      <c r="K570" s="2">
        <v>0.53170151150409495</v>
      </c>
      <c r="L570" s="1" t="b">
        <v>0</v>
      </c>
      <c r="M570">
        <v>149</v>
      </c>
      <c r="N570">
        <v>34724</v>
      </c>
      <c r="O570">
        <f>M570/(M570+N570)</f>
        <v>4.2726464600120438E-3</v>
      </c>
    </row>
    <row r="571" spans="1:15" ht="14.25" customHeight="1" x14ac:dyDescent="0.25">
      <c r="A571" s="1">
        <v>451</v>
      </c>
      <c r="B571" s="1" t="s">
        <v>540</v>
      </c>
      <c r="C571" s="1" t="s">
        <v>525</v>
      </c>
      <c r="D571" s="4">
        <v>1.3696730656132101E-2</v>
      </c>
      <c r="E571" s="4">
        <v>0.106869954351209</v>
      </c>
      <c r="F571" s="4">
        <v>1.0137909605940001</v>
      </c>
      <c r="G571" s="4">
        <v>0.82220581594820596</v>
      </c>
      <c r="H571" s="4">
        <v>1.2500180512550001</v>
      </c>
      <c r="I571" s="2">
        <v>0.89802030092028495</v>
      </c>
      <c r="J571" s="3">
        <v>0</v>
      </c>
      <c r="K571" s="2">
        <v>0.93813138791619</v>
      </c>
      <c r="L571" s="1" t="b">
        <v>0</v>
      </c>
      <c r="M571">
        <v>108</v>
      </c>
      <c r="N571">
        <v>32665</v>
      </c>
      <c r="O571">
        <f>M571/(M571+N571)</f>
        <v>3.2953956000366155E-3</v>
      </c>
    </row>
    <row r="572" spans="1:15" ht="14.25" customHeight="1" x14ac:dyDescent="0.25">
      <c r="A572" s="1">
        <v>452</v>
      </c>
      <c r="B572" s="1" t="s">
        <v>539</v>
      </c>
      <c r="C572" s="1" t="s">
        <v>525</v>
      </c>
      <c r="D572" s="4">
        <v>4.3377501134186001E-2</v>
      </c>
      <c r="E572" s="4">
        <v>3.8047160909181199E-2</v>
      </c>
      <c r="F572" s="4">
        <v>1.0443320569835799</v>
      </c>
      <c r="G572" s="4">
        <v>0.96928793570372596</v>
      </c>
      <c r="H572" s="4">
        <v>1.12518623730908</v>
      </c>
      <c r="I572" s="2">
        <v>0.25424537570905698</v>
      </c>
      <c r="J572" s="3">
        <v>0.20104930927960299</v>
      </c>
      <c r="K572" s="2">
        <v>0.26323915317014102</v>
      </c>
      <c r="L572" s="1" t="b">
        <v>0</v>
      </c>
      <c r="M572">
        <v>873</v>
      </c>
      <c r="N572">
        <v>31905</v>
      </c>
      <c r="O572">
        <f>M572/(M572+N572)</f>
        <v>2.6633717737506866E-2</v>
      </c>
    </row>
    <row r="573" spans="1:15" ht="14.25" customHeight="1" x14ac:dyDescent="0.25">
      <c r="A573" s="1">
        <v>452.2</v>
      </c>
      <c r="B573" s="1" t="s">
        <v>538</v>
      </c>
      <c r="C573" s="1" t="s">
        <v>525</v>
      </c>
      <c r="D573" s="4">
        <v>-7.3407111433938001E-3</v>
      </c>
      <c r="E573" s="4">
        <v>4.8867455936668303E-2</v>
      </c>
      <c r="F573" s="4">
        <v>0.99268616607048599</v>
      </c>
      <c r="G573" s="4">
        <v>0.90201947811029004</v>
      </c>
      <c r="H573" s="4">
        <v>1.0924662362858999</v>
      </c>
      <c r="I573" s="2">
        <v>0.88059359943606297</v>
      </c>
      <c r="J573" s="3">
        <v>0</v>
      </c>
      <c r="K573" s="2">
        <v>0.58081880731850899</v>
      </c>
      <c r="L573" s="1" t="b">
        <v>0</v>
      </c>
      <c r="M573">
        <v>520</v>
      </c>
      <c r="N573">
        <v>32415</v>
      </c>
      <c r="O573">
        <f>M573/(M573+N573)</f>
        <v>1.578867466221345E-2</v>
      </c>
    </row>
    <row r="574" spans="1:15" ht="14.25" customHeight="1" x14ac:dyDescent="0.25">
      <c r="A574" s="1">
        <v>453</v>
      </c>
      <c r="B574" s="1" t="s">
        <v>537</v>
      </c>
      <c r="C574" s="1" t="s">
        <v>525</v>
      </c>
      <c r="D574" s="4">
        <v>0.14871629249987101</v>
      </c>
      <c r="E574" s="4">
        <v>0.12566443256381099</v>
      </c>
      <c r="F574" s="4">
        <v>1.1603437442836899</v>
      </c>
      <c r="G574" s="4">
        <v>0.90702844342553701</v>
      </c>
      <c r="H574" s="4">
        <v>1.48440505328962</v>
      </c>
      <c r="I574" s="2">
        <v>0.236634886747326</v>
      </c>
      <c r="J574" s="3">
        <v>0.58804406273485399</v>
      </c>
      <c r="K574" s="2">
        <v>0.119227156345003</v>
      </c>
      <c r="L574" s="1" t="b">
        <v>0</v>
      </c>
      <c r="M574">
        <v>78</v>
      </c>
      <c r="N574">
        <v>32864</v>
      </c>
      <c r="O574">
        <f>M574/(M574+N574)</f>
        <v>2.3677979479084454E-3</v>
      </c>
    </row>
    <row r="575" spans="1:15" ht="14.25" customHeight="1" x14ac:dyDescent="0.25">
      <c r="A575" s="1">
        <v>454</v>
      </c>
      <c r="B575" s="1" t="s">
        <v>536</v>
      </c>
      <c r="C575" s="1" t="s">
        <v>525</v>
      </c>
      <c r="D575" s="4">
        <v>0.159401072643782</v>
      </c>
      <c r="E575" s="4">
        <v>3.3090266359853598E-2</v>
      </c>
      <c r="F575" s="4">
        <v>1.17280823366372</v>
      </c>
      <c r="G575" s="4">
        <v>1.0991590004438201</v>
      </c>
      <c r="H575" s="4">
        <v>1.2513923394104201</v>
      </c>
      <c r="I575" s="2">
        <v>1.45616690138943E-6</v>
      </c>
      <c r="J575" s="3">
        <v>0.34028207313424003</v>
      </c>
      <c r="K575" s="2">
        <v>0.218256286324438</v>
      </c>
      <c r="L575" s="1" t="b">
        <v>1</v>
      </c>
      <c r="M575">
        <v>1171</v>
      </c>
      <c r="N575">
        <v>31543</v>
      </c>
      <c r="O575">
        <f>M575/(M575+N575)</f>
        <v>3.5795072446047564E-2</v>
      </c>
    </row>
    <row r="576" spans="1:15" ht="14.25" customHeight="1" x14ac:dyDescent="0.25">
      <c r="A576" s="1">
        <v>454.1</v>
      </c>
      <c r="B576" s="1" t="s">
        <v>535</v>
      </c>
      <c r="C576" s="1" t="s">
        <v>525</v>
      </c>
      <c r="D576" s="4">
        <v>0.16665240424827599</v>
      </c>
      <c r="E576" s="4">
        <v>3.6315213428106501E-2</v>
      </c>
      <c r="F576" s="4">
        <v>1.1813435639293199</v>
      </c>
      <c r="G576" s="4">
        <v>1.1001823005418401</v>
      </c>
      <c r="H576" s="4">
        <v>1.2684921538456999</v>
      </c>
      <c r="I576" s="2">
        <v>4.4526342634647702E-6</v>
      </c>
      <c r="J576" s="3">
        <v>0</v>
      </c>
      <c r="K576" s="2">
        <v>0.534702088961163</v>
      </c>
      <c r="L576" s="1" t="b">
        <v>1</v>
      </c>
      <c r="M576">
        <v>970</v>
      </c>
      <c r="N576">
        <v>31976</v>
      </c>
      <c r="O576">
        <f>M576/(M576+N576)</f>
        <v>2.9442117404237238E-2</v>
      </c>
    </row>
    <row r="577" spans="1:15" ht="14.25" customHeight="1" x14ac:dyDescent="0.25">
      <c r="A577" s="1">
        <v>454.11</v>
      </c>
      <c r="B577" s="1" t="s">
        <v>534</v>
      </c>
      <c r="C577" s="1" t="s">
        <v>525</v>
      </c>
      <c r="D577" s="4">
        <v>0.14885775257858999</v>
      </c>
      <c r="E577" s="4">
        <v>4.5496580315411997E-2</v>
      </c>
      <c r="F577" s="4">
        <v>1.1605078982114301</v>
      </c>
      <c r="G577" s="4">
        <v>1.0615032817166901</v>
      </c>
      <c r="H577" s="4">
        <v>1.2687465079081801</v>
      </c>
      <c r="I577" s="2">
        <v>1.06848188720896E-3</v>
      </c>
      <c r="J577" s="3">
        <v>0</v>
      </c>
      <c r="K577" s="2">
        <v>0.540105863052744</v>
      </c>
      <c r="L577" s="1" t="b">
        <v>0</v>
      </c>
      <c r="M577">
        <v>605</v>
      </c>
      <c r="N577">
        <v>32390</v>
      </c>
      <c r="O577">
        <f>M577/(M577+N577)</f>
        <v>1.8336111532050312E-2</v>
      </c>
    </row>
    <row r="578" spans="1:15" ht="14.25" customHeight="1" x14ac:dyDescent="0.25">
      <c r="A578" s="1">
        <v>455</v>
      </c>
      <c r="B578" s="1" t="s">
        <v>533</v>
      </c>
      <c r="C578" s="1" t="s">
        <v>525</v>
      </c>
      <c r="D578" s="4">
        <v>-2.9110120876530601E-2</v>
      </c>
      <c r="E578" s="4">
        <v>2.11644832333482E-2</v>
      </c>
      <c r="F578" s="4">
        <v>0.97130949712383796</v>
      </c>
      <c r="G578" s="4">
        <v>0.93184224302416896</v>
      </c>
      <c r="H578" s="4">
        <v>1.0124483476314099</v>
      </c>
      <c r="I578" s="2">
        <v>0.169000286034069</v>
      </c>
      <c r="J578" s="3">
        <v>0</v>
      </c>
      <c r="K578" s="2">
        <v>0.45506518906378401</v>
      </c>
      <c r="L578" s="1" t="b">
        <v>0</v>
      </c>
      <c r="M578">
        <v>3178</v>
      </c>
      <c r="N578">
        <v>26925</v>
      </c>
      <c r="O578">
        <f>M578/(M578+N578)</f>
        <v>0.10557087333488356</v>
      </c>
    </row>
    <row r="579" spans="1:15" ht="14.25" customHeight="1" x14ac:dyDescent="0.25">
      <c r="A579" s="1">
        <v>456</v>
      </c>
      <c r="B579" s="1" t="s">
        <v>532</v>
      </c>
      <c r="C579" s="1" t="s">
        <v>525</v>
      </c>
      <c r="D579" s="4">
        <v>0.102380656413704</v>
      </c>
      <c r="E579" s="4">
        <v>3.6247140592154198E-2</v>
      </c>
      <c r="F579" s="4">
        <v>1.1078050845886001</v>
      </c>
      <c r="G579" s="4">
        <v>1.03183375741845</v>
      </c>
      <c r="H579" s="4">
        <v>1.1893699897072401</v>
      </c>
      <c r="I579" s="2">
        <v>4.7351970477743401E-3</v>
      </c>
      <c r="J579" s="3">
        <v>0</v>
      </c>
      <c r="K579" s="2">
        <v>0.83045844663595403</v>
      </c>
      <c r="L579" s="1" t="b">
        <v>0</v>
      </c>
      <c r="M579">
        <v>984</v>
      </c>
      <c r="N579">
        <v>31715</v>
      </c>
      <c r="O579">
        <f>M579/(M579+N579)</f>
        <v>3.0092663384201353E-2</v>
      </c>
    </row>
    <row r="580" spans="1:15" ht="14.25" customHeight="1" x14ac:dyDescent="0.25">
      <c r="A580" s="1">
        <v>458</v>
      </c>
      <c r="B580" s="1" t="s">
        <v>531</v>
      </c>
      <c r="C580" s="1" t="s">
        <v>525</v>
      </c>
      <c r="D580" s="4">
        <v>1.96509171780321E-2</v>
      </c>
      <c r="E580" s="4">
        <v>3.4297813493203898E-2</v>
      </c>
      <c r="F580" s="4">
        <v>1.01984526741704</v>
      </c>
      <c r="G580" s="4">
        <v>0.95354223328534204</v>
      </c>
      <c r="H580" s="4">
        <v>1.0907585769844801</v>
      </c>
      <c r="I580" s="2">
        <v>0.566678846172601</v>
      </c>
      <c r="J580" s="3">
        <v>0.75588767724668404</v>
      </c>
      <c r="K580" s="2">
        <v>4.2972721881741997E-2</v>
      </c>
      <c r="L580" s="1" t="b">
        <v>0</v>
      </c>
      <c r="M580">
        <v>1131</v>
      </c>
      <c r="N580">
        <v>31907</v>
      </c>
      <c r="O580">
        <f>M580/(M580+N580)</f>
        <v>3.4233307100914101E-2</v>
      </c>
    </row>
    <row r="581" spans="1:15" ht="14.25" customHeight="1" x14ac:dyDescent="0.25">
      <c r="A581" s="1">
        <v>458.1</v>
      </c>
      <c r="B581" s="1" t="s">
        <v>530</v>
      </c>
      <c r="C581" s="1" t="s">
        <v>525</v>
      </c>
      <c r="D581" s="4">
        <v>0.103077576115434</v>
      </c>
      <c r="E581" s="4">
        <v>6.27687708428145E-2</v>
      </c>
      <c r="F581" s="4">
        <v>1.10857740486908</v>
      </c>
      <c r="G581" s="4">
        <v>0.98025067021613799</v>
      </c>
      <c r="H581" s="4">
        <v>1.25370366981264</v>
      </c>
      <c r="I581" s="2">
        <v>0.10055285141983999</v>
      </c>
      <c r="J581" s="3">
        <v>0.76674983605021096</v>
      </c>
      <c r="K581" s="2">
        <v>3.8399397773723698E-2</v>
      </c>
      <c r="L581" s="1" t="b">
        <v>0</v>
      </c>
      <c r="M581">
        <v>324</v>
      </c>
      <c r="N581">
        <v>33305</v>
      </c>
      <c r="O581">
        <f>M581/(M581+N581)</f>
        <v>9.6345416158672582E-3</v>
      </c>
    </row>
    <row r="582" spans="1:15" ht="14.25" customHeight="1" x14ac:dyDescent="0.25">
      <c r="A582" s="1">
        <v>458.9</v>
      </c>
      <c r="B582" s="1" t="s">
        <v>529</v>
      </c>
      <c r="C582" s="1" t="s">
        <v>525</v>
      </c>
      <c r="D582" s="4">
        <v>-1.3323136021328201E-2</v>
      </c>
      <c r="E582" s="4">
        <v>4.3358950980509799E-2</v>
      </c>
      <c r="F582" s="4">
        <v>0.986765224108757</v>
      </c>
      <c r="G582" s="4">
        <v>0.90637231073481495</v>
      </c>
      <c r="H582" s="4">
        <v>1.0742887839556801</v>
      </c>
      <c r="I582" s="2">
        <v>0.75863381088519</v>
      </c>
      <c r="J582" s="3">
        <v>0</v>
      </c>
      <c r="K582" s="2">
        <v>0.36644315121246201</v>
      </c>
      <c r="L582" s="1" t="b">
        <v>0</v>
      </c>
      <c r="M582">
        <v>688</v>
      </c>
      <c r="N582">
        <v>32645</v>
      </c>
      <c r="O582">
        <f>M582/(M582+N582)</f>
        <v>2.0640206402064022E-2</v>
      </c>
    </row>
    <row r="583" spans="1:15" ht="14.25" customHeight="1" x14ac:dyDescent="0.25">
      <c r="A583" s="1">
        <v>459</v>
      </c>
      <c r="B583" s="1" t="s">
        <v>528</v>
      </c>
      <c r="C583" s="1" t="s">
        <v>525</v>
      </c>
      <c r="D583" s="4">
        <v>6.7332552704836499E-2</v>
      </c>
      <c r="E583" s="4">
        <v>4.4603101592398997E-2</v>
      </c>
      <c r="F583" s="4">
        <v>1.06965113441208</v>
      </c>
      <c r="G583" s="4">
        <v>0.98011249801297196</v>
      </c>
      <c r="H583" s="4">
        <v>1.1673696148846699</v>
      </c>
      <c r="I583" s="2">
        <v>0.13114717831471601</v>
      </c>
      <c r="J583" s="3">
        <v>0</v>
      </c>
      <c r="K583" s="2">
        <v>0.503707562922178</v>
      </c>
      <c r="L583" s="1" t="b">
        <v>0</v>
      </c>
      <c r="M583">
        <v>626</v>
      </c>
      <c r="N583">
        <v>32866</v>
      </c>
      <c r="O583">
        <f>M583/(M583+N583)</f>
        <v>1.8691030693897052E-2</v>
      </c>
    </row>
    <row r="584" spans="1:15" ht="14.25" customHeight="1" x14ac:dyDescent="0.25">
      <c r="A584" s="1">
        <v>459.7</v>
      </c>
      <c r="B584" s="1" t="s">
        <v>527</v>
      </c>
      <c r="C584" s="1" t="s">
        <v>525</v>
      </c>
      <c r="D584" s="4">
        <v>-0.23375298003113201</v>
      </c>
      <c r="E584" s="4">
        <v>0.11740997435299</v>
      </c>
      <c r="F584" s="4">
        <v>0.79155732221269803</v>
      </c>
      <c r="G584" s="4">
        <v>0.62884385195239001</v>
      </c>
      <c r="H584" s="4">
        <v>0.99637293487600798</v>
      </c>
      <c r="I584" s="2">
        <v>4.6490512909014202E-2</v>
      </c>
      <c r="J584" s="3">
        <v>0</v>
      </c>
      <c r="K584" s="2">
        <v>0.51459712437731098</v>
      </c>
      <c r="L584" s="1" t="b">
        <v>0</v>
      </c>
      <c r="M584">
        <v>88</v>
      </c>
      <c r="N584">
        <v>34024</v>
      </c>
      <c r="O584">
        <f>M584/(M584+N584)</f>
        <v>2.5797373358348967E-3</v>
      </c>
    </row>
    <row r="585" spans="1:15" ht="14.25" customHeight="1" x14ac:dyDescent="0.25">
      <c r="A585" s="1">
        <v>459.9</v>
      </c>
      <c r="B585" s="1" t="s">
        <v>526</v>
      </c>
      <c r="C585" s="1" t="s">
        <v>525</v>
      </c>
      <c r="D585" s="4">
        <v>0.103272076535808</v>
      </c>
      <c r="E585" s="4">
        <v>5.2649317283992199E-2</v>
      </c>
      <c r="F585" s="4">
        <v>1.10879304461068</v>
      </c>
      <c r="G585" s="4">
        <v>1.0000813141543801</v>
      </c>
      <c r="H585" s="4">
        <v>1.22932205449369</v>
      </c>
      <c r="I585" s="2">
        <v>4.9819749562148401E-2</v>
      </c>
      <c r="J585" s="3">
        <v>0.81280234609920698</v>
      </c>
      <c r="K585" s="2">
        <v>2.0818205403834299E-2</v>
      </c>
      <c r="L585" s="1" t="b">
        <v>0</v>
      </c>
      <c r="M585">
        <v>447</v>
      </c>
      <c r="N585">
        <v>33075</v>
      </c>
      <c r="O585">
        <f>M585/(M585+N585)</f>
        <v>1.3334526579559693E-2</v>
      </c>
    </row>
    <row r="586" spans="1:15" ht="14.25" customHeight="1" x14ac:dyDescent="0.25">
      <c r="A586" s="1">
        <v>464</v>
      </c>
      <c r="B586" s="1" t="s">
        <v>524</v>
      </c>
      <c r="C586" s="1" t="s">
        <v>461</v>
      </c>
      <c r="D586" s="4">
        <v>-9.4584420419707303E-4</v>
      </c>
      <c r="E586" s="4">
        <v>3.3564403679773001E-2</v>
      </c>
      <c r="F586" s="4">
        <v>0.99905460296543702</v>
      </c>
      <c r="G586" s="4">
        <v>0.935446927492948</v>
      </c>
      <c r="H586" s="4">
        <v>1.06698741571734</v>
      </c>
      <c r="I586" s="2">
        <v>0.97751860500882404</v>
      </c>
      <c r="J586" s="3">
        <v>0</v>
      </c>
      <c r="K586" s="2">
        <v>0.72069236345637699</v>
      </c>
      <c r="L586" s="1" t="b">
        <v>0</v>
      </c>
      <c r="M586">
        <v>1138</v>
      </c>
      <c r="N586">
        <v>28942</v>
      </c>
      <c r="O586">
        <f>M586/(M586+N586)</f>
        <v>3.7832446808510639E-2</v>
      </c>
    </row>
    <row r="587" spans="1:15" ht="14.25" customHeight="1" x14ac:dyDescent="0.25">
      <c r="A587" s="1">
        <v>465</v>
      </c>
      <c r="B587" s="1" t="s">
        <v>523</v>
      </c>
      <c r="C587" s="1" t="s">
        <v>461</v>
      </c>
      <c r="D587" s="4">
        <v>-2.61386199535657E-2</v>
      </c>
      <c r="E587" s="4">
        <v>1.6861916935275501E-2</v>
      </c>
      <c r="F587" s="4">
        <v>0.97420003668460198</v>
      </c>
      <c r="G587" s="4">
        <v>0.94253015087154701</v>
      </c>
      <c r="H587" s="4">
        <v>1.00693405998597</v>
      </c>
      <c r="I587" s="2">
        <v>0.121103818082459</v>
      </c>
      <c r="J587" s="3">
        <v>0</v>
      </c>
      <c r="K587" s="2">
        <v>0.71240623701209504</v>
      </c>
      <c r="L587" s="1" t="b">
        <v>0</v>
      </c>
      <c r="M587">
        <v>5474</v>
      </c>
      <c r="N587">
        <v>23408</v>
      </c>
      <c r="O587">
        <f>M587/(M587+N587)</f>
        <v>0.18952981095492002</v>
      </c>
    </row>
    <row r="588" spans="1:15" ht="14.25" customHeight="1" x14ac:dyDescent="0.25">
      <c r="A588" s="1">
        <v>465.2</v>
      </c>
      <c r="B588" s="1" t="s">
        <v>522</v>
      </c>
      <c r="C588" s="1" t="s">
        <v>461</v>
      </c>
      <c r="D588" s="4">
        <v>-1.22060625207123E-2</v>
      </c>
      <c r="E588" s="4">
        <v>3.0738866453171702E-2</v>
      </c>
      <c r="F588" s="4">
        <v>0.98786812929032597</v>
      </c>
      <c r="G588" s="4">
        <v>0.93010933642712001</v>
      </c>
      <c r="H588" s="4">
        <v>1.04921368128212</v>
      </c>
      <c r="I588" s="2">
        <v>0.69130190851902495</v>
      </c>
      <c r="J588" s="3">
        <v>0</v>
      </c>
      <c r="K588" s="2">
        <v>0.38119628725089899</v>
      </c>
      <c r="L588" s="1" t="b">
        <v>0</v>
      </c>
      <c r="M588">
        <v>1371</v>
      </c>
      <c r="N588">
        <v>28779</v>
      </c>
      <c r="O588">
        <f>M588/(M588+N588)</f>
        <v>4.5472636815920398E-2</v>
      </c>
    </row>
    <row r="589" spans="1:15" ht="14.25" customHeight="1" x14ac:dyDescent="0.25">
      <c r="A589" s="1">
        <v>465.4</v>
      </c>
      <c r="B589" s="1" t="s">
        <v>521</v>
      </c>
      <c r="C589" s="1" t="s">
        <v>461</v>
      </c>
      <c r="D589" s="4">
        <v>-0.244788392545922</v>
      </c>
      <c r="E589" s="4">
        <v>0.18398271617884901</v>
      </c>
      <c r="F589" s="4">
        <v>0.78287018188159696</v>
      </c>
      <c r="G589" s="4">
        <v>0.54586265088712504</v>
      </c>
      <c r="H589" s="4">
        <v>1.1227837637971301</v>
      </c>
      <c r="I589" s="2">
        <v>0.183354680410764</v>
      </c>
      <c r="J589" s="3">
        <v>0</v>
      </c>
      <c r="K589" s="2">
        <v>0.41558366107767403</v>
      </c>
      <c r="L589" s="1" t="b">
        <v>0</v>
      </c>
      <c r="M589">
        <v>37</v>
      </c>
      <c r="N589">
        <v>31880</v>
      </c>
      <c r="O589">
        <f>M589/(M589+N589)</f>
        <v>1.159256822383056E-3</v>
      </c>
    </row>
    <row r="590" spans="1:15" ht="14.25" customHeight="1" x14ac:dyDescent="0.25">
      <c r="A590" s="1">
        <v>470</v>
      </c>
      <c r="B590" s="1" t="s">
        <v>520</v>
      </c>
      <c r="C590" s="1" t="s">
        <v>461</v>
      </c>
      <c r="D590" s="4">
        <v>-1.253949278518E-2</v>
      </c>
      <c r="E590" s="4">
        <v>3.5552987740021101E-2</v>
      </c>
      <c r="F590" s="4">
        <v>0.98753879906610098</v>
      </c>
      <c r="G590" s="4">
        <v>0.92106739611437605</v>
      </c>
      <c r="H590" s="4">
        <v>1.0588072965941899</v>
      </c>
      <c r="I590" s="2">
        <v>0.72431432924829597</v>
      </c>
      <c r="J590" s="3">
        <v>0</v>
      </c>
      <c r="K590" s="2">
        <v>0.72846886963665403</v>
      </c>
      <c r="L590" s="1" t="b">
        <v>0</v>
      </c>
      <c r="M590">
        <v>1017</v>
      </c>
      <c r="N590">
        <v>30501</v>
      </c>
      <c r="O590">
        <f>M590/(M590+N590)</f>
        <v>3.2267275842375785E-2</v>
      </c>
    </row>
    <row r="591" spans="1:15" ht="14.25" customHeight="1" x14ac:dyDescent="0.25">
      <c r="A591" s="1">
        <v>471</v>
      </c>
      <c r="B591" s="1" t="s">
        <v>519</v>
      </c>
      <c r="C591" s="1" t="s">
        <v>461</v>
      </c>
      <c r="D591" s="4">
        <v>0.179333159130762</v>
      </c>
      <c r="E591" s="4">
        <v>7.7506048809215994E-2</v>
      </c>
      <c r="F591" s="4">
        <v>1.19641927578292</v>
      </c>
      <c r="G591" s="4">
        <v>1.0278035965916701</v>
      </c>
      <c r="H591" s="4">
        <v>1.3926970952541</v>
      </c>
      <c r="I591" s="2">
        <v>2.0678933714996201E-2</v>
      </c>
      <c r="J591" s="3">
        <v>0</v>
      </c>
      <c r="K591" s="2">
        <v>0.49660273478932199</v>
      </c>
      <c r="L591" s="1" t="b">
        <v>0</v>
      </c>
      <c r="M591">
        <v>205</v>
      </c>
      <c r="N591">
        <v>31532</v>
      </c>
      <c r="O591">
        <f>M591/(M591+N591)</f>
        <v>6.4593376815704068E-3</v>
      </c>
    </row>
    <row r="592" spans="1:15" ht="14.25" customHeight="1" x14ac:dyDescent="0.25">
      <c r="A592" s="1">
        <v>472</v>
      </c>
      <c r="B592" s="1" t="s">
        <v>518</v>
      </c>
      <c r="C592" s="1" t="s">
        <v>461</v>
      </c>
      <c r="D592" s="4">
        <v>9.3316373422405504E-3</v>
      </c>
      <c r="E592" s="4">
        <v>3.1101514641530201E-2</v>
      </c>
      <c r="F592" s="4">
        <v>1.0093753128188401</v>
      </c>
      <c r="G592" s="4">
        <v>0.94968378164948597</v>
      </c>
      <c r="H592" s="4">
        <v>1.0728187021984701</v>
      </c>
      <c r="I592" s="2">
        <v>0.764148143526442</v>
      </c>
      <c r="J592" s="3">
        <v>0</v>
      </c>
      <c r="K592" s="2">
        <v>0.413354237062796</v>
      </c>
      <c r="L592" s="1" t="b">
        <v>0</v>
      </c>
      <c r="M592">
        <v>1315</v>
      </c>
      <c r="N592">
        <v>29684</v>
      </c>
      <c r="O592">
        <f>M592/(M592+N592)</f>
        <v>4.2420723249137066E-2</v>
      </c>
    </row>
    <row r="593" spans="1:15" ht="14.25" customHeight="1" x14ac:dyDescent="0.25">
      <c r="A593" s="1">
        <v>473</v>
      </c>
      <c r="B593" s="1" t="s">
        <v>517</v>
      </c>
      <c r="C593" s="1" t="s">
        <v>461</v>
      </c>
      <c r="D593" s="4">
        <v>-3.6492047634728601E-3</v>
      </c>
      <c r="E593" s="4">
        <v>3.8487826380722602E-2</v>
      </c>
      <c r="F593" s="4">
        <v>0.99635744549238903</v>
      </c>
      <c r="G593" s="4">
        <v>0.92396234686864698</v>
      </c>
      <c r="H593" s="4">
        <v>1.0744249076301899</v>
      </c>
      <c r="I593" s="2">
        <v>0.92446215396576403</v>
      </c>
      <c r="J593" s="3">
        <v>0</v>
      </c>
      <c r="K593" s="2">
        <v>0.37873038381523899</v>
      </c>
      <c r="L593" s="1" t="b">
        <v>0</v>
      </c>
      <c r="M593">
        <v>857</v>
      </c>
      <c r="N593">
        <v>30788</v>
      </c>
      <c r="O593">
        <f>M593/(M593+N593)</f>
        <v>2.7081687470374465E-2</v>
      </c>
    </row>
    <row r="594" spans="1:15" ht="14.25" customHeight="1" x14ac:dyDescent="0.25">
      <c r="A594" s="1">
        <v>473.1</v>
      </c>
      <c r="B594" s="1" t="s">
        <v>516</v>
      </c>
      <c r="C594" s="1" t="s">
        <v>461</v>
      </c>
      <c r="D594" s="4">
        <v>0.17123530888549501</v>
      </c>
      <c r="E594" s="4">
        <v>0.14839374056629301</v>
      </c>
      <c r="F594" s="4">
        <v>1.18676997368825</v>
      </c>
      <c r="G594" s="4">
        <v>0.88726544653580197</v>
      </c>
      <c r="H594" s="4">
        <v>1.5873749799983601</v>
      </c>
      <c r="I594" s="2">
        <v>0.248530747920407</v>
      </c>
      <c r="J594" s="3">
        <v>0</v>
      </c>
      <c r="K594" s="2">
        <v>0.82947497518139501</v>
      </c>
      <c r="L594" s="1" t="b">
        <v>0</v>
      </c>
      <c r="M594">
        <v>55</v>
      </c>
      <c r="N594">
        <v>31717</v>
      </c>
      <c r="O594">
        <f>M594/(M594+N594)</f>
        <v>1.7310839733098325E-3</v>
      </c>
    </row>
    <row r="595" spans="1:15" ht="14.25" customHeight="1" x14ac:dyDescent="0.25">
      <c r="A595" s="1">
        <v>473.3</v>
      </c>
      <c r="B595" s="1" t="s">
        <v>515</v>
      </c>
      <c r="C595" s="1" t="s">
        <v>461</v>
      </c>
      <c r="D595" s="4">
        <v>-0.171709569491101</v>
      </c>
      <c r="E595" s="4">
        <v>0.134440094918994</v>
      </c>
      <c r="F595" s="4">
        <v>0.84222374512210496</v>
      </c>
      <c r="G595" s="4">
        <v>0.64713049421138102</v>
      </c>
      <c r="H595" s="4">
        <v>1.09613260879003</v>
      </c>
      <c r="I595" s="2">
        <v>0.20152461039213801</v>
      </c>
      <c r="J595" s="3">
        <v>0</v>
      </c>
      <c r="K595" s="2">
        <v>0.65758662491651099</v>
      </c>
      <c r="L595" s="1" t="b">
        <v>0</v>
      </c>
      <c r="M595">
        <v>69</v>
      </c>
      <c r="N595">
        <v>31754</v>
      </c>
      <c r="O595">
        <f>M595/(M595+N595)</f>
        <v>2.1682430946171009E-3</v>
      </c>
    </row>
    <row r="596" spans="1:15" ht="14.25" customHeight="1" x14ac:dyDescent="0.25">
      <c r="A596" s="1">
        <v>473.4</v>
      </c>
      <c r="B596" s="1" t="s">
        <v>514</v>
      </c>
      <c r="C596" s="1" t="s">
        <v>461</v>
      </c>
      <c r="D596" s="4">
        <v>-7.8529926360380101E-3</v>
      </c>
      <c r="E596" s="4">
        <v>4.33483050748526E-2</v>
      </c>
      <c r="F596" s="4">
        <v>0.99217776155383497</v>
      </c>
      <c r="G596" s="4">
        <v>0.91136289837094797</v>
      </c>
      <c r="H596" s="4">
        <v>1.08015886128524</v>
      </c>
      <c r="I596" s="2">
        <v>0.85624174257124197</v>
      </c>
      <c r="J596" s="3">
        <v>0</v>
      </c>
      <c r="K596" s="2">
        <v>0.83562878169058497</v>
      </c>
      <c r="L596" s="1" t="b">
        <v>0</v>
      </c>
      <c r="M596">
        <v>672</v>
      </c>
      <c r="N596">
        <v>30992</v>
      </c>
      <c r="O596">
        <f>M596/(M596+N596)</f>
        <v>2.1222839818089943E-2</v>
      </c>
    </row>
    <row r="597" spans="1:15" ht="14.25" customHeight="1" x14ac:dyDescent="0.25">
      <c r="A597" s="1">
        <v>474</v>
      </c>
      <c r="B597" s="1" t="s">
        <v>513</v>
      </c>
      <c r="C597" s="1" t="s">
        <v>461</v>
      </c>
      <c r="D597" s="4">
        <v>8.3749696370720703E-2</v>
      </c>
      <c r="E597" s="4">
        <v>5.7408244184189001E-2</v>
      </c>
      <c r="F597" s="4">
        <v>1.08735669041757</v>
      </c>
      <c r="G597" s="4">
        <v>0.97164147577667404</v>
      </c>
      <c r="H597" s="4">
        <v>1.2168527195185299</v>
      </c>
      <c r="I597" s="2">
        <v>0.14460793506407499</v>
      </c>
      <c r="J597" s="3">
        <v>0</v>
      </c>
      <c r="K597" s="2">
        <v>0.58999768216915804</v>
      </c>
      <c r="L597" s="1" t="b">
        <v>0</v>
      </c>
      <c r="M597">
        <v>381</v>
      </c>
      <c r="N597">
        <v>31012</v>
      </c>
      <c r="O597">
        <f>M597/(M597+N597)</f>
        <v>1.2136463542828019E-2</v>
      </c>
    </row>
    <row r="598" spans="1:15" ht="14.25" customHeight="1" x14ac:dyDescent="0.25">
      <c r="A598" s="1">
        <v>474.1</v>
      </c>
      <c r="B598" s="1" t="s">
        <v>512</v>
      </c>
      <c r="C598" s="1" t="s">
        <v>461</v>
      </c>
      <c r="D598" s="4">
        <v>4.5876763922263197E-2</v>
      </c>
      <c r="E598" s="4">
        <v>9.4953631878646902E-2</v>
      </c>
      <c r="F598" s="4">
        <v>1.0469453815641301</v>
      </c>
      <c r="G598" s="4">
        <v>0.86915923185910604</v>
      </c>
      <c r="H598" s="4">
        <v>1.2610976122683</v>
      </c>
      <c r="I598" s="2">
        <v>0.62898985727968104</v>
      </c>
      <c r="J598" s="3">
        <v>0.42394289991234901</v>
      </c>
      <c r="K598" s="2">
        <v>0.18765420296574201</v>
      </c>
      <c r="L598" s="1" t="b">
        <v>0</v>
      </c>
      <c r="M598">
        <v>140</v>
      </c>
      <c r="N598">
        <v>31330</v>
      </c>
      <c r="O598">
        <f>M598/(M598+N598)</f>
        <v>4.4486812837623135E-3</v>
      </c>
    </row>
    <row r="599" spans="1:15" ht="14.25" customHeight="1" x14ac:dyDescent="0.25">
      <c r="A599" s="1">
        <v>474.2</v>
      </c>
      <c r="B599" s="1" t="s">
        <v>511</v>
      </c>
      <c r="C599" s="1" t="s">
        <v>461</v>
      </c>
      <c r="D599" s="4">
        <v>9.0436073402680006E-2</v>
      </c>
      <c r="E599" s="4">
        <v>7.2163139170800097E-2</v>
      </c>
      <c r="F599" s="4">
        <v>1.09465152805745</v>
      </c>
      <c r="G599" s="4">
        <v>0.95027764386764302</v>
      </c>
      <c r="H599" s="4">
        <v>1.2609598632685599</v>
      </c>
      <c r="I599" s="2">
        <v>0.21012674166150999</v>
      </c>
      <c r="J599" s="3">
        <v>0</v>
      </c>
      <c r="K599" s="2">
        <v>0.70110971619565299</v>
      </c>
      <c r="L599" s="1" t="b">
        <v>0</v>
      </c>
      <c r="M599">
        <v>238</v>
      </c>
      <c r="N599">
        <v>31448</v>
      </c>
      <c r="O599">
        <f>M599/(M599+N599)</f>
        <v>7.5112036861705485E-3</v>
      </c>
    </row>
    <row r="600" spans="1:15" ht="14.25" customHeight="1" x14ac:dyDescent="0.25">
      <c r="A600" s="1">
        <v>475</v>
      </c>
      <c r="B600" s="1" t="s">
        <v>510</v>
      </c>
      <c r="C600" s="1" t="s">
        <v>461</v>
      </c>
      <c r="D600" s="4">
        <v>3.3231322213530902E-2</v>
      </c>
      <c r="E600" s="4">
        <v>2.6674147559071298E-2</v>
      </c>
      <c r="F600" s="4">
        <v>1.0337896500946</v>
      </c>
      <c r="G600" s="4">
        <v>0.98113124018539699</v>
      </c>
      <c r="H600" s="4">
        <v>1.0892742957005099</v>
      </c>
      <c r="I600" s="2">
        <v>0.21282861720426499</v>
      </c>
      <c r="J600" s="3">
        <v>0.483307863558533</v>
      </c>
      <c r="K600" s="2">
        <v>0.16417012358220001</v>
      </c>
      <c r="L600" s="1" t="b">
        <v>0</v>
      </c>
      <c r="M600">
        <v>1844</v>
      </c>
      <c r="N600">
        <v>28730</v>
      </c>
      <c r="O600">
        <f>M600/(M600+N600)</f>
        <v>6.0312683979852164E-2</v>
      </c>
    </row>
    <row r="601" spans="1:15" ht="14.25" customHeight="1" x14ac:dyDescent="0.25">
      <c r="A601" s="1">
        <v>475.9</v>
      </c>
      <c r="B601" s="1" t="s">
        <v>509</v>
      </c>
      <c r="C601" s="1" t="s">
        <v>461</v>
      </c>
      <c r="D601" s="4">
        <v>4.33483963898562E-2</v>
      </c>
      <c r="E601" s="4">
        <v>7.5297376354328593E-2</v>
      </c>
      <c r="F601" s="4">
        <v>1.0443016624083901</v>
      </c>
      <c r="G601" s="4">
        <v>0.90101646320331796</v>
      </c>
      <c r="H601" s="4">
        <v>1.2103729583716001</v>
      </c>
      <c r="I601" s="2">
        <v>0.56482069735503704</v>
      </c>
      <c r="J601" s="3">
        <v>0</v>
      </c>
      <c r="K601" s="2">
        <v>0.39149539326350602</v>
      </c>
      <c r="L601" s="1" t="b">
        <v>0</v>
      </c>
      <c r="M601">
        <v>217</v>
      </c>
      <c r="N601">
        <v>31544</v>
      </c>
      <c r="O601">
        <f>M601/(M601+N601)</f>
        <v>6.8322785806492238E-3</v>
      </c>
    </row>
    <row r="602" spans="1:15" ht="14.25" customHeight="1" x14ac:dyDescent="0.25">
      <c r="A602" s="1">
        <v>476</v>
      </c>
      <c r="B602" s="1" t="s">
        <v>508</v>
      </c>
      <c r="C602" s="1" t="s">
        <v>461</v>
      </c>
      <c r="D602" s="4">
        <v>-1.7514520535273099E-2</v>
      </c>
      <c r="E602" s="4">
        <v>1.57406979459104E-2</v>
      </c>
      <c r="F602" s="4">
        <v>0.98263796713221796</v>
      </c>
      <c r="G602" s="4">
        <v>0.95278526919727902</v>
      </c>
      <c r="H602" s="4">
        <v>1.0134260107350701</v>
      </c>
      <c r="I602" s="2">
        <v>0.26584150072044899</v>
      </c>
      <c r="J602" s="3">
        <v>0</v>
      </c>
      <c r="K602" s="2">
        <v>0.40484690881865798</v>
      </c>
      <c r="L602" s="1" t="b">
        <v>0</v>
      </c>
      <c r="M602">
        <v>6420</v>
      </c>
      <c r="N602">
        <v>23875</v>
      </c>
      <c r="O602">
        <f>M602/(M602+N602)</f>
        <v>0.21191615778181219</v>
      </c>
    </row>
    <row r="603" spans="1:15" ht="14.25" customHeight="1" x14ac:dyDescent="0.25">
      <c r="A603" s="1">
        <v>477</v>
      </c>
      <c r="B603" s="1" t="s">
        <v>507</v>
      </c>
      <c r="C603" s="1" t="s">
        <v>461</v>
      </c>
      <c r="D603" s="4">
        <v>7.8513309612274401E-2</v>
      </c>
      <c r="E603" s="4">
        <v>4.8429885143561398E-2</v>
      </c>
      <c r="F603" s="4">
        <v>1.0816777517779499</v>
      </c>
      <c r="G603" s="4">
        <v>0.983726349169464</v>
      </c>
      <c r="H603" s="4">
        <v>1.1893823517884099</v>
      </c>
      <c r="I603" s="2">
        <v>0.104980154534511</v>
      </c>
      <c r="J603" s="3">
        <v>0.47988876122889601</v>
      </c>
      <c r="K603" s="2">
        <v>0.16556310106993899</v>
      </c>
      <c r="L603" s="1" t="b">
        <v>0</v>
      </c>
      <c r="M603">
        <v>536</v>
      </c>
      <c r="N603">
        <v>30951</v>
      </c>
      <c r="O603">
        <f>M603/(M603+N603)</f>
        <v>1.7022898338997047E-2</v>
      </c>
    </row>
    <row r="604" spans="1:15" ht="14.25" customHeight="1" x14ac:dyDescent="0.25">
      <c r="A604" s="1">
        <v>478</v>
      </c>
      <c r="B604" s="1" t="s">
        <v>506</v>
      </c>
      <c r="C604" s="1" t="s">
        <v>461</v>
      </c>
      <c r="D604" s="4">
        <v>-7.7309943842170598E-3</v>
      </c>
      <c r="E604" s="4">
        <v>9.4895464309750197E-2</v>
      </c>
      <c r="F604" s="4">
        <v>0.99229881289011601</v>
      </c>
      <c r="G604" s="4">
        <v>0.82388634721106802</v>
      </c>
      <c r="H604" s="4">
        <v>1.19513685036327</v>
      </c>
      <c r="I604" s="2">
        <v>0.93506934770697003</v>
      </c>
      <c r="J604" s="3">
        <v>0</v>
      </c>
      <c r="K604" s="2">
        <v>0.96682081415519205</v>
      </c>
      <c r="L604" s="1" t="b">
        <v>0</v>
      </c>
      <c r="M604">
        <v>136</v>
      </c>
      <c r="N604">
        <v>31122</v>
      </c>
      <c r="O604">
        <f>M604/(M604+N604)</f>
        <v>4.3508861731396762E-3</v>
      </c>
    </row>
    <row r="605" spans="1:15" ht="14.25" customHeight="1" x14ac:dyDescent="0.25">
      <c r="A605" s="1">
        <v>479</v>
      </c>
      <c r="B605" s="1" t="s">
        <v>505</v>
      </c>
      <c r="C605" s="1" t="s">
        <v>461</v>
      </c>
      <c r="D605" s="4">
        <v>-8.8727500642844098E-2</v>
      </c>
      <c r="E605" s="4">
        <v>3.4236343359492202E-2</v>
      </c>
      <c r="F605" s="4">
        <v>0.91509490237457403</v>
      </c>
      <c r="G605" s="4">
        <v>0.85570507514465199</v>
      </c>
      <c r="H605" s="4">
        <v>0.97860665394601498</v>
      </c>
      <c r="I605" s="2">
        <v>9.5525962673558406E-3</v>
      </c>
      <c r="J605" s="3">
        <v>0</v>
      </c>
      <c r="K605" s="2">
        <v>0.74646080534091996</v>
      </c>
      <c r="L605" s="1" t="b">
        <v>0</v>
      </c>
      <c r="M605">
        <v>1077</v>
      </c>
      <c r="N605">
        <v>29550</v>
      </c>
      <c r="O605">
        <f>M605/(M605+N605)</f>
        <v>3.516505044568518E-2</v>
      </c>
    </row>
    <row r="606" spans="1:15" ht="14.25" customHeight="1" x14ac:dyDescent="0.25">
      <c r="A606" s="1">
        <v>480</v>
      </c>
      <c r="B606" s="1" t="s">
        <v>504</v>
      </c>
      <c r="C606" s="1" t="s">
        <v>461</v>
      </c>
      <c r="D606" s="4">
        <v>1.8496560285903799E-2</v>
      </c>
      <c r="E606" s="4">
        <v>2.8490385511066901E-2</v>
      </c>
      <c r="F606" s="4">
        <v>1.01866868123453</v>
      </c>
      <c r="G606" s="4">
        <v>0.96334510275906304</v>
      </c>
      <c r="H606" s="4">
        <v>1.0771694163972101</v>
      </c>
      <c r="I606" s="2">
        <v>0.51619545566569702</v>
      </c>
      <c r="J606" s="3">
        <v>0</v>
      </c>
      <c r="K606" s="2">
        <v>0.98488212387013396</v>
      </c>
      <c r="L606" s="1" t="b">
        <v>0</v>
      </c>
      <c r="M606">
        <v>1639</v>
      </c>
      <c r="N606">
        <v>31225</v>
      </c>
      <c r="O606">
        <f>M606/(M606+N606)</f>
        <v>4.9872200584225902E-2</v>
      </c>
    </row>
    <row r="607" spans="1:15" ht="14.25" customHeight="1" x14ac:dyDescent="0.25">
      <c r="A607" s="1">
        <v>480.1</v>
      </c>
      <c r="B607" s="1" t="s">
        <v>503</v>
      </c>
      <c r="C607" s="1" t="s">
        <v>461</v>
      </c>
      <c r="D607" s="4">
        <v>1.51699732075298E-2</v>
      </c>
      <c r="E607" s="4">
        <v>6.0017054650259298E-2</v>
      </c>
      <c r="F607" s="4">
        <v>1.0152856213039101</v>
      </c>
      <c r="G607" s="4">
        <v>0.90261308709453603</v>
      </c>
      <c r="H607" s="4">
        <v>1.1420229858893001</v>
      </c>
      <c r="I607" s="2">
        <v>0.80045287510136398</v>
      </c>
      <c r="J607" s="3">
        <v>0</v>
      </c>
      <c r="K607" s="2">
        <v>0.50923905421812499</v>
      </c>
      <c r="L607" s="1" t="b">
        <v>0</v>
      </c>
      <c r="M607">
        <v>352</v>
      </c>
      <c r="N607">
        <v>32837</v>
      </c>
      <c r="O607">
        <f>M607/(M607+N607)</f>
        <v>1.060592364940191E-2</v>
      </c>
    </row>
    <row r="608" spans="1:15" ht="14.25" customHeight="1" x14ac:dyDescent="0.25">
      <c r="A608" s="1">
        <v>481</v>
      </c>
      <c r="B608" s="1" t="s">
        <v>502</v>
      </c>
      <c r="C608" s="1" t="s">
        <v>461</v>
      </c>
      <c r="D608" s="4">
        <v>-9.0846447050326296E-2</v>
      </c>
      <c r="E608" s="4">
        <v>5.9942872074867398E-2</v>
      </c>
      <c r="F608" s="4">
        <v>0.91315791822622805</v>
      </c>
      <c r="G608" s="4">
        <v>0.81193717098612594</v>
      </c>
      <c r="H608" s="4">
        <v>1.0269974246979101</v>
      </c>
      <c r="I608" s="2">
        <v>0.12963306307490599</v>
      </c>
      <c r="J608" s="3">
        <v>0</v>
      </c>
      <c r="K608" s="2">
        <v>0.54432525939776999</v>
      </c>
      <c r="L608" s="1" t="b">
        <v>0</v>
      </c>
      <c r="M608">
        <v>347</v>
      </c>
      <c r="N608">
        <v>32327</v>
      </c>
      <c r="O608">
        <f>M608/(M608+N608)</f>
        <v>1.0620064883393524E-2</v>
      </c>
    </row>
    <row r="609" spans="1:15" ht="14.25" customHeight="1" x14ac:dyDescent="0.25">
      <c r="A609" s="1">
        <v>483</v>
      </c>
      <c r="B609" s="1" t="s">
        <v>501</v>
      </c>
      <c r="C609" s="1" t="s">
        <v>461</v>
      </c>
      <c r="D609" s="4">
        <v>-1.15898304358675E-3</v>
      </c>
      <c r="E609" s="4">
        <v>2.93864622978816E-2</v>
      </c>
      <c r="F609" s="4">
        <v>0.99884168831787001</v>
      </c>
      <c r="G609" s="4">
        <v>0.94293739212924299</v>
      </c>
      <c r="H609" s="4">
        <v>1.05806040427438</v>
      </c>
      <c r="I609" s="2">
        <v>0.96854010559100401</v>
      </c>
      <c r="J609" s="3">
        <v>0.28076041076202002</v>
      </c>
      <c r="K609" s="2">
        <v>0.23834477262332401</v>
      </c>
      <c r="L609" s="1" t="b">
        <v>0</v>
      </c>
      <c r="M609">
        <v>1537</v>
      </c>
      <c r="N609">
        <v>29415</v>
      </c>
      <c r="O609">
        <f>M609/(M609+N609)</f>
        <v>4.965753424657534E-2</v>
      </c>
    </row>
    <row r="610" spans="1:15" ht="14.25" customHeight="1" x14ac:dyDescent="0.25">
      <c r="A610" s="1">
        <v>495</v>
      </c>
      <c r="B610" s="1" t="s">
        <v>500</v>
      </c>
      <c r="C610" s="1" t="s">
        <v>461</v>
      </c>
      <c r="D610" s="4">
        <v>-7.8066726435544196E-3</v>
      </c>
      <c r="E610" s="4">
        <v>1.9235454551605701E-2</v>
      </c>
      <c r="F610" s="4">
        <v>0.99222372028468797</v>
      </c>
      <c r="G610" s="4">
        <v>0.955512464111412</v>
      </c>
      <c r="H610" s="4">
        <v>1.0303454408741199</v>
      </c>
      <c r="I610" s="2">
        <v>0.68485421560724302</v>
      </c>
      <c r="J610" s="3">
        <v>0</v>
      </c>
      <c r="K610" s="2">
        <v>0.48795223696805901</v>
      </c>
      <c r="L610" s="1" t="b">
        <v>0</v>
      </c>
      <c r="M610">
        <v>3899</v>
      </c>
      <c r="N610">
        <v>29375</v>
      </c>
      <c r="O610">
        <f>M610/(M610+N610)</f>
        <v>0.11717857786860612</v>
      </c>
    </row>
    <row r="611" spans="1:15" ht="14.25" customHeight="1" x14ac:dyDescent="0.25">
      <c r="A611" s="1">
        <v>495.2</v>
      </c>
      <c r="B611" s="1" t="s">
        <v>499</v>
      </c>
      <c r="C611" s="1" t="s">
        <v>461</v>
      </c>
      <c r="D611" s="4">
        <v>3.3867311088914102E-2</v>
      </c>
      <c r="E611" s="4">
        <v>4.03342349646124E-2</v>
      </c>
      <c r="F611" s="4">
        <v>1.03444733793045</v>
      </c>
      <c r="G611" s="4">
        <v>0.95581936093094899</v>
      </c>
      <c r="H611" s="4">
        <v>1.1195434395774899</v>
      </c>
      <c r="I611" s="2">
        <v>0.40109532992233798</v>
      </c>
      <c r="J611" s="3">
        <v>0</v>
      </c>
      <c r="K611" s="2">
        <v>0.52584580380326396</v>
      </c>
      <c r="L611" s="1" t="b">
        <v>0</v>
      </c>
      <c r="M611">
        <v>776</v>
      </c>
      <c r="N611">
        <v>31700</v>
      </c>
      <c r="O611">
        <f>M611/(M611+N611)</f>
        <v>2.3894568296588248E-2</v>
      </c>
    </row>
    <row r="612" spans="1:15" ht="14.25" customHeight="1" x14ac:dyDescent="0.25">
      <c r="A612" s="1">
        <v>496</v>
      </c>
      <c r="B612" s="1" t="s">
        <v>498</v>
      </c>
      <c r="C612" s="1" t="s">
        <v>461</v>
      </c>
      <c r="D612" s="4">
        <v>5.9048045855459301E-2</v>
      </c>
      <c r="E612" s="4">
        <v>2.3331691024051301E-2</v>
      </c>
      <c r="F612" s="4">
        <v>1.0608262078184201</v>
      </c>
      <c r="G612" s="4">
        <v>1.0134078616737701</v>
      </c>
      <c r="H612" s="4">
        <v>1.1104633048097201</v>
      </c>
      <c r="I612" s="2">
        <v>1.1379990673145501E-2</v>
      </c>
      <c r="J612" s="3">
        <v>0</v>
      </c>
      <c r="K612" s="2">
        <v>0.49974955080421901</v>
      </c>
      <c r="L612" s="1" t="b">
        <v>0</v>
      </c>
      <c r="M612">
        <v>2629</v>
      </c>
      <c r="N612">
        <v>29070</v>
      </c>
      <c r="O612">
        <f>M612/(M612+N612)</f>
        <v>8.2936370232499446E-2</v>
      </c>
    </row>
    <row r="613" spans="1:15" ht="14.25" customHeight="1" x14ac:dyDescent="0.25">
      <c r="A613" s="1">
        <v>496.1</v>
      </c>
      <c r="B613" s="1" t="s">
        <v>497</v>
      </c>
      <c r="C613" s="1" t="s">
        <v>461</v>
      </c>
      <c r="D613" s="4">
        <v>2.2605803371060901E-2</v>
      </c>
      <c r="E613" s="4">
        <v>6.5332939665824999E-2</v>
      </c>
      <c r="F613" s="4">
        <v>1.0228632508195701</v>
      </c>
      <c r="G613" s="4">
        <v>0.89992450241854705</v>
      </c>
      <c r="H613" s="4">
        <v>1.1625966701266499</v>
      </c>
      <c r="I613" s="2">
        <v>0.72933574108113797</v>
      </c>
      <c r="J613" s="3">
        <v>0.77988839203618998</v>
      </c>
      <c r="K613" s="2">
        <v>3.3050723182339002E-2</v>
      </c>
      <c r="L613" s="1" t="b">
        <v>0</v>
      </c>
      <c r="M613">
        <v>284</v>
      </c>
      <c r="N613">
        <v>32024</v>
      </c>
      <c r="O613">
        <f>M613/(M613+N613)</f>
        <v>8.790392472452644E-3</v>
      </c>
    </row>
    <row r="614" spans="1:15" ht="14.25" customHeight="1" x14ac:dyDescent="0.25">
      <c r="A614" s="1">
        <v>496.2</v>
      </c>
      <c r="B614" s="1" t="s">
        <v>496</v>
      </c>
      <c r="C614" s="1" t="s">
        <v>461</v>
      </c>
      <c r="D614" s="4">
        <v>7.6550858233859195E-2</v>
      </c>
      <c r="E614" s="4">
        <v>4.4081642035881698E-2</v>
      </c>
      <c r="F614" s="4">
        <v>1.07955709330814</v>
      </c>
      <c r="G614" s="4">
        <v>0.99020075603676105</v>
      </c>
      <c r="H614" s="4">
        <v>1.17697700249851</v>
      </c>
      <c r="I614" s="2">
        <v>8.2463094160956901E-2</v>
      </c>
      <c r="J614" s="3">
        <v>0.455818873114964</v>
      </c>
      <c r="K614" s="2">
        <v>0.17522974900705299</v>
      </c>
      <c r="L614" s="1" t="b">
        <v>0</v>
      </c>
      <c r="M614">
        <v>649</v>
      </c>
      <c r="N614">
        <v>31364</v>
      </c>
      <c r="O614">
        <f>M614/(M614+N614)</f>
        <v>2.0273014088026738E-2</v>
      </c>
    </row>
    <row r="615" spans="1:15" ht="14.25" customHeight="1" x14ac:dyDescent="0.25">
      <c r="A615" s="1">
        <v>496.21</v>
      </c>
      <c r="B615" s="1" t="s">
        <v>495</v>
      </c>
      <c r="C615" s="1" t="s">
        <v>461</v>
      </c>
      <c r="D615" s="4">
        <v>7.0562267183287605E-2</v>
      </c>
      <c r="E615" s="4">
        <v>5.0373737603692702E-2</v>
      </c>
      <c r="F615" s="4">
        <v>1.07311138697384</v>
      </c>
      <c r="G615" s="4">
        <v>0.97222458733072803</v>
      </c>
      <c r="H615" s="4">
        <v>1.18446711167282</v>
      </c>
      <c r="I615" s="2">
        <v>0.16128139711110501</v>
      </c>
      <c r="J615" s="3">
        <v>0</v>
      </c>
      <c r="K615" s="2">
        <v>0.53926166895709005</v>
      </c>
      <c r="L615" s="1" t="b">
        <v>0</v>
      </c>
      <c r="M615">
        <v>494</v>
      </c>
      <c r="N615">
        <v>31644</v>
      </c>
      <c r="O615">
        <f>M615/(M615+N615)</f>
        <v>1.5371211649760408E-2</v>
      </c>
    </row>
    <row r="616" spans="1:15" ht="14.25" customHeight="1" x14ac:dyDescent="0.25">
      <c r="A616" s="1">
        <v>496.3</v>
      </c>
      <c r="B616" s="1" t="s">
        <v>494</v>
      </c>
      <c r="C616" s="1" t="s">
        <v>461</v>
      </c>
      <c r="D616" s="4">
        <v>2.6669768621699001E-2</v>
      </c>
      <c r="E616" s="4">
        <v>0.101042307036422</v>
      </c>
      <c r="F616" s="4">
        <v>1.0270285896904401</v>
      </c>
      <c r="G616" s="4">
        <v>0.84251019656209902</v>
      </c>
      <c r="H616" s="4">
        <v>1.25195840756071</v>
      </c>
      <c r="I616" s="2">
        <v>0.79182110330775601</v>
      </c>
      <c r="J616" s="3">
        <v>0.11655239568417</v>
      </c>
      <c r="K616" s="2">
        <v>0.28736424462382998</v>
      </c>
      <c r="L616" s="1" t="b">
        <v>0</v>
      </c>
      <c r="M616">
        <v>121</v>
      </c>
      <c r="N616">
        <v>32260</v>
      </c>
      <c r="O616">
        <f>M616/(M616+N616)</f>
        <v>3.7367592106482194E-3</v>
      </c>
    </row>
    <row r="617" spans="1:15" ht="14.25" customHeight="1" x14ac:dyDescent="0.25">
      <c r="A617" s="1">
        <v>497</v>
      </c>
      <c r="B617" s="1" t="s">
        <v>493</v>
      </c>
      <c r="C617" s="1" t="s">
        <v>461</v>
      </c>
      <c r="D617" s="4">
        <v>-1.2889045222724599E-2</v>
      </c>
      <c r="E617" s="4">
        <v>3.5284350068947701E-2</v>
      </c>
      <c r="F617" s="4">
        <v>0.98719366279684395</v>
      </c>
      <c r="G617" s="4">
        <v>0.92123040973752301</v>
      </c>
      <c r="H617" s="4">
        <v>1.0578801107357201</v>
      </c>
      <c r="I617" s="2">
        <v>0.71489441372961604</v>
      </c>
      <c r="J617" s="3">
        <v>0</v>
      </c>
      <c r="K617" s="2">
        <v>0.84276667997546895</v>
      </c>
      <c r="L617" s="1" t="b">
        <v>0</v>
      </c>
      <c r="M617">
        <v>1027</v>
      </c>
      <c r="N617">
        <v>29654</v>
      </c>
      <c r="O617">
        <f>M617/(M617+N617)</f>
        <v>3.3473485218865097E-2</v>
      </c>
    </row>
    <row r="618" spans="1:15" ht="14.25" customHeight="1" x14ac:dyDescent="0.25">
      <c r="A618" s="1">
        <v>498</v>
      </c>
      <c r="B618" s="1" t="s">
        <v>492</v>
      </c>
      <c r="C618" s="1" t="s">
        <v>461</v>
      </c>
      <c r="D618" s="4">
        <v>-3.9652145722396399E-2</v>
      </c>
      <c r="E618" s="4">
        <v>0.153782171170154</v>
      </c>
      <c r="F618" s="4">
        <v>0.96112371200435898</v>
      </c>
      <c r="G618" s="4">
        <v>0.711016485791646</v>
      </c>
      <c r="H618" s="4">
        <v>1.2992086797376099</v>
      </c>
      <c r="I618" s="2">
        <v>0.79652562101232105</v>
      </c>
      <c r="J618" s="3">
        <v>0</v>
      </c>
      <c r="K618" s="2">
        <v>0.542818674228703</v>
      </c>
      <c r="L618" s="1" t="b">
        <v>0</v>
      </c>
      <c r="M618">
        <v>51</v>
      </c>
      <c r="N618">
        <v>32111</v>
      </c>
      <c r="O618">
        <f>M618/(M618+N618)</f>
        <v>1.5857222809526771E-3</v>
      </c>
    </row>
    <row r="619" spans="1:15" ht="14.25" customHeight="1" x14ac:dyDescent="0.25">
      <c r="A619" s="1">
        <v>500</v>
      </c>
      <c r="B619" s="1" t="s">
        <v>491</v>
      </c>
      <c r="C619" s="1" t="s">
        <v>461</v>
      </c>
      <c r="D619" s="4">
        <v>0.124199597097744</v>
      </c>
      <c r="E619" s="4">
        <v>0.11599354060297</v>
      </c>
      <c r="F619" s="4">
        <v>1.13224184063232</v>
      </c>
      <c r="G619" s="4">
        <v>0.90199746898807998</v>
      </c>
      <c r="H619" s="4">
        <v>1.4212585176282799</v>
      </c>
      <c r="I619" s="2">
        <v>0.28428374065511303</v>
      </c>
      <c r="J619" s="3">
        <v>0</v>
      </c>
      <c r="K619" s="2">
        <v>0.51630624823244398</v>
      </c>
      <c r="L619" s="1" t="b">
        <v>0</v>
      </c>
      <c r="M619">
        <v>92</v>
      </c>
      <c r="N619">
        <v>34154</v>
      </c>
      <c r="O619">
        <f>M619/(M619+N619)</f>
        <v>2.6864451322782222E-3</v>
      </c>
    </row>
    <row r="620" spans="1:15" ht="14.25" customHeight="1" x14ac:dyDescent="0.25">
      <c r="A620" s="1">
        <v>502</v>
      </c>
      <c r="B620" s="1" t="s">
        <v>490</v>
      </c>
      <c r="C620" s="1" t="s">
        <v>461</v>
      </c>
      <c r="D620" s="4">
        <v>0.23137701037969</v>
      </c>
      <c r="E620" s="4">
        <v>8.1986196617766502E-2</v>
      </c>
      <c r="F620" s="4">
        <v>1.2603343090068999</v>
      </c>
      <c r="G620" s="4">
        <v>1.0732452666097201</v>
      </c>
      <c r="H620" s="4">
        <v>1.4800368749611601</v>
      </c>
      <c r="I620" s="2">
        <v>4.7703466404511599E-3</v>
      </c>
      <c r="J620" s="3">
        <v>0</v>
      </c>
      <c r="K620" s="2">
        <v>0.93326065127609104</v>
      </c>
      <c r="L620" s="1" t="b">
        <v>0</v>
      </c>
      <c r="M620">
        <v>187</v>
      </c>
      <c r="N620">
        <v>34011</v>
      </c>
      <c r="O620">
        <f>M620/(M620+N620)</f>
        <v>5.4681560325165217E-3</v>
      </c>
    </row>
    <row r="621" spans="1:15" ht="14.25" customHeight="1" x14ac:dyDescent="0.25">
      <c r="A621" s="1">
        <v>504</v>
      </c>
      <c r="B621" s="1" t="s">
        <v>489</v>
      </c>
      <c r="C621" s="1" t="s">
        <v>461</v>
      </c>
      <c r="D621" s="4">
        <v>0.13250582507751599</v>
      </c>
      <c r="E621" s="4">
        <v>7.3921223357148402E-2</v>
      </c>
      <c r="F621" s="4">
        <v>1.1416856664773201</v>
      </c>
      <c r="G621" s="4">
        <v>0.98769917099649596</v>
      </c>
      <c r="H621" s="4">
        <v>1.31967931057865</v>
      </c>
      <c r="I621" s="2">
        <v>7.3048509488097504E-2</v>
      </c>
      <c r="J621" s="3">
        <v>0.227674512760623</v>
      </c>
      <c r="K621" s="2">
        <v>0.25516692548561398</v>
      </c>
      <c r="L621" s="1" t="b">
        <v>0</v>
      </c>
      <c r="M621">
        <v>225</v>
      </c>
      <c r="N621">
        <v>34103</v>
      </c>
      <c r="O621">
        <f>M621/(M621+N621)</f>
        <v>6.5544162199953392E-3</v>
      </c>
    </row>
    <row r="622" spans="1:15" ht="14.25" customHeight="1" x14ac:dyDescent="0.25">
      <c r="A622" s="1">
        <v>504.1</v>
      </c>
      <c r="B622" s="1" t="s">
        <v>488</v>
      </c>
      <c r="C622" s="1" t="s">
        <v>461</v>
      </c>
      <c r="D622" s="4">
        <v>-3.1376463751390998E-2</v>
      </c>
      <c r="E622" s="4">
        <v>0.12446370811662499</v>
      </c>
      <c r="F622" s="4">
        <v>0.96911066935572499</v>
      </c>
      <c r="G622" s="4">
        <v>0.75932845432924401</v>
      </c>
      <c r="H622" s="4">
        <v>1.23685011947659</v>
      </c>
      <c r="I622" s="2">
        <v>0.80096896820121299</v>
      </c>
      <c r="J622" s="3">
        <v>0</v>
      </c>
      <c r="K622" s="2">
        <v>0.75165983720450302</v>
      </c>
      <c r="L622" s="1" t="b">
        <v>0</v>
      </c>
      <c r="M622">
        <v>81</v>
      </c>
      <c r="N622">
        <v>34195</v>
      </c>
      <c r="O622">
        <f>M622/(M622+N622)</f>
        <v>2.363169564710001E-3</v>
      </c>
    </row>
    <row r="623" spans="1:15" ht="14.25" customHeight="1" x14ac:dyDescent="0.25">
      <c r="A623" s="1">
        <v>505</v>
      </c>
      <c r="B623" s="1" t="s">
        <v>487</v>
      </c>
      <c r="C623" s="1" t="s">
        <v>461</v>
      </c>
      <c r="D623" s="4">
        <v>1.6185895890341799E-2</v>
      </c>
      <c r="E623" s="4">
        <v>0.143741720163268</v>
      </c>
      <c r="F623" s="4">
        <v>1.01631759711118</v>
      </c>
      <c r="G623" s="4">
        <v>0.76678970125898904</v>
      </c>
      <c r="H623" s="4">
        <v>1.3470465976550401</v>
      </c>
      <c r="I623" s="2">
        <v>0.91034449584867005</v>
      </c>
      <c r="J623" s="3">
        <v>0.45038294572924698</v>
      </c>
      <c r="K623" s="2">
        <v>0.177378921071637</v>
      </c>
      <c r="L623" s="1" t="b">
        <v>0</v>
      </c>
      <c r="M623">
        <v>60</v>
      </c>
      <c r="N623">
        <v>34171</v>
      </c>
      <c r="O623">
        <f>M623/(M623+N623)</f>
        <v>1.7527971721538957E-3</v>
      </c>
    </row>
    <row r="624" spans="1:15" ht="14.25" customHeight="1" x14ac:dyDescent="0.25">
      <c r="A624" s="1">
        <v>506</v>
      </c>
      <c r="B624" s="1" t="s">
        <v>486</v>
      </c>
      <c r="C624" s="1" t="s">
        <v>461</v>
      </c>
      <c r="D624" s="4">
        <v>0.177472856533746</v>
      </c>
      <c r="E624" s="4">
        <v>0.11103741026779</v>
      </c>
      <c r="F624" s="4">
        <v>1.1941956428534</v>
      </c>
      <c r="G624" s="4">
        <v>0.96063911760393195</v>
      </c>
      <c r="H624" s="4">
        <v>1.484535875415</v>
      </c>
      <c r="I624" s="2">
        <v>0.109972694168594</v>
      </c>
      <c r="J624" s="3">
        <v>0</v>
      </c>
      <c r="K624" s="2">
        <v>0.87548055840565497</v>
      </c>
      <c r="L624" s="1" t="b">
        <v>0</v>
      </c>
      <c r="M624">
        <v>101</v>
      </c>
      <c r="N624">
        <v>34132</v>
      </c>
      <c r="O624">
        <f>M624/(M624+N624)</f>
        <v>2.9503695264802969E-3</v>
      </c>
    </row>
    <row r="625" spans="1:15" ht="14.25" customHeight="1" x14ac:dyDescent="0.25">
      <c r="A625" s="1">
        <v>507</v>
      </c>
      <c r="B625" s="1" t="s">
        <v>485</v>
      </c>
      <c r="C625" s="1" t="s">
        <v>461</v>
      </c>
      <c r="D625" s="4">
        <v>4.28856592439745E-2</v>
      </c>
      <c r="E625" s="4">
        <v>5.1088693440013599E-2</v>
      </c>
      <c r="F625" s="4">
        <v>1.04381853702633</v>
      </c>
      <c r="G625" s="4">
        <v>0.94436140680135805</v>
      </c>
      <c r="H625" s="4">
        <v>1.15375017487238</v>
      </c>
      <c r="I625" s="2">
        <v>0.40122501010580502</v>
      </c>
      <c r="J625" s="3">
        <v>0.844791773741567</v>
      </c>
      <c r="K625" s="2">
        <v>1.11393042258174E-2</v>
      </c>
      <c r="L625" s="1" t="b">
        <v>0</v>
      </c>
      <c r="M625">
        <v>484</v>
      </c>
      <c r="N625">
        <v>33380</v>
      </c>
      <c r="O625">
        <f>M625/(M625+N625)</f>
        <v>1.4292463973541223E-2</v>
      </c>
    </row>
    <row r="626" spans="1:15" ht="14.25" customHeight="1" x14ac:dyDescent="0.25">
      <c r="A626" s="1">
        <v>508</v>
      </c>
      <c r="B626" s="1" t="s">
        <v>484</v>
      </c>
      <c r="C626" s="1" t="s">
        <v>461</v>
      </c>
      <c r="D626" s="4">
        <v>5.7358354026252698E-3</v>
      </c>
      <c r="E626" s="4">
        <v>7.4576521128916606E-2</v>
      </c>
      <c r="F626" s="4">
        <v>1.0057523168029701</v>
      </c>
      <c r="G626" s="4">
        <v>0.868983222912869</v>
      </c>
      <c r="H626" s="4">
        <v>1.1640474707484301</v>
      </c>
      <c r="I626" s="2">
        <v>0.93869348710123701</v>
      </c>
      <c r="J626" s="3">
        <v>0</v>
      </c>
      <c r="K626" s="2">
        <v>0.96896080381346605</v>
      </c>
      <c r="L626" s="1" t="b">
        <v>0</v>
      </c>
      <c r="M626">
        <v>228</v>
      </c>
      <c r="N626">
        <v>33562</v>
      </c>
      <c r="O626">
        <f>M626/(M626+N626)</f>
        <v>6.7475584492453387E-3</v>
      </c>
    </row>
    <row r="627" spans="1:15" ht="14.25" customHeight="1" x14ac:dyDescent="0.25">
      <c r="A627" s="1">
        <v>509</v>
      </c>
      <c r="B627" s="1" t="s">
        <v>483</v>
      </c>
      <c r="C627" s="1" t="s">
        <v>461</v>
      </c>
      <c r="D627" s="4">
        <v>-1.42958371879063E-2</v>
      </c>
      <c r="E627" s="4">
        <v>3.9255289720389601E-2</v>
      </c>
      <c r="F627" s="4">
        <v>0.98580586308556295</v>
      </c>
      <c r="G627" s="4">
        <v>0.91280336750041002</v>
      </c>
      <c r="H627" s="4">
        <v>1.06464681693173</v>
      </c>
      <c r="I627" s="2">
        <v>0.71572653426587396</v>
      </c>
      <c r="J627" s="3">
        <v>0</v>
      </c>
      <c r="K627" s="2">
        <v>0.71721908196206396</v>
      </c>
      <c r="L627" s="1" t="b">
        <v>0</v>
      </c>
      <c r="M627">
        <v>846</v>
      </c>
      <c r="N627">
        <v>32989</v>
      </c>
      <c r="O627">
        <f>M627/(M627+N627)</f>
        <v>2.5003694399290677E-2</v>
      </c>
    </row>
    <row r="628" spans="1:15" ht="14.25" customHeight="1" x14ac:dyDescent="0.25">
      <c r="A628" s="1">
        <v>509.1</v>
      </c>
      <c r="B628" s="1" t="s">
        <v>482</v>
      </c>
      <c r="C628" s="1" t="s">
        <v>461</v>
      </c>
      <c r="D628" s="4">
        <v>-5.4275588125155304E-3</v>
      </c>
      <c r="E628" s="4">
        <v>4.4271637973112003E-2</v>
      </c>
      <c r="F628" s="4">
        <v>0.994587143773074</v>
      </c>
      <c r="G628" s="4">
        <v>0.91192422883563196</v>
      </c>
      <c r="H628" s="4">
        <v>1.0847431785223201</v>
      </c>
      <c r="I628" s="2">
        <v>0.90242643030383096</v>
      </c>
      <c r="J628" s="3">
        <v>0</v>
      </c>
      <c r="K628" s="2">
        <v>0.73907674440084503</v>
      </c>
      <c r="L628" s="1" t="b">
        <v>0</v>
      </c>
      <c r="M628">
        <v>657</v>
      </c>
      <c r="N628">
        <v>33397</v>
      </c>
      <c r="O628">
        <f>M628/(M628+N628)</f>
        <v>1.9292887766488517E-2</v>
      </c>
    </row>
    <row r="629" spans="1:15" ht="14.25" customHeight="1" x14ac:dyDescent="0.25">
      <c r="A629" s="1">
        <v>509.8</v>
      </c>
      <c r="B629" s="1" t="s">
        <v>481</v>
      </c>
      <c r="C629" s="1" t="s">
        <v>461</v>
      </c>
      <c r="D629" s="4">
        <v>3.2462593148835497E-2</v>
      </c>
      <c r="E629" s="4">
        <v>7.7516649868022605E-2</v>
      </c>
      <c r="F629" s="4">
        <v>1.0329952513216201</v>
      </c>
      <c r="G629" s="4">
        <v>0.88739307053577199</v>
      </c>
      <c r="H629" s="4">
        <v>1.20248762885737</v>
      </c>
      <c r="I629" s="2">
        <v>0.67537531497801095</v>
      </c>
      <c r="J629" s="3">
        <v>0</v>
      </c>
      <c r="K629" s="2">
        <v>0.37664549856955598</v>
      </c>
      <c r="L629" s="1" t="b">
        <v>0</v>
      </c>
      <c r="M629">
        <v>213</v>
      </c>
      <c r="N629">
        <v>33821</v>
      </c>
      <c r="O629">
        <f>M629/(M629+N629)</f>
        <v>6.2584474349180229E-3</v>
      </c>
    </row>
    <row r="630" spans="1:15" ht="14.25" customHeight="1" x14ac:dyDescent="0.25">
      <c r="A630" s="1">
        <v>510</v>
      </c>
      <c r="B630" s="1" t="s">
        <v>480</v>
      </c>
      <c r="C630" s="1" t="s">
        <v>461</v>
      </c>
      <c r="D630" s="4">
        <v>0.18559346678476599</v>
      </c>
      <c r="E630" s="4">
        <v>4.8242381647383703E-2</v>
      </c>
      <c r="F630" s="4">
        <v>1.2039327222371199</v>
      </c>
      <c r="G630" s="4">
        <v>1.0953129661065899</v>
      </c>
      <c r="H630" s="4">
        <v>1.3233240585341699</v>
      </c>
      <c r="I630" s="2">
        <v>1.19522168236783E-4</v>
      </c>
      <c r="J630" s="3">
        <v>0.477058849770785</v>
      </c>
      <c r="K630" s="2">
        <v>0.166712312263534</v>
      </c>
      <c r="L630" s="1" t="b">
        <v>0</v>
      </c>
      <c r="M630">
        <v>542</v>
      </c>
      <c r="N630">
        <v>33723</v>
      </c>
      <c r="O630">
        <f>M630/(M630+N630)</f>
        <v>1.5817889975193344E-2</v>
      </c>
    </row>
    <row r="631" spans="1:15" ht="14.25" customHeight="1" x14ac:dyDescent="0.25">
      <c r="A631" s="1">
        <v>512</v>
      </c>
      <c r="B631" s="1" t="s">
        <v>479</v>
      </c>
      <c r="C631" s="1" t="s">
        <v>461</v>
      </c>
      <c r="D631" s="4">
        <v>2.0498177312277999E-3</v>
      </c>
      <c r="E631" s="4">
        <v>1.4246383593082701E-2</v>
      </c>
      <c r="F631" s="4">
        <v>1.0020519200438001</v>
      </c>
      <c r="G631" s="4">
        <v>0.97445924630071001</v>
      </c>
      <c r="H631" s="4">
        <v>1.0304259047008</v>
      </c>
      <c r="I631" s="2">
        <v>0.88559256510638995</v>
      </c>
      <c r="J631" s="3">
        <v>0</v>
      </c>
      <c r="K631" s="2">
        <v>0.56880908134665398</v>
      </c>
      <c r="L631" s="1" t="b">
        <v>0</v>
      </c>
      <c r="M631">
        <v>9806</v>
      </c>
      <c r="N631">
        <v>18884</v>
      </c>
      <c r="O631">
        <f>M631/(M631+N631)</f>
        <v>0.34179156500522828</v>
      </c>
    </row>
    <row r="632" spans="1:15" ht="14.25" customHeight="1" x14ac:dyDescent="0.25">
      <c r="A632" s="1">
        <v>512.1</v>
      </c>
      <c r="B632" s="1" t="s">
        <v>478</v>
      </c>
      <c r="C632" s="1" t="s">
        <v>461</v>
      </c>
      <c r="D632" s="4">
        <v>0.124223443737165</v>
      </c>
      <c r="E632" s="4">
        <v>6.4329803550860598E-2</v>
      </c>
      <c r="F632" s="4">
        <v>1.13226884111716</v>
      </c>
      <c r="G632" s="4">
        <v>0.998141075589147</v>
      </c>
      <c r="H632" s="4">
        <v>1.2844203689424301</v>
      </c>
      <c r="I632" s="2">
        <v>5.3478067742747999E-2</v>
      </c>
      <c r="J632" s="3">
        <v>0.54706841229005798</v>
      </c>
      <c r="K632" s="2">
        <v>0.13731090259567799</v>
      </c>
      <c r="L632" s="1" t="b">
        <v>0</v>
      </c>
      <c r="M632">
        <v>298</v>
      </c>
      <c r="N632">
        <v>30018</v>
      </c>
      <c r="O632">
        <f>M632/(M632+N632)</f>
        <v>9.829792848660774E-3</v>
      </c>
    </row>
    <row r="633" spans="1:15" ht="14.25" customHeight="1" x14ac:dyDescent="0.25">
      <c r="A633" s="1">
        <v>512.20000000000005</v>
      </c>
      <c r="B633" s="1" t="s">
        <v>477</v>
      </c>
      <c r="C633" s="1" t="s">
        <v>461</v>
      </c>
      <c r="D633" s="4">
        <v>-9.1870352030938393E-2</v>
      </c>
      <c r="E633" s="4">
        <v>5.2191542965711303E-2</v>
      </c>
      <c r="F633" s="4">
        <v>0.91222340979123395</v>
      </c>
      <c r="G633" s="4">
        <v>0.82352292064882304</v>
      </c>
      <c r="H633" s="4">
        <v>1.01047770317737</v>
      </c>
      <c r="I633" s="2">
        <v>7.8364815534251897E-2</v>
      </c>
      <c r="J633" s="3">
        <v>0</v>
      </c>
      <c r="K633" s="2">
        <v>0.610418805921081</v>
      </c>
      <c r="L633" s="1" t="b">
        <v>0</v>
      </c>
      <c r="M633">
        <v>460</v>
      </c>
      <c r="N633">
        <v>29164</v>
      </c>
      <c r="O633">
        <f>M633/(M633+N633)</f>
        <v>1.5527950310559006E-2</v>
      </c>
    </row>
    <row r="634" spans="1:15" ht="14.25" customHeight="1" x14ac:dyDescent="0.25">
      <c r="A634" s="1">
        <v>512.70000000000005</v>
      </c>
      <c r="B634" s="1" t="s">
        <v>476</v>
      </c>
      <c r="C634" s="1" t="s">
        <v>461</v>
      </c>
      <c r="D634" s="4">
        <v>3.81085895771337E-2</v>
      </c>
      <c r="E634" s="4">
        <v>1.8729140050025E-2</v>
      </c>
      <c r="F634" s="4">
        <v>1.0388440343882499</v>
      </c>
      <c r="G634" s="4">
        <v>1.0014011302847901</v>
      </c>
      <c r="H634" s="4">
        <v>1.0776869479637501</v>
      </c>
      <c r="I634" s="2">
        <v>4.18788732812636E-2</v>
      </c>
      <c r="J634" s="3">
        <v>0</v>
      </c>
      <c r="K634" s="2">
        <v>0.81211026519052898</v>
      </c>
      <c r="L634" s="1" t="b">
        <v>0</v>
      </c>
      <c r="M634">
        <v>4490</v>
      </c>
      <c r="N634">
        <v>25456</v>
      </c>
      <c r="O634">
        <f>M634/(M634+N634)</f>
        <v>0.14993655246109663</v>
      </c>
    </row>
    <row r="635" spans="1:15" ht="14.25" customHeight="1" x14ac:dyDescent="0.25">
      <c r="A635" s="1">
        <v>512.79999999999995</v>
      </c>
      <c r="B635" s="1" t="s">
        <v>475</v>
      </c>
      <c r="C635" s="1" t="s">
        <v>461</v>
      </c>
      <c r="D635" s="4">
        <v>1.8055143248433699E-3</v>
      </c>
      <c r="E635" s="4">
        <v>1.88022182311284E-2</v>
      </c>
      <c r="F635" s="4">
        <v>1.0018071452472399</v>
      </c>
      <c r="G635" s="4">
        <v>0.96556084857306301</v>
      </c>
      <c r="H635" s="4">
        <v>1.0394140957057201</v>
      </c>
      <c r="I635" s="2">
        <v>0.92349939424087701</v>
      </c>
      <c r="J635" s="3">
        <v>0.24672418525412701</v>
      </c>
      <c r="K635" s="2">
        <v>0.24924421973834701</v>
      </c>
      <c r="L635" s="1" t="b">
        <v>0</v>
      </c>
      <c r="M635">
        <v>4328</v>
      </c>
      <c r="N635">
        <v>23981</v>
      </c>
      <c r="O635">
        <f>M635/(M635+N635)</f>
        <v>0.15288424176057083</v>
      </c>
    </row>
    <row r="636" spans="1:15" ht="14.25" customHeight="1" x14ac:dyDescent="0.25">
      <c r="A636" s="1">
        <v>512.9</v>
      </c>
      <c r="B636" s="1" t="s">
        <v>474</v>
      </c>
      <c r="C636" s="1" t="s">
        <v>461</v>
      </c>
      <c r="D636" s="4">
        <v>2.01947577561368E-2</v>
      </c>
      <c r="E636" s="4">
        <v>2.0221474794351602E-2</v>
      </c>
      <c r="F636" s="4">
        <v>1.0204000515002201</v>
      </c>
      <c r="G636" s="4">
        <v>0.98074910686806005</v>
      </c>
      <c r="H636" s="4">
        <v>1.06165405383512</v>
      </c>
      <c r="I636" s="2">
        <v>0.31795032388369399</v>
      </c>
      <c r="J636" s="3">
        <v>0</v>
      </c>
      <c r="K636" s="2">
        <v>0.63188604414662697</v>
      </c>
      <c r="L636" s="1" t="b">
        <v>0</v>
      </c>
      <c r="M636">
        <v>3560</v>
      </c>
      <c r="N636">
        <v>24994</v>
      </c>
      <c r="O636">
        <f>M636/(M636+N636)</f>
        <v>0.1246760523919591</v>
      </c>
    </row>
    <row r="637" spans="1:15" ht="14.25" customHeight="1" x14ac:dyDescent="0.25">
      <c r="A637" s="1">
        <v>513</v>
      </c>
      <c r="B637" s="1" t="s">
        <v>473</v>
      </c>
      <c r="C637" s="1" t="s">
        <v>461</v>
      </c>
      <c r="D637" s="4">
        <v>2.60116153341442E-2</v>
      </c>
      <c r="E637" s="4">
        <v>5.4076023401597097E-2</v>
      </c>
      <c r="F637" s="4">
        <v>1.02635286983574</v>
      </c>
      <c r="G637" s="4">
        <v>0.92313901566990197</v>
      </c>
      <c r="H637" s="4">
        <v>1.1411068057345899</v>
      </c>
      <c r="I637" s="2">
        <v>0.63050272385307005</v>
      </c>
      <c r="J637" s="3">
        <v>0</v>
      </c>
      <c r="K637" s="2">
        <v>0.34926544094972301</v>
      </c>
      <c r="L637" s="1" t="b">
        <v>0</v>
      </c>
      <c r="M637">
        <v>435</v>
      </c>
      <c r="N637">
        <v>33672</v>
      </c>
      <c r="O637">
        <f>M637/(M637+N637)</f>
        <v>1.2753980121382708E-2</v>
      </c>
    </row>
    <row r="638" spans="1:15" ht="14.25" customHeight="1" x14ac:dyDescent="0.25">
      <c r="A638" s="1">
        <v>513.29999999999995</v>
      </c>
      <c r="B638" s="1" t="s">
        <v>472</v>
      </c>
      <c r="C638" s="1" t="s">
        <v>461</v>
      </c>
      <c r="D638" s="4">
        <v>5.0289766666986598E-2</v>
      </c>
      <c r="E638" s="4">
        <v>9.0322177895532596E-2</v>
      </c>
      <c r="F638" s="4">
        <v>1.0515757638368299</v>
      </c>
      <c r="G638" s="4">
        <v>0.88096405948573397</v>
      </c>
      <c r="H638" s="4">
        <v>1.25522894513373</v>
      </c>
      <c r="I638" s="2">
        <v>0.57767635469128198</v>
      </c>
      <c r="J638" s="3">
        <v>0.66923068248831796</v>
      </c>
      <c r="K638" s="2">
        <v>8.2078571926814906E-2</v>
      </c>
      <c r="L638" s="1" t="b">
        <v>0</v>
      </c>
      <c r="M638">
        <v>152</v>
      </c>
      <c r="N638">
        <v>34383</v>
      </c>
      <c r="O638">
        <f>M638/(M638+N638)</f>
        <v>4.4013319820471984E-3</v>
      </c>
    </row>
    <row r="639" spans="1:15" ht="14.25" customHeight="1" x14ac:dyDescent="0.25">
      <c r="A639" s="1">
        <v>513.30999999999995</v>
      </c>
      <c r="B639" s="1" t="s">
        <v>471</v>
      </c>
      <c r="C639" s="1" t="s">
        <v>461</v>
      </c>
      <c r="D639" s="4">
        <v>-0.25171294160878099</v>
      </c>
      <c r="E639" s="4">
        <v>0.154903875179359</v>
      </c>
      <c r="F639" s="4">
        <v>0.77746788471956596</v>
      </c>
      <c r="G639" s="4">
        <v>0.57388918543950895</v>
      </c>
      <c r="H639" s="4">
        <v>1.0532631161317301</v>
      </c>
      <c r="I639" s="2">
        <v>0.104170613633893</v>
      </c>
      <c r="J639" s="3">
        <v>0.75950116582201799</v>
      </c>
      <c r="K639" s="2">
        <v>4.1437711547593702E-2</v>
      </c>
      <c r="L639" s="1" t="b">
        <v>0</v>
      </c>
      <c r="M639">
        <v>52</v>
      </c>
      <c r="N639">
        <v>34627</v>
      </c>
      <c r="O639">
        <f>M639/(M639+N639)</f>
        <v>1.499466535943943E-3</v>
      </c>
    </row>
    <row r="640" spans="1:15" ht="14.25" customHeight="1" x14ac:dyDescent="0.25">
      <c r="A640" s="1">
        <v>513.79999999999995</v>
      </c>
      <c r="B640" s="1" t="s">
        <v>470</v>
      </c>
      <c r="C640" s="1" t="s">
        <v>461</v>
      </c>
      <c r="D640" s="4">
        <v>-1.20536499549301E-2</v>
      </c>
      <c r="E640" s="4">
        <v>0.124087842864456</v>
      </c>
      <c r="F640" s="4">
        <v>0.988018704281034</v>
      </c>
      <c r="G640" s="4">
        <v>0.77471399775912797</v>
      </c>
      <c r="H640" s="4">
        <v>1.2600533394682301</v>
      </c>
      <c r="I640" s="2">
        <v>0.92261677142462195</v>
      </c>
      <c r="J640" s="3">
        <v>0.11770533229934101</v>
      </c>
      <c r="K640" s="2">
        <v>0.28704953226477498</v>
      </c>
      <c r="L640" s="1" t="b">
        <v>0</v>
      </c>
      <c r="M640">
        <v>82</v>
      </c>
      <c r="N640">
        <v>34652</v>
      </c>
      <c r="O640">
        <f>M640/(M640+N640)</f>
        <v>2.3607992169056256E-3</v>
      </c>
    </row>
    <row r="641" spans="1:15" ht="14.25" customHeight="1" x14ac:dyDescent="0.25">
      <c r="A641" s="1">
        <v>514</v>
      </c>
      <c r="B641" s="1" t="s">
        <v>469</v>
      </c>
      <c r="C641" s="1" t="s">
        <v>461</v>
      </c>
      <c r="D641" s="4">
        <v>9.4375305274572593E-2</v>
      </c>
      <c r="E641" s="4">
        <v>3.3206141008009997E-2</v>
      </c>
      <c r="F641" s="4">
        <v>1.0989721185622201</v>
      </c>
      <c r="G641" s="4">
        <v>1.02972570899812</v>
      </c>
      <c r="H641" s="4">
        <v>1.1728751713426899</v>
      </c>
      <c r="I641" s="2">
        <v>4.48168730258718E-3</v>
      </c>
      <c r="J641" s="3">
        <v>0</v>
      </c>
      <c r="K641" s="2">
        <v>0.34847785733772102</v>
      </c>
      <c r="L641" s="1" t="b">
        <v>0</v>
      </c>
      <c r="M641">
        <v>1165</v>
      </c>
      <c r="N641">
        <v>32136</v>
      </c>
      <c r="O641">
        <f>M641/(M641+N641)</f>
        <v>3.4983934416383894E-2</v>
      </c>
    </row>
    <row r="642" spans="1:15" ht="14.25" customHeight="1" x14ac:dyDescent="0.25">
      <c r="A642" s="1">
        <v>514.1</v>
      </c>
      <c r="B642" s="1" t="s">
        <v>468</v>
      </c>
      <c r="C642" s="1" t="s">
        <v>461</v>
      </c>
      <c r="D642" s="4">
        <v>-0.14806362062862599</v>
      </c>
      <c r="E642" s="4">
        <v>0.145863929855507</v>
      </c>
      <c r="F642" s="4">
        <v>0.86237624827771098</v>
      </c>
      <c r="G642" s="4">
        <v>0.64794356997814695</v>
      </c>
      <c r="H642" s="4">
        <v>1.1477740162135099</v>
      </c>
      <c r="I642" s="2">
        <v>0.31006748950125601</v>
      </c>
      <c r="J642" s="3">
        <v>0.287346296080014</v>
      </c>
      <c r="K642" s="2">
        <v>0.23618750754738899</v>
      </c>
      <c r="L642" s="1" t="b">
        <v>0</v>
      </c>
      <c r="M642">
        <v>57</v>
      </c>
      <c r="N642">
        <v>34079</v>
      </c>
      <c r="O642">
        <f>M642/(M642+N642)</f>
        <v>1.6697914225451136E-3</v>
      </c>
    </row>
    <row r="643" spans="1:15" ht="14.25" customHeight="1" x14ac:dyDescent="0.25">
      <c r="A643" s="1">
        <v>514.20000000000005</v>
      </c>
      <c r="B643" s="1" t="s">
        <v>467</v>
      </c>
      <c r="C643" s="1" t="s">
        <v>461</v>
      </c>
      <c r="D643" s="4">
        <v>0.115563886165211</v>
      </c>
      <c r="E643" s="4">
        <v>3.6244081392390499E-2</v>
      </c>
      <c r="F643" s="4">
        <v>1.12250622487574</v>
      </c>
      <c r="G643" s="4">
        <v>1.0455329882376601</v>
      </c>
      <c r="H643" s="4">
        <v>1.20514631203426</v>
      </c>
      <c r="I643" s="2">
        <v>1.43018023652825E-3</v>
      </c>
      <c r="J643" s="3">
        <v>0.101066388668833</v>
      </c>
      <c r="K643" s="2">
        <v>0.29155450290270701</v>
      </c>
      <c r="L643" s="1" t="b">
        <v>0</v>
      </c>
      <c r="M643">
        <v>966</v>
      </c>
      <c r="N643">
        <v>32966</v>
      </c>
      <c r="O643">
        <f>M643/(M643+N643)</f>
        <v>2.8468702110102558E-2</v>
      </c>
    </row>
    <row r="644" spans="1:15" ht="14.25" customHeight="1" x14ac:dyDescent="0.25">
      <c r="A644" s="1">
        <v>516</v>
      </c>
      <c r="B644" s="1" t="s">
        <v>466</v>
      </c>
      <c r="C644" s="1" t="s">
        <v>461</v>
      </c>
      <c r="D644" s="4">
        <v>-2.5098760092706601E-2</v>
      </c>
      <c r="E644" s="4">
        <v>8.28792026937335E-2</v>
      </c>
      <c r="F644" s="4">
        <v>0.97521359508721595</v>
      </c>
      <c r="G644" s="4">
        <v>0.82899677636268998</v>
      </c>
      <c r="H644" s="4">
        <v>1.1472198483276701</v>
      </c>
      <c r="I644" s="2">
        <v>0.76201527104066302</v>
      </c>
      <c r="J644" s="3">
        <v>0</v>
      </c>
      <c r="K644" s="2">
        <v>0.61378724745091096</v>
      </c>
      <c r="L644" s="1" t="b">
        <v>0</v>
      </c>
      <c r="M644">
        <v>181</v>
      </c>
      <c r="N644">
        <v>34429</v>
      </c>
      <c r="O644">
        <f>M644/(M644+N644)</f>
        <v>5.2297023981508232E-3</v>
      </c>
    </row>
    <row r="645" spans="1:15" ht="14.25" customHeight="1" x14ac:dyDescent="0.25">
      <c r="A645" s="1">
        <v>516.1</v>
      </c>
      <c r="B645" s="1" t="s">
        <v>465</v>
      </c>
      <c r="C645" s="1" t="s">
        <v>461</v>
      </c>
      <c r="D645" s="4">
        <v>-2.5796516822568501E-3</v>
      </c>
      <c r="E645" s="4">
        <v>8.6342892308893596E-2</v>
      </c>
      <c r="F645" s="4">
        <v>0.99742367275989496</v>
      </c>
      <c r="G645" s="4">
        <v>0.84214033420223799</v>
      </c>
      <c r="H645" s="4">
        <v>1.1813399056871801</v>
      </c>
      <c r="I645" s="2">
        <v>0.97616528673220304</v>
      </c>
      <c r="J645" s="3">
        <v>0</v>
      </c>
      <c r="K645" s="2">
        <v>0.54602028293931504</v>
      </c>
      <c r="L645" s="1" t="b">
        <v>0</v>
      </c>
      <c r="M645">
        <v>167</v>
      </c>
      <c r="N645">
        <v>34520</v>
      </c>
      <c r="O645">
        <f>M645/(M645+N645)</f>
        <v>4.8144838123792772E-3</v>
      </c>
    </row>
    <row r="646" spans="1:15" ht="14.25" customHeight="1" x14ac:dyDescent="0.25">
      <c r="A646" s="1">
        <v>519</v>
      </c>
      <c r="B646" s="1" t="s">
        <v>464</v>
      </c>
      <c r="C646" s="1" t="s">
        <v>461</v>
      </c>
      <c r="D646" s="4">
        <v>5.9028274191805098E-2</v>
      </c>
      <c r="E646" s="4">
        <v>5.02882192092328E-2</v>
      </c>
      <c r="F646" s="4">
        <v>1.0608052337267899</v>
      </c>
      <c r="G646" s="4">
        <v>0.96123647901545906</v>
      </c>
      <c r="H646" s="4">
        <v>1.17068772197944</v>
      </c>
      <c r="I646" s="2">
        <v>0.24047544290009301</v>
      </c>
      <c r="J646" s="3">
        <v>0</v>
      </c>
      <c r="K646" s="2">
        <v>0.573009761814957</v>
      </c>
      <c r="L646" s="1" t="b">
        <v>0</v>
      </c>
      <c r="M646">
        <v>505</v>
      </c>
      <c r="N646">
        <v>33412</v>
      </c>
      <c r="O646">
        <f>M646/(M646+N646)</f>
        <v>1.4889288557360615E-2</v>
      </c>
    </row>
    <row r="647" spans="1:15" ht="14.25" customHeight="1" x14ac:dyDescent="0.25">
      <c r="A647" s="1">
        <v>519.79999999999995</v>
      </c>
      <c r="B647" s="1" t="s">
        <v>463</v>
      </c>
      <c r="C647" s="1" t="s">
        <v>461</v>
      </c>
      <c r="D647" s="4">
        <v>0.10048550155797201</v>
      </c>
      <c r="E647" s="4">
        <v>0.10497270130261201</v>
      </c>
      <c r="F647" s="4">
        <v>1.10570761055017</v>
      </c>
      <c r="G647" s="4">
        <v>0.90009297777489194</v>
      </c>
      <c r="H647" s="4">
        <v>1.3582922544856599</v>
      </c>
      <c r="I647" s="2">
        <v>0.33843924334695902</v>
      </c>
      <c r="J647" s="3">
        <v>0</v>
      </c>
      <c r="K647" s="2">
        <v>0.80993775182593297</v>
      </c>
      <c r="L647" s="1" t="b">
        <v>0</v>
      </c>
      <c r="M647">
        <v>113</v>
      </c>
      <c r="N647">
        <v>34337</v>
      </c>
      <c r="O647">
        <f>M647/(M647+N647)</f>
        <v>3.2801161103047896E-3</v>
      </c>
    </row>
    <row r="648" spans="1:15" ht="14.25" customHeight="1" x14ac:dyDescent="0.25">
      <c r="A648" s="1">
        <v>519.9</v>
      </c>
      <c r="B648" s="1" t="s">
        <v>462</v>
      </c>
      <c r="C648" s="1" t="s">
        <v>461</v>
      </c>
      <c r="D648" s="4">
        <v>1.4656872126525101E-2</v>
      </c>
      <c r="E648" s="4">
        <v>8.1198538420629601E-2</v>
      </c>
      <c r="F648" s="4">
        <v>1.01476481077974</v>
      </c>
      <c r="G648" s="4">
        <v>0.86546413926166599</v>
      </c>
      <c r="H648" s="4">
        <v>1.18982124675359</v>
      </c>
      <c r="I648" s="2">
        <v>0.85675487314719201</v>
      </c>
      <c r="J648" s="3">
        <v>0</v>
      </c>
      <c r="K648" s="2">
        <v>0.35553083971049199</v>
      </c>
      <c r="L648" s="1" t="b">
        <v>0</v>
      </c>
      <c r="M648">
        <v>189</v>
      </c>
      <c r="N648">
        <v>34199</v>
      </c>
      <c r="O648">
        <f>M648/(M648+N648)</f>
        <v>5.4961032918459931E-3</v>
      </c>
    </row>
    <row r="649" spans="1:15" ht="14.25" customHeight="1" x14ac:dyDescent="0.25">
      <c r="A649" s="1">
        <v>521</v>
      </c>
      <c r="B649" s="1" t="s">
        <v>460</v>
      </c>
      <c r="C649" s="1" t="s">
        <v>353</v>
      </c>
      <c r="D649" s="4">
        <v>-7.3280461311740997E-3</v>
      </c>
      <c r="E649" s="4">
        <v>1.6737050073260502E-2</v>
      </c>
      <c r="F649" s="4">
        <v>0.99269873853252499</v>
      </c>
      <c r="G649" s="4">
        <v>0.960662564252727</v>
      </c>
      <c r="H649" s="4">
        <v>1.02580325512176</v>
      </c>
      <c r="I649" s="2">
        <v>0.66150677165272798</v>
      </c>
      <c r="J649" s="3">
        <v>0.72456832439416197</v>
      </c>
      <c r="K649" s="2">
        <v>5.6724164877634403E-2</v>
      </c>
      <c r="L649" s="1" t="b">
        <v>0</v>
      </c>
      <c r="M649">
        <v>5927</v>
      </c>
      <c r="N649">
        <v>26631</v>
      </c>
      <c r="O649">
        <f>M649/(M649+N649)</f>
        <v>0.18204435161864979</v>
      </c>
    </row>
    <row r="650" spans="1:15" ht="14.25" customHeight="1" x14ac:dyDescent="0.25">
      <c r="A650" s="1">
        <v>521.1</v>
      </c>
      <c r="B650" s="1" t="s">
        <v>459</v>
      </c>
      <c r="C650" s="1" t="s">
        <v>353</v>
      </c>
      <c r="D650" s="4">
        <v>-8.9731226238880897E-4</v>
      </c>
      <c r="E650" s="4">
        <v>1.69367533434122E-2</v>
      </c>
      <c r="F650" s="4">
        <v>0.99910309020187205</v>
      </c>
      <c r="G650" s="4">
        <v>0.96648187008292397</v>
      </c>
      <c r="H650" s="4">
        <v>1.0328253594299499</v>
      </c>
      <c r="I650" s="2">
        <v>0.95774769858209796</v>
      </c>
      <c r="J650" s="3">
        <v>0.71497393756009897</v>
      </c>
      <c r="K650" s="2">
        <v>6.1056512916081301E-2</v>
      </c>
      <c r="L650" s="1" t="b">
        <v>0</v>
      </c>
      <c r="M650">
        <v>5728</v>
      </c>
      <c r="N650">
        <v>26864</v>
      </c>
      <c r="O650">
        <f>M650/(M650+N650)</f>
        <v>0.17574864997545409</v>
      </c>
    </row>
    <row r="651" spans="1:15" ht="14.25" customHeight="1" x14ac:dyDescent="0.25">
      <c r="A651" s="1">
        <v>522</v>
      </c>
      <c r="B651" s="1" t="s">
        <v>458</v>
      </c>
      <c r="C651" s="1" t="s">
        <v>353</v>
      </c>
      <c r="D651" s="4">
        <v>-3.1757640681336803E-2</v>
      </c>
      <c r="E651" s="4">
        <v>3.0877714133147501E-2</v>
      </c>
      <c r="F651" s="4">
        <v>0.96874133712093802</v>
      </c>
      <c r="G651" s="4">
        <v>0.91185266972934098</v>
      </c>
      <c r="H651" s="4">
        <v>1.02917917488295</v>
      </c>
      <c r="I651" s="2">
        <v>0.30371603538633102</v>
      </c>
      <c r="J651" s="3">
        <v>0</v>
      </c>
      <c r="K651" s="2">
        <v>0.954665688977826</v>
      </c>
      <c r="L651" s="1" t="b">
        <v>0</v>
      </c>
      <c r="M651">
        <v>1391</v>
      </c>
      <c r="N651">
        <v>31721</v>
      </c>
      <c r="O651">
        <f>M651/(M651+N651)</f>
        <v>4.2008939357332686E-2</v>
      </c>
    </row>
    <row r="652" spans="1:15" ht="14.25" customHeight="1" x14ac:dyDescent="0.25">
      <c r="A652" s="1">
        <v>522.5</v>
      </c>
      <c r="B652" s="1" t="s">
        <v>457</v>
      </c>
      <c r="C652" s="1" t="s">
        <v>353</v>
      </c>
      <c r="D652" s="4">
        <v>-0.14082176223200599</v>
      </c>
      <c r="E652" s="4">
        <v>5.7823566424738501E-2</v>
      </c>
      <c r="F652" s="4">
        <v>0.86864412309032002</v>
      </c>
      <c r="G652" s="4">
        <v>0.77557245562245403</v>
      </c>
      <c r="H652" s="4">
        <v>0.97288474740090602</v>
      </c>
      <c r="I652" s="2">
        <v>1.48765810156398E-2</v>
      </c>
      <c r="J652" s="3">
        <v>0</v>
      </c>
      <c r="K652" s="2">
        <v>0.715857835798824</v>
      </c>
      <c r="L652" s="1" t="b">
        <v>0</v>
      </c>
      <c r="M652">
        <v>379</v>
      </c>
      <c r="N652">
        <v>33066</v>
      </c>
      <c r="O652">
        <f>M652/(M652+N652)</f>
        <v>1.1332037673792794E-2</v>
      </c>
    </row>
    <row r="653" spans="1:15" ht="14.25" customHeight="1" x14ac:dyDescent="0.25">
      <c r="A653" s="1">
        <v>523</v>
      </c>
      <c r="B653" s="1" t="s">
        <v>456</v>
      </c>
      <c r="C653" s="1" t="s">
        <v>353</v>
      </c>
      <c r="D653" s="4">
        <v>1.3373793657578E-3</v>
      </c>
      <c r="E653" s="4">
        <v>1.75452260140074E-2</v>
      </c>
      <c r="F653" s="4">
        <v>1.0013382740563399</v>
      </c>
      <c r="G653" s="4">
        <v>0.96748957268551306</v>
      </c>
      <c r="H653" s="4">
        <v>1.0363712099831199</v>
      </c>
      <c r="I653" s="2">
        <v>0.93924034223230002</v>
      </c>
      <c r="J653" s="3">
        <v>0</v>
      </c>
      <c r="K653" s="2">
        <v>0.98920469189479698</v>
      </c>
      <c r="L653" s="1" t="b">
        <v>0</v>
      </c>
      <c r="M653">
        <v>5152</v>
      </c>
      <c r="N653">
        <v>27571</v>
      </c>
      <c r="O653">
        <f>M653/(M653+N653)</f>
        <v>0.15744277725147449</v>
      </c>
    </row>
    <row r="654" spans="1:15" ht="14.25" customHeight="1" x14ac:dyDescent="0.25">
      <c r="A654" s="1">
        <v>525</v>
      </c>
      <c r="B654" s="1" t="s">
        <v>455</v>
      </c>
      <c r="C654" s="1" t="s">
        <v>353</v>
      </c>
      <c r="D654" s="4">
        <v>8.3440726197155199E-4</v>
      </c>
      <c r="E654" s="4">
        <v>1.78358793167098E-2</v>
      </c>
      <c r="F654" s="4">
        <v>1.00083475547656</v>
      </c>
      <c r="G654" s="4">
        <v>0.96645235900874504</v>
      </c>
      <c r="H654" s="4">
        <v>1.0364403360732599</v>
      </c>
      <c r="I654" s="2">
        <v>0.96268656610981596</v>
      </c>
      <c r="J654" s="3">
        <v>0</v>
      </c>
      <c r="K654" s="2">
        <v>0.35708323876085502</v>
      </c>
      <c r="L654" s="1" t="b">
        <v>0</v>
      </c>
      <c r="M654">
        <v>5031</v>
      </c>
      <c r="N654">
        <v>27365</v>
      </c>
      <c r="O654">
        <f>M654/(M654+N654)</f>
        <v>0.15529695024077048</v>
      </c>
    </row>
    <row r="655" spans="1:15" ht="14.25" customHeight="1" x14ac:dyDescent="0.25">
      <c r="A655" s="1">
        <v>526</v>
      </c>
      <c r="B655" s="1" t="s">
        <v>454</v>
      </c>
      <c r="C655" s="1" t="s">
        <v>353</v>
      </c>
      <c r="D655" s="4">
        <v>-2.37188216708164E-2</v>
      </c>
      <c r="E655" s="4">
        <v>4.4518157773169698E-2</v>
      </c>
      <c r="F655" s="4">
        <v>0.97656025873938801</v>
      </c>
      <c r="G655" s="4">
        <v>0.89496308482429099</v>
      </c>
      <c r="H655" s="4">
        <v>1.0655969560312899</v>
      </c>
      <c r="I655" s="2">
        <v>0.59417907524082203</v>
      </c>
      <c r="J655" s="3">
        <v>0</v>
      </c>
      <c r="K655" s="2">
        <v>0.70431321095300903</v>
      </c>
      <c r="L655" s="1" t="b">
        <v>0</v>
      </c>
      <c r="M655">
        <v>646</v>
      </c>
      <c r="N655">
        <v>32447</v>
      </c>
      <c r="O655">
        <f>M655/(M655+N655)</f>
        <v>1.9520744568337713E-2</v>
      </c>
    </row>
    <row r="656" spans="1:15" ht="14.25" customHeight="1" x14ac:dyDescent="0.25">
      <c r="A656" s="1">
        <v>526.4</v>
      </c>
      <c r="B656" s="1" t="s">
        <v>453</v>
      </c>
      <c r="C656" s="1" t="s">
        <v>353</v>
      </c>
      <c r="D656" s="4">
        <v>-4.06781319690653E-2</v>
      </c>
      <c r="E656" s="4">
        <v>5.5293280884035997E-2</v>
      </c>
      <c r="F656" s="4">
        <v>0.96013811798390702</v>
      </c>
      <c r="G656" s="4">
        <v>0.86152520090224904</v>
      </c>
      <c r="H656" s="4">
        <v>1.0700385834799</v>
      </c>
      <c r="I656" s="2">
        <v>0.46192578218094998</v>
      </c>
      <c r="J656" s="3">
        <v>0</v>
      </c>
      <c r="K656" s="2">
        <v>0.89939402731787998</v>
      </c>
      <c r="L656" s="1" t="b">
        <v>0</v>
      </c>
      <c r="M656">
        <v>416</v>
      </c>
      <c r="N656">
        <v>33080</v>
      </c>
      <c r="O656">
        <f>M656/(M656+N656)</f>
        <v>1.2419393360401243E-2</v>
      </c>
    </row>
    <row r="657" spans="1:15" ht="14.25" customHeight="1" x14ac:dyDescent="0.25">
      <c r="A657" s="1">
        <v>526.41</v>
      </c>
      <c r="B657" s="1" t="s">
        <v>452</v>
      </c>
      <c r="C657" s="1" t="s">
        <v>353</v>
      </c>
      <c r="D657" s="4">
        <v>-4.4829762606523299E-2</v>
      </c>
      <c r="E657" s="4">
        <v>6.3440817939885E-2</v>
      </c>
      <c r="F657" s="4">
        <v>0.95616024220613505</v>
      </c>
      <c r="G657" s="4">
        <v>0.84436409863961404</v>
      </c>
      <c r="H657" s="4">
        <v>1.08275850459377</v>
      </c>
      <c r="I657" s="2">
        <v>0.479790782987634</v>
      </c>
      <c r="J657" s="3">
        <v>0</v>
      </c>
      <c r="K657" s="2">
        <v>0.88485875807909398</v>
      </c>
      <c r="L657" s="1" t="b">
        <v>0</v>
      </c>
      <c r="M657">
        <v>315</v>
      </c>
      <c r="N657">
        <v>33348</v>
      </c>
      <c r="O657">
        <f>M657/(M657+N657)</f>
        <v>9.3574547723019336E-3</v>
      </c>
    </row>
    <row r="658" spans="1:15" ht="14.25" customHeight="1" x14ac:dyDescent="0.25">
      <c r="A658" s="1">
        <v>527</v>
      </c>
      <c r="B658" s="1" t="s">
        <v>451</v>
      </c>
      <c r="C658" s="1" t="s">
        <v>353</v>
      </c>
      <c r="D658" s="4">
        <v>8.9521066855326903E-2</v>
      </c>
      <c r="E658" s="4">
        <v>4.8188681921395797E-2</v>
      </c>
      <c r="F658" s="4">
        <v>1.09365037284385</v>
      </c>
      <c r="G658" s="4">
        <v>0.99508510365153202</v>
      </c>
      <c r="H658" s="4">
        <v>1.20197873893642</v>
      </c>
      <c r="I658" s="2">
        <v>6.3208820221057296E-2</v>
      </c>
      <c r="J658" s="3">
        <v>0.25221058518117301</v>
      </c>
      <c r="K658" s="2">
        <v>0.24751512090495301</v>
      </c>
      <c r="L658" s="1" t="b">
        <v>0</v>
      </c>
      <c r="M658">
        <v>547</v>
      </c>
      <c r="N658">
        <v>33283</v>
      </c>
      <c r="O658">
        <f>M658/(M658+N658)</f>
        <v>1.6169080697605677E-2</v>
      </c>
    </row>
    <row r="659" spans="1:15" ht="14.25" customHeight="1" x14ac:dyDescent="0.25">
      <c r="A659" s="1">
        <v>527.20000000000005</v>
      </c>
      <c r="B659" s="1" t="s">
        <v>450</v>
      </c>
      <c r="C659" s="1" t="s">
        <v>353</v>
      </c>
      <c r="D659" s="4">
        <v>9.4811018633928296E-2</v>
      </c>
      <c r="E659" s="4">
        <v>0.110607938505279</v>
      </c>
      <c r="F659" s="4">
        <v>1.0994510597288001</v>
      </c>
      <c r="G659" s="4">
        <v>0.885169119066052</v>
      </c>
      <c r="H659" s="4">
        <v>1.3656064210804999</v>
      </c>
      <c r="I659" s="2">
        <v>0.39134488476648099</v>
      </c>
      <c r="J659" s="3">
        <v>0</v>
      </c>
      <c r="K659" s="2">
        <v>0.344218323534634</v>
      </c>
      <c r="L659" s="1" t="b">
        <v>0</v>
      </c>
      <c r="M659">
        <v>100</v>
      </c>
      <c r="N659">
        <v>34219</v>
      </c>
      <c r="O659">
        <f>M659/(M659+N659)</f>
        <v>2.9138378157871733E-3</v>
      </c>
    </row>
    <row r="660" spans="1:15" ht="14.25" customHeight="1" x14ac:dyDescent="0.25">
      <c r="A660" s="1">
        <v>527.70000000000005</v>
      </c>
      <c r="B660" s="1" t="s">
        <v>449</v>
      </c>
      <c r="C660" s="1" t="s">
        <v>353</v>
      </c>
      <c r="D660" s="4">
        <v>9.6512107628193497E-2</v>
      </c>
      <c r="E660" s="4">
        <v>5.7267968189268999E-2</v>
      </c>
      <c r="F660" s="4">
        <v>1.1013229154714499</v>
      </c>
      <c r="G660" s="4">
        <v>0.98439203916446205</v>
      </c>
      <c r="H660" s="4">
        <v>1.23214341023323</v>
      </c>
      <c r="I660" s="2">
        <v>9.1936090685212205E-2</v>
      </c>
      <c r="J660" s="3">
        <v>0</v>
      </c>
      <c r="K660" s="2">
        <v>0.41942835595189798</v>
      </c>
      <c r="L660" s="1" t="b">
        <v>0</v>
      </c>
      <c r="M660">
        <v>388</v>
      </c>
      <c r="N660">
        <v>33565</v>
      </c>
      <c r="O660">
        <f>M660/(M660+N660)</f>
        <v>1.1427561629311106E-2</v>
      </c>
    </row>
    <row r="661" spans="1:15" ht="14.25" customHeight="1" x14ac:dyDescent="0.25">
      <c r="A661" s="1">
        <v>528</v>
      </c>
      <c r="B661" s="1" t="s">
        <v>448</v>
      </c>
      <c r="C661" s="1" t="s">
        <v>353</v>
      </c>
      <c r="D661" s="4">
        <v>7.3097476333011304E-3</v>
      </c>
      <c r="E661" s="4">
        <v>4.8054250853891999E-2</v>
      </c>
      <c r="F661" s="4">
        <v>1.00733652905391</v>
      </c>
      <c r="G661" s="4">
        <v>0.91679182188460795</v>
      </c>
      <c r="H661" s="4">
        <v>1.1068236632831701</v>
      </c>
      <c r="I661" s="2">
        <v>0.87909663957187401</v>
      </c>
      <c r="J661" s="3">
        <v>0.654198432493447</v>
      </c>
      <c r="K661" s="2">
        <v>8.9029642419764493E-2</v>
      </c>
      <c r="L661" s="1" t="b">
        <v>0</v>
      </c>
      <c r="M661">
        <v>541</v>
      </c>
      <c r="N661">
        <v>33040</v>
      </c>
      <c r="O661">
        <f>M661/(M661+N661)</f>
        <v>1.6110300467526279E-2</v>
      </c>
    </row>
    <row r="662" spans="1:15" ht="14.25" customHeight="1" x14ac:dyDescent="0.25">
      <c r="A662" s="1">
        <v>528.1</v>
      </c>
      <c r="B662" s="1" t="s">
        <v>447</v>
      </c>
      <c r="C662" s="1" t="s">
        <v>353</v>
      </c>
      <c r="D662" s="4">
        <v>8.5232658785435705E-2</v>
      </c>
      <c r="E662" s="4">
        <v>0.117367005502443</v>
      </c>
      <c r="F662" s="4">
        <v>1.08897039575729</v>
      </c>
      <c r="G662" s="4">
        <v>0.86519319949465301</v>
      </c>
      <c r="H662" s="4">
        <v>1.37062626420138</v>
      </c>
      <c r="I662" s="2">
        <v>0.46771231052895801</v>
      </c>
      <c r="J662" s="3">
        <v>0</v>
      </c>
      <c r="K662" s="2">
        <v>0.86122952745626502</v>
      </c>
      <c r="L662" s="1" t="b">
        <v>0</v>
      </c>
      <c r="M662">
        <v>87</v>
      </c>
      <c r="N662">
        <v>34171</v>
      </c>
      <c r="O662">
        <f>M662/(M662+N662)</f>
        <v>2.5395528051841906E-3</v>
      </c>
    </row>
    <row r="663" spans="1:15" ht="14.25" customHeight="1" x14ac:dyDescent="0.25">
      <c r="A663" s="1">
        <v>528.12</v>
      </c>
      <c r="B663" s="1" t="s">
        <v>446</v>
      </c>
      <c r="C663" s="1" t="s">
        <v>353</v>
      </c>
      <c r="D663" s="4">
        <v>3.5362515645210799E-2</v>
      </c>
      <c r="E663" s="4">
        <v>0.18299568629580701</v>
      </c>
      <c r="F663" s="4">
        <v>1.0359952052040999</v>
      </c>
      <c r="G663" s="4">
        <v>0.72375492967647004</v>
      </c>
      <c r="H663" s="4">
        <v>1.4829412846772101</v>
      </c>
      <c r="I663" s="2">
        <v>0.84676917673178798</v>
      </c>
      <c r="J663" s="3">
        <v>0</v>
      </c>
      <c r="K663" s="2">
        <v>0.71901922708534005</v>
      </c>
      <c r="L663" s="1" t="b">
        <v>0</v>
      </c>
      <c r="M663">
        <v>36</v>
      </c>
      <c r="N663">
        <v>34298</v>
      </c>
      <c r="O663">
        <f>M663/(M663+N663)</f>
        <v>1.0485233296440846E-3</v>
      </c>
    </row>
    <row r="664" spans="1:15" ht="14.25" customHeight="1" x14ac:dyDescent="0.25">
      <c r="A664" s="1">
        <v>528.5</v>
      </c>
      <c r="B664" s="1" t="s">
        <v>445</v>
      </c>
      <c r="C664" s="1" t="s">
        <v>353</v>
      </c>
      <c r="D664" s="4">
        <v>-4.2738651012593498E-2</v>
      </c>
      <c r="E664" s="4">
        <v>0.14825645976190899</v>
      </c>
      <c r="F664" s="4">
        <v>0.95816177195595098</v>
      </c>
      <c r="G664" s="4">
        <v>0.716543750175481</v>
      </c>
      <c r="H664" s="4">
        <v>1.2812532117026101</v>
      </c>
      <c r="I664" s="2">
        <v>0.77313613871436104</v>
      </c>
      <c r="J664" s="3">
        <v>0.85596498704245105</v>
      </c>
      <c r="K664" s="2">
        <v>8.4159329645730196E-3</v>
      </c>
      <c r="L664" s="1" t="b">
        <v>0</v>
      </c>
      <c r="M664">
        <v>55</v>
      </c>
      <c r="N664">
        <v>34329</v>
      </c>
      <c r="O664">
        <f>M664/(M664+N664)</f>
        <v>1.5995812005583992E-3</v>
      </c>
    </row>
    <row r="665" spans="1:15" ht="14.25" customHeight="1" x14ac:dyDescent="0.25">
      <c r="A665" s="1">
        <v>529</v>
      </c>
      <c r="B665" s="1" t="s">
        <v>444</v>
      </c>
      <c r="C665" s="1" t="s">
        <v>353</v>
      </c>
      <c r="D665" s="4">
        <v>-0.19847596311791399</v>
      </c>
      <c r="E665" s="4">
        <v>0.10911554543606999</v>
      </c>
      <c r="F665" s="4">
        <v>0.81997948025360601</v>
      </c>
      <c r="G665" s="4">
        <v>0.66210011568561999</v>
      </c>
      <c r="H665" s="4">
        <v>1.01550555891494</v>
      </c>
      <c r="I665" s="2">
        <v>6.8918720582350795E-2</v>
      </c>
      <c r="J665" s="3">
        <v>0.13624479485972299</v>
      </c>
      <c r="K665" s="2">
        <v>0.28193568879146502</v>
      </c>
      <c r="L665" s="1" t="b">
        <v>0</v>
      </c>
      <c r="M665">
        <v>104</v>
      </c>
      <c r="N665">
        <v>34196</v>
      </c>
      <c r="O665">
        <f>M665/(M665+N665)</f>
        <v>3.0320699708454809E-3</v>
      </c>
    </row>
    <row r="666" spans="1:15" ht="14.25" customHeight="1" x14ac:dyDescent="0.25">
      <c r="A666" s="1">
        <v>530</v>
      </c>
      <c r="B666" s="1" t="s">
        <v>443</v>
      </c>
      <c r="C666" s="1" t="s">
        <v>353</v>
      </c>
      <c r="D666" s="4">
        <v>-2.3147638599278701E-2</v>
      </c>
      <c r="E666" s="4">
        <v>1.3543477421955399E-2</v>
      </c>
      <c r="F666" s="4">
        <v>0.977118212759292</v>
      </c>
      <c r="G666" s="4">
        <v>0.95152209948562905</v>
      </c>
      <c r="H666" s="4">
        <v>1.0034028660206999</v>
      </c>
      <c r="I666" s="2">
        <v>8.74258456513749E-2</v>
      </c>
      <c r="J666" s="3">
        <v>0</v>
      </c>
      <c r="K666" s="2">
        <v>0.98060850849995795</v>
      </c>
      <c r="L666" s="1" t="b">
        <v>0</v>
      </c>
      <c r="M666">
        <v>10471</v>
      </c>
      <c r="N666">
        <v>21407</v>
      </c>
      <c r="O666">
        <f>M666/(M666+N666)</f>
        <v>0.32847104586235021</v>
      </c>
    </row>
    <row r="667" spans="1:15" ht="14.25" customHeight="1" x14ac:dyDescent="0.25">
      <c r="A667" s="1">
        <v>530.1</v>
      </c>
      <c r="B667" s="1" t="s">
        <v>442</v>
      </c>
      <c r="C667" s="1" t="s">
        <v>353</v>
      </c>
      <c r="D667" s="4">
        <v>-2.0916041009727101E-2</v>
      </c>
      <c r="E667" s="4">
        <v>1.36460335485768E-2</v>
      </c>
      <c r="F667" s="4">
        <v>0.97930118225638996</v>
      </c>
      <c r="G667" s="4">
        <v>0.95345621499325395</v>
      </c>
      <c r="H667" s="4">
        <v>1.00584671900801</v>
      </c>
      <c r="I667" s="2">
        <v>0.125335963651065</v>
      </c>
      <c r="J667" s="3">
        <v>0</v>
      </c>
      <c r="K667" s="2">
        <v>0.77482678427170504</v>
      </c>
      <c r="L667" s="1" t="b">
        <v>0</v>
      </c>
      <c r="M667">
        <v>10165</v>
      </c>
      <c r="N667">
        <v>21623</v>
      </c>
      <c r="O667">
        <f>M667/(M667+N667)</f>
        <v>0.31977475777022774</v>
      </c>
    </row>
    <row r="668" spans="1:15" ht="14.25" customHeight="1" x14ac:dyDescent="0.25">
      <c r="A668" s="1">
        <v>530.11</v>
      </c>
      <c r="B668" s="1" t="s">
        <v>441</v>
      </c>
      <c r="C668" s="1" t="s">
        <v>353</v>
      </c>
      <c r="D668" s="4">
        <v>-2.17921329398412E-2</v>
      </c>
      <c r="E668" s="4">
        <v>1.37839701097051E-2</v>
      </c>
      <c r="F668" s="4">
        <v>0.97844360010871501</v>
      </c>
      <c r="G668" s="4">
        <v>0.95236375848910504</v>
      </c>
      <c r="H668" s="4">
        <v>1.0052376206676701</v>
      </c>
      <c r="I668" s="2">
        <v>0.113883409076212</v>
      </c>
      <c r="J668" s="3">
        <v>0</v>
      </c>
      <c r="K668" s="2">
        <v>0.76385835586499795</v>
      </c>
      <c r="L668" s="1" t="b">
        <v>0</v>
      </c>
      <c r="M668">
        <v>9759</v>
      </c>
      <c r="N668">
        <v>22033</v>
      </c>
      <c r="O668">
        <f>M668/(M668+N668)</f>
        <v>0.30696401610468044</v>
      </c>
    </row>
    <row r="669" spans="1:15" ht="14.25" customHeight="1" x14ac:dyDescent="0.25">
      <c r="A669" s="1">
        <v>530.12</v>
      </c>
      <c r="B669" s="1" t="s">
        <v>440</v>
      </c>
      <c r="C669" s="1" t="s">
        <v>353</v>
      </c>
      <c r="D669" s="4">
        <v>-3.2290394264065103E-2</v>
      </c>
      <c r="E669" s="4">
        <v>0.121821199639859</v>
      </c>
      <c r="F669" s="4">
        <v>0.96822537415561305</v>
      </c>
      <c r="G669" s="4">
        <v>0.76257412804957403</v>
      </c>
      <c r="H669" s="4">
        <v>1.22933671714841</v>
      </c>
      <c r="I669" s="2">
        <v>0.79096028723244605</v>
      </c>
      <c r="J669" s="3">
        <v>0</v>
      </c>
      <c r="K669" s="2">
        <v>0.34635106809236399</v>
      </c>
      <c r="L669" s="1" t="b">
        <v>0</v>
      </c>
      <c r="M669">
        <v>84</v>
      </c>
      <c r="N669">
        <v>31717</v>
      </c>
      <c r="O669">
        <f>M669/(M669+N669)</f>
        <v>2.6414263702399295E-3</v>
      </c>
    </row>
    <row r="670" spans="1:15" ht="14.25" customHeight="1" x14ac:dyDescent="0.25">
      <c r="A670" s="1">
        <v>530.13</v>
      </c>
      <c r="B670" s="1" t="s">
        <v>439</v>
      </c>
      <c r="C670" s="1" t="s">
        <v>353</v>
      </c>
      <c r="D670" s="4">
        <v>9.5082680402100106E-2</v>
      </c>
      <c r="E670" s="4">
        <v>5.6600104124966001E-2</v>
      </c>
      <c r="F670" s="4">
        <v>1.0997497791211801</v>
      </c>
      <c r="G670" s="4">
        <v>0.98427348837722195</v>
      </c>
      <c r="H670" s="4">
        <v>1.2287739037562799</v>
      </c>
      <c r="I670" s="2">
        <v>9.2976204870285101E-2</v>
      </c>
      <c r="J670" s="3">
        <v>0</v>
      </c>
      <c r="K670" s="2">
        <v>0.408924328288574</v>
      </c>
      <c r="L670" s="1" t="b">
        <v>0</v>
      </c>
      <c r="M670">
        <v>394</v>
      </c>
      <c r="N670">
        <v>31405</v>
      </c>
      <c r="O670">
        <f>M670/(M670+N670)</f>
        <v>1.2390326739834586E-2</v>
      </c>
    </row>
    <row r="671" spans="1:15" ht="14.25" customHeight="1" x14ac:dyDescent="0.25">
      <c r="A671" s="1">
        <v>530.20000000000005</v>
      </c>
      <c r="B671" s="1" t="s">
        <v>438</v>
      </c>
      <c r="C671" s="1" t="s">
        <v>353</v>
      </c>
      <c r="D671" s="4">
        <v>4.0864541474382503E-2</v>
      </c>
      <c r="E671" s="4">
        <v>5.70224748569731E-2</v>
      </c>
      <c r="F671" s="4">
        <v>1.0417109873534001</v>
      </c>
      <c r="G671" s="4">
        <v>0.93155741326820496</v>
      </c>
      <c r="H671" s="4">
        <v>1.16488985618792</v>
      </c>
      <c r="I671" s="2">
        <v>0.47359674257933099</v>
      </c>
      <c r="J671" s="3">
        <v>0</v>
      </c>
      <c r="K671" s="2">
        <v>0.70172479763426299</v>
      </c>
      <c r="L671" s="1" t="b">
        <v>0</v>
      </c>
      <c r="M671">
        <v>388</v>
      </c>
      <c r="N671">
        <v>31387</v>
      </c>
      <c r="O671">
        <f>M671/(M671+N671)</f>
        <v>1.2210857592446892E-2</v>
      </c>
    </row>
    <row r="672" spans="1:15" ht="14.25" customHeight="1" x14ac:dyDescent="0.25">
      <c r="A672" s="1">
        <v>530.29999999999995</v>
      </c>
      <c r="B672" s="1" t="s">
        <v>437</v>
      </c>
      <c r="C672" s="1" t="s">
        <v>353</v>
      </c>
      <c r="D672" s="4">
        <v>-0.29077203127976298</v>
      </c>
      <c r="E672" s="4">
        <v>0.108310906377473</v>
      </c>
      <c r="F672" s="4">
        <v>0.74768610763613896</v>
      </c>
      <c r="G672" s="4">
        <v>0.60467902017074904</v>
      </c>
      <c r="H672" s="4">
        <v>0.92451448934712499</v>
      </c>
      <c r="I672" s="2">
        <v>7.2615508928467101E-3</v>
      </c>
      <c r="J672" s="3">
        <v>0</v>
      </c>
      <c r="K672" s="2">
        <v>0.46571397364577699</v>
      </c>
      <c r="L672" s="1" t="b">
        <v>0</v>
      </c>
      <c r="M672">
        <v>105</v>
      </c>
      <c r="N672">
        <v>31659</v>
      </c>
      <c r="O672">
        <f>M672/(M672+N672)</f>
        <v>3.3056290139780883E-3</v>
      </c>
    </row>
    <row r="673" spans="1:15" ht="14.25" customHeight="1" x14ac:dyDescent="0.25">
      <c r="A673" s="1">
        <v>530.5</v>
      </c>
      <c r="B673" s="1" t="s">
        <v>436</v>
      </c>
      <c r="C673" s="1" t="s">
        <v>353</v>
      </c>
      <c r="D673" s="4">
        <v>-4.7868095537595898E-2</v>
      </c>
      <c r="E673" s="4">
        <v>0.13714162479299999</v>
      </c>
      <c r="F673" s="4">
        <v>0.95325951796933905</v>
      </c>
      <c r="G673" s="4">
        <v>0.72857788987157102</v>
      </c>
      <c r="H673" s="4">
        <v>1.2472293233594001</v>
      </c>
      <c r="I673" s="2">
        <v>0.72705827927389899</v>
      </c>
      <c r="J673" s="3">
        <v>0.257209933200648</v>
      </c>
      <c r="K673" s="2">
        <v>0.2459303119473</v>
      </c>
      <c r="L673" s="1" t="b">
        <v>0</v>
      </c>
      <c r="M673">
        <v>65</v>
      </c>
      <c r="N673">
        <v>31762</v>
      </c>
      <c r="O673">
        <f>M673/(M673+N673)</f>
        <v>2.042291136456468E-3</v>
      </c>
    </row>
    <row r="674" spans="1:15" ht="14.25" customHeight="1" x14ac:dyDescent="0.25">
      <c r="A674" s="1">
        <v>530.9</v>
      </c>
      <c r="B674" s="1" t="s">
        <v>435</v>
      </c>
      <c r="C674" s="1" t="s">
        <v>353</v>
      </c>
      <c r="D674" s="4">
        <v>5.1904795739711003E-3</v>
      </c>
      <c r="E674" s="4">
        <v>5.8776084036068203E-2</v>
      </c>
      <c r="F674" s="4">
        <v>1.0052039734495399</v>
      </c>
      <c r="G674" s="4">
        <v>0.89582649539668402</v>
      </c>
      <c r="H674" s="4">
        <v>1.12793608297028</v>
      </c>
      <c r="I674" s="2">
        <v>0.92963078346405503</v>
      </c>
      <c r="J674" s="3">
        <v>0.71665978262614605</v>
      </c>
      <c r="K674" s="2">
        <v>6.0292292207688503E-2</v>
      </c>
      <c r="L674" s="1" t="b">
        <v>0</v>
      </c>
      <c r="M674">
        <v>355</v>
      </c>
      <c r="N674">
        <v>30997</v>
      </c>
      <c r="O674">
        <f>M674/(M674+N674)</f>
        <v>1.1323041592242919E-2</v>
      </c>
    </row>
    <row r="675" spans="1:15" ht="14.25" customHeight="1" x14ac:dyDescent="0.25">
      <c r="A675" s="1">
        <v>531</v>
      </c>
      <c r="B675" s="1" t="s">
        <v>434</v>
      </c>
      <c r="C675" s="1" t="s">
        <v>353</v>
      </c>
      <c r="D675" s="4">
        <v>-3.2694850232617201E-2</v>
      </c>
      <c r="E675" s="4">
        <v>4.0658593650559599E-2</v>
      </c>
      <c r="F675" s="4">
        <v>0.96783384880685097</v>
      </c>
      <c r="G675" s="4">
        <v>0.89370080535367402</v>
      </c>
      <c r="H675" s="4">
        <v>1.0481162748036099</v>
      </c>
      <c r="I675" s="2">
        <v>0.42132111466282701</v>
      </c>
      <c r="J675" s="3">
        <v>0</v>
      </c>
      <c r="K675" s="2">
        <v>0.58177776946908299</v>
      </c>
      <c r="L675" s="1" t="b">
        <v>0</v>
      </c>
      <c r="M675">
        <v>769</v>
      </c>
      <c r="N675">
        <v>33620</v>
      </c>
      <c r="O675">
        <f>M675/(M675+N675)</f>
        <v>2.2361801738928145E-2</v>
      </c>
    </row>
    <row r="676" spans="1:15" ht="14.25" customHeight="1" x14ac:dyDescent="0.25">
      <c r="A676" s="1">
        <v>531.20000000000005</v>
      </c>
      <c r="B676" s="1" t="s">
        <v>433</v>
      </c>
      <c r="C676" s="1" t="s">
        <v>353</v>
      </c>
      <c r="D676" s="4">
        <v>-4.5119031473251203E-3</v>
      </c>
      <c r="E676" s="4">
        <v>7.9719866618854801E-2</v>
      </c>
      <c r="F676" s="4">
        <v>0.99549826019659404</v>
      </c>
      <c r="G676" s="4">
        <v>0.85149643078070103</v>
      </c>
      <c r="H676" s="4">
        <v>1.16385312989019</v>
      </c>
      <c r="I676" s="2">
        <v>0.95486624579055401</v>
      </c>
      <c r="J676" s="3">
        <v>0</v>
      </c>
      <c r="K676" s="2">
        <v>0.58370021758010504</v>
      </c>
      <c r="L676" s="1" t="b">
        <v>0</v>
      </c>
      <c r="M676">
        <v>195</v>
      </c>
      <c r="N676">
        <v>34383</v>
      </c>
      <c r="O676">
        <f>M676/(M676+N676)</f>
        <v>5.6394239111573832E-3</v>
      </c>
    </row>
    <row r="677" spans="1:15" ht="14.25" customHeight="1" x14ac:dyDescent="0.25">
      <c r="A677" s="1">
        <v>531.29999999999995</v>
      </c>
      <c r="B677" s="1" t="s">
        <v>432</v>
      </c>
      <c r="C677" s="1" t="s">
        <v>353</v>
      </c>
      <c r="D677" s="4">
        <v>5.8654461879076997E-2</v>
      </c>
      <c r="E677" s="4">
        <v>0.113694272655269</v>
      </c>
      <c r="F677" s="4">
        <v>1.06040876577593</v>
      </c>
      <c r="G677" s="4">
        <v>0.84858738008818002</v>
      </c>
      <c r="H677" s="4">
        <v>1.32510425787571</v>
      </c>
      <c r="I677" s="2">
        <v>0.60592679366290303</v>
      </c>
      <c r="J677" s="3">
        <v>0</v>
      </c>
      <c r="K677" s="2">
        <v>0.44013694254165803</v>
      </c>
      <c r="L677" s="1" t="b">
        <v>0</v>
      </c>
      <c r="M677">
        <v>97</v>
      </c>
      <c r="N677">
        <v>34533</v>
      </c>
      <c r="O677">
        <f>M677/(M677+N677)</f>
        <v>2.8010395610742131E-3</v>
      </c>
    </row>
    <row r="678" spans="1:15" ht="14.25" customHeight="1" x14ac:dyDescent="0.25">
      <c r="A678" s="1">
        <v>531.4</v>
      </c>
      <c r="B678" s="1" t="s">
        <v>431</v>
      </c>
      <c r="C678" s="1" t="s">
        <v>353</v>
      </c>
      <c r="D678" s="4">
        <v>-3.62709125823873E-2</v>
      </c>
      <c r="E678" s="4">
        <v>5.3548736190794699E-2</v>
      </c>
      <c r="F678" s="4">
        <v>0.96437899568616903</v>
      </c>
      <c r="G678" s="4">
        <v>0.868294351710856</v>
      </c>
      <c r="H678" s="4">
        <v>1.0710962768422601</v>
      </c>
      <c r="I678" s="2">
        <v>0.49818775065746301</v>
      </c>
      <c r="J678" s="3">
        <v>0</v>
      </c>
      <c r="K678" s="2">
        <v>0.33163747977352098</v>
      </c>
      <c r="L678" s="1" t="b">
        <v>0</v>
      </c>
      <c r="M678">
        <v>433</v>
      </c>
      <c r="N678">
        <v>34061</v>
      </c>
      <c r="O678">
        <f>M678/(M678+N678)</f>
        <v>1.2552907752072824E-2</v>
      </c>
    </row>
    <row r="679" spans="1:15" ht="14.25" customHeight="1" x14ac:dyDescent="0.25">
      <c r="A679" s="1">
        <v>532</v>
      </c>
      <c r="B679" s="1" t="s">
        <v>430</v>
      </c>
      <c r="C679" s="1" t="s">
        <v>353</v>
      </c>
      <c r="D679" s="4">
        <v>-2.0556188431823001E-2</v>
      </c>
      <c r="E679" s="4">
        <v>2.5170374041280499E-2</v>
      </c>
      <c r="F679" s="4">
        <v>0.97965364972572899</v>
      </c>
      <c r="G679" s="4">
        <v>0.93249712084917902</v>
      </c>
      <c r="H679" s="4">
        <v>1.0291948918265501</v>
      </c>
      <c r="I679" s="2">
        <v>0.41411024816256797</v>
      </c>
      <c r="J679" s="3">
        <v>0</v>
      </c>
      <c r="K679" s="2">
        <v>0.89806839425986396</v>
      </c>
      <c r="L679" s="1" t="b">
        <v>0</v>
      </c>
      <c r="M679">
        <v>2166</v>
      </c>
      <c r="N679">
        <v>29094</v>
      </c>
      <c r="O679">
        <f>M679/(M679+N679)</f>
        <v>6.9289827255278311E-2</v>
      </c>
    </row>
    <row r="680" spans="1:15" ht="14.25" customHeight="1" x14ac:dyDescent="0.25">
      <c r="A680" s="1">
        <v>535</v>
      </c>
      <c r="B680" s="1" t="s">
        <v>429</v>
      </c>
      <c r="C680" s="1" t="s">
        <v>353</v>
      </c>
      <c r="D680" s="4">
        <v>-1.00743548391961E-2</v>
      </c>
      <c r="E680" s="4">
        <v>2.8616418989800701E-2</v>
      </c>
      <c r="F680" s="4">
        <v>0.98997622148973097</v>
      </c>
      <c r="G680" s="4">
        <v>0.93597968628622097</v>
      </c>
      <c r="H680" s="4">
        <v>1.04708780914225</v>
      </c>
      <c r="I680" s="2">
        <v>0.724802218686597</v>
      </c>
      <c r="J680" s="3">
        <v>0.63328562346925199</v>
      </c>
      <c r="K680" s="2">
        <v>9.8669532798977597E-2</v>
      </c>
      <c r="L680" s="1" t="b">
        <v>0</v>
      </c>
      <c r="M680">
        <v>1575</v>
      </c>
      <c r="N680">
        <v>31078</v>
      </c>
      <c r="O680">
        <f>M680/(M680+N680)</f>
        <v>4.8234465439622697E-2</v>
      </c>
    </row>
    <row r="681" spans="1:15" ht="14.25" customHeight="1" x14ac:dyDescent="0.25">
      <c r="A681" s="1">
        <v>535.1</v>
      </c>
      <c r="B681" s="1" t="s">
        <v>428</v>
      </c>
      <c r="C681" s="1" t="s">
        <v>353</v>
      </c>
      <c r="D681" s="4">
        <v>4.0917631192513002E-2</v>
      </c>
      <c r="E681" s="4">
        <v>9.2468084177299098E-2</v>
      </c>
      <c r="F681" s="4">
        <v>1.04176629296416</v>
      </c>
      <c r="G681" s="4">
        <v>0.86908314138284104</v>
      </c>
      <c r="H681" s="4">
        <v>1.2487608578270699</v>
      </c>
      <c r="I681" s="2">
        <v>0.65812348744079896</v>
      </c>
      <c r="J681" s="3">
        <v>0</v>
      </c>
      <c r="K681" s="2">
        <v>0.65812385820130004</v>
      </c>
      <c r="L681" s="1" t="b">
        <v>0</v>
      </c>
      <c r="M681">
        <v>144</v>
      </c>
      <c r="N681">
        <v>33406</v>
      </c>
      <c r="O681">
        <f>M681/(M681+N681)</f>
        <v>4.2921013412816691E-3</v>
      </c>
    </row>
    <row r="682" spans="1:15" ht="14.25" customHeight="1" x14ac:dyDescent="0.25">
      <c r="A682" s="1">
        <v>535.20000000000005</v>
      </c>
      <c r="B682" s="1" t="s">
        <v>427</v>
      </c>
      <c r="C682" s="1" t="s">
        <v>353</v>
      </c>
      <c r="D682" s="4">
        <v>-3.2961437300283003E-2</v>
      </c>
      <c r="E682" s="4">
        <v>7.5861545146014397E-2</v>
      </c>
      <c r="F682" s="4">
        <v>0.96757587120738398</v>
      </c>
      <c r="G682" s="4">
        <v>0.83389537544622705</v>
      </c>
      <c r="H682" s="4">
        <v>1.1226864833514101</v>
      </c>
      <c r="I682" s="2">
        <v>0.66392926182591405</v>
      </c>
      <c r="J682" s="3">
        <v>0.77623758592189496</v>
      </c>
      <c r="K682" s="2">
        <v>3.4514665475303699E-2</v>
      </c>
      <c r="L682" s="1" t="b">
        <v>0</v>
      </c>
      <c r="M682">
        <v>211</v>
      </c>
      <c r="N682">
        <v>33385</v>
      </c>
      <c r="O682">
        <f>M682/(M682+N682)</f>
        <v>6.2805095844743423E-3</v>
      </c>
    </row>
    <row r="683" spans="1:15" ht="14.25" customHeight="1" x14ac:dyDescent="0.25">
      <c r="A683" s="1">
        <v>535.79999999999995</v>
      </c>
      <c r="B683" s="1" t="s">
        <v>426</v>
      </c>
      <c r="C683" s="1" t="s">
        <v>353</v>
      </c>
      <c r="D683" s="4">
        <v>-2.8682923907397899E-2</v>
      </c>
      <c r="E683" s="4">
        <v>9.0154980654220299E-2</v>
      </c>
      <c r="F683" s="4">
        <v>0.97172452624037797</v>
      </c>
      <c r="G683" s="4">
        <v>0.81433500872485698</v>
      </c>
      <c r="H683" s="4">
        <v>1.1595332937677101</v>
      </c>
      <c r="I683" s="2">
        <v>0.75037017510954995</v>
      </c>
      <c r="J683" s="3">
        <v>0.30161604001967002</v>
      </c>
      <c r="K683" s="2">
        <v>0.231458338773642</v>
      </c>
      <c r="L683" s="1" t="b">
        <v>0</v>
      </c>
      <c r="M683">
        <v>151</v>
      </c>
      <c r="N683">
        <v>33312</v>
      </c>
      <c r="O683">
        <f>M683/(M683+N683)</f>
        <v>4.5124465827929353E-3</v>
      </c>
    </row>
    <row r="684" spans="1:15" ht="14.25" customHeight="1" x14ac:dyDescent="0.25">
      <c r="A684" s="1">
        <v>535.9</v>
      </c>
      <c r="B684" s="1" t="s">
        <v>425</v>
      </c>
      <c r="C684" s="1" t="s">
        <v>353</v>
      </c>
      <c r="D684" s="4">
        <v>1.1515879477028101E-2</v>
      </c>
      <c r="E684" s="4">
        <v>4.0421088913460801E-2</v>
      </c>
      <c r="F684" s="4">
        <v>1.01158244248222</v>
      </c>
      <c r="G684" s="4">
        <v>0.93453331839466003</v>
      </c>
      <c r="H684" s="4">
        <v>1.09498400730764</v>
      </c>
      <c r="I684" s="2">
        <v>0.77572243825685505</v>
      </c>
      <c r="J684" s="3">
        <v>0.362597117877207</v>
      </c>
      <c r="K684" s="2">
        <v>0.21037170831941299</v>
      </c>
      <c r="L684" s="1" t="b">
        <v>0</v>
      </c>
      <c r="M684">
        <v>760</v>
      </c>
      <c r="N684">
        <v>32366</v>
      </c>
      <c r="O684">
        <f>M684/(M684+N684)</f>
        <v>2.2942703616494597E-2</v>
      </c>
    </row>
    <row r="685" spans="1:15" ht="14.25" customHeight="1" x14ac:dyDescent="0.25">
      <c r="A685" s="1">
        <v>536</v>
      </c>
      <c r="B685" s="1" t="s">
        <v>424</v>
      </c>
      <c r="C685" s="1" t="s">
        <v>353</v>
      </c>
      <c r="D685" s="4">
        <v>1.81204801506917E-3</v>
      </c>
      <c r="E685" s="4">
        <v>3.8014159554205902E-2</v>
      </c>
      <c r="F685" s="4">
        <v>1.0018136907661701</v>
      </c>
      <c r="G685" s="4">
        <v>0.929885019324036</v>
      </c>
      <c r="H685" s="4">
        <v>1.0793062046919599</v>
      </c>
      <c r="I685" s="2">
        <v>0.96198106681383699</v>
      </c>
      <c r="J685" s="3">
        <v>0.52515221124979705</v>
      </c>
      <c r="K685" s="2">
        <v>0.146728343917534</v>
      </c>
      <c r="L685" s="1" t="b">
        <v>0</v>
      </c>
      <c r="M685">
        <v>873</v>
      </c>
      <c r="N685">
        <v>32265</v>
      </c>
      <c r="O685">
        <f>M685/(M685+N685)</f>
        <v>2.6344378055404672E-2</v>
      </c>
    </row>
    <row r="686" spans="1:15" ht="14.25" customHeight="1" x14ac:dyDescent="0.25">
      <c r="A686" s="1">
        <v>536.29999999999995</v>
      </c>
      <c r="B686" s="1" t="s">
        <v>423</v>
      </c>
      <c r="C686" s="1" t="s">
        <v>353</v>
      </c>
      <c r="D686" s="4">
        <v>-4.5216954563375003E-2</v>
      </c>
      <c r="E686" s="4">
        <v>7.1094635355857694E-2</v>
      </c>
      <c r="F686" s="4">
        <v>0.95579009631427203</v>
      </c>
      <c r="G686" s="4">
        <v>0.83147015051253903</v>
      </c>
      <c r="H686" s="4">
        <v>1.09869814045558</v>
      </c>
      <c r="I686" s="2">
        <v>0.52476939509898102</v>
      </c>
      <c r="J686" s="3">
        <v>0</v>
      </c>
      <c r="K686" s="2">
        <v>0.60704081391396403</v>
      </c>
      <c r="L686" s="1" t="b">
        <v>0</v>
      </c>
      <c r="M686">
        <v>241</v>
      </c>
      <c r="N686">
        <v>33764</v>
      </c>
      <c r="O686">
        <f>M686/(M686+N686)</f>
        <v>7.0871930598441404E-3</v>
      </c>
    </row>
    <row r="687" spans="1:15" ht="14.25" customHeight="1" x14ac:dyDescent="0.25">
      <c r="A687" s="1">
        <v>536.79999999999995</v>
      </c>
      <c r="B687" s="1" t="s">
        <v>422</v>
      </c>
      <c r="C687" s="1" t="s">
        <v>353</v>
      </c>
      <c r="D687" s="4">
        <v>7.1930705170630896E-3</v>
      </c>
      <c r="E687" s="4">
        <v>4.52930550207708E-2</v>
      </c>
      <c r="F687" s="4">
        <v>1.00721900278906</v>
      </c>
      <c r="G687" s="4">
        <v>0.92165926351984295</v>
      </c>
      <c r="H687" s="4">
        <v>1.10072144851561</v>
      </c>
      <c r="I687" s="2">
        <v>0.87381717050535601</v>
      </c>
      <c r="J687" s="3">
        <v>3.3230004087912303E-2</v>
      </c>
      <c r="K687" s="2">
        <v>0.309133973086548</v>
      </c>
      <c r="L687" s="1" t="b">
        <v>0</v>
      </c>
      <c r="M687">
        <v>614</v>
      </c>
      <c r="N687">
        <v>32499</v>
      </c>
      <c r="O687">
        <f>M687/(M687+N687)</f>
        <v>1.8542566363663818E-2</v>
      </c>
    </row>
    <row r="688" spans="1:15" ht="14.25" customHeight="1" x14ac:dyDescent="0.25">
      <c r="A688" s="1">
        <v>537</v>
      </c>
      <c r="B688" s="1" t="s">
        <v>421</v>
      </c>
      <c r="C688" s="1" t="s">
        <v>353</v>
      </c>
      <c r="D688" s="4">
        <v>-1.2995489251314E-2</v>
      </c>
      <c r="E688" s="4">
        <v>6.0185717468682502E-2</v>
      </c>
      <c r="F688" s="4">
        <v>0.98708858751879502</v>
      </c>
      <c r="G688" s="4">
        <v>0.87725520793744105</v>
      </c>
      <c r="H688" s="4">
        <v>1.1106732348738999</v>
      </c>
      <c r="I688" s="2">
        <v>0.82904765745507103</v>
      </c>
      <c r="J688" s="3">
        <v>0</v>
      </c>
      <c r="K688" s="2">
        <v>0.97403873185025402</v>
      </c>
      <c r="L688" s="1" t="b">
        <v>0</v>
      </c>
      <c r="M688">
        <v>347</v>
      </c>
      <c r="N688">
        <v>33204</v>
      </c>
      <c r="O688">
        <f>M688/(M688+N688)</f>
        <v>1.0342463711960896E-2</v>
      </c>
    </row>
    <row r="689" spans="1:15" ht="14.25" customHeight="1" x14ac:dyDescent="0.25">
      <c r="A689" s="1">
        <v>539</v>
      </c>
      <c r="B689" s="1" t="s">
        <v>420</v>
      </c>
      <c r="C689" s="1" t="s">
        <v>353</v>
      </c>
      <c r="D689" s="4">
        <v>-0.15216400623394599</v>
      </c>
      <c r="E689" s="4">
        <v>6.2781729612999396E-2</v>
      </c>
      <c r="F689" s="4">
        <v>0.85884741286011701</v>
      </c>
      <c r="G689" s="4">
        <v>0.75940964142021805</v>
      </c>
      <c r="H689" s="4">
        <v>0.97130565421456805</v>
      </c>
      <c r="I689" s="2">
        <v>1.5363339473502401E-2</v>
      </c>
      <c r="J689" s="3">
        <v>0</v>
      </c>
      <c r="K689" s="2">
        <v>0.44878831903108601</v>
      </c>
      <c r="L689" s="1" t="b">
        <v>0</v>
      </c>
      <c r="M689">
        <v>310</v>
      </c>
      <c r="N689">
        <v>34608</v>
      </c>
      <c r="O689">
        <f>M689/(M689+N689)</f>
        <v>8.8779426083968153E-3</v>
      </c>
    </row>
    <row r="690" spans="1:15" ht="14.25" customHeight="1" x14ac:dyDescent="0.25">
      <c r="A690" s="1">
        <v>540</v>
      </c>
      <c r="B690" s="1" t="s">
        <v>419</v>
      </c>
      <c r="C690" s="1" t="s">
        <v>353</v>
      </c>
      <c r="D690" s="4">
        <v>5.1612355753685599E-2</v>
      </c>
      <c r="E690" s="4">
        <v>6.3943666457186299E-2</v>
      </c>
      <c r="F690" s="4">
        <v>1.05296748660171</v>
      </c>
      <c r="G690" s="4">
        <v>0.92893647030231796</v>
      </c>
      <c r="H690" s="4">
        <v>1.1935590465938899</v>
      </c>
      <c r="I690" s="2">
        <v>0.41957803799138699</v>
      </c>
      <c r="J690" s="3">
        <v>0</v>
      </c>
      <c r="K690" s="2">
        <v>0.59158622971137398</v>
      </c>
      <c r="L690" s="1" t="b">
        <v>0</v>
      </c>
      <c r="M690">
        <v>311</v>
      </c>
      <c r="N690">
        <v>34600</v>
      </c>
      <c r="O690">
        <f>M690/(M690+N690)</f>
        <v>8.9083669903468818E-3</v>
      </c>
    </row>
    <row r="691" spans="1:15" ht="14.25" customHeight="1" x14ac:dyDescent="0.25">
      <c r="A691" s="1">
        <v>540.1</v>
      </c>
      <c r="B691" s="1" t="s">
        <v>418</v>
      </c>
      <c r="C691" s="1" t="s">
        <v>353</v>
      </c>
      <c r="D691" s="4">
        <v>6.1449694771296602E-2</v>
      </c>
      <c r="E691" s="4">
        <v>6.4905316601946594E-2</v>
      </c>
      <c r="F691" s="4">
        <v>1.0633770017600099</v>
      </c>
      <c r="G691" s="4">
        <v>0.93635332648472702</v>
      </c>
      <c r="H691" s="4">
        <v>1.2076324352018499</v>
      </c>
      <c r="I691" s="2">
        <v>0.34376158162869103</v>
      </c>
      <c r="J691" s="3">
        <v>0</v>
      </c>
      <c r="K691" s="2">
        <v>0.56342981939817205</v>
      </c>
      <c r="L691" s="1" t="b">
        <v>0</v>
      </c>
      <c r="M691">
        <v>302</v>
      </c>
      <c r="N691">
        <v>34620</v>
      </c>
      <c r="O691">
        <f>M691/(M691+N691)</f>
        <v>8.6478437661073257E-3</v>
      </c>
    </row>
    <row r="692" spans="1:15" ht="14.25" customHeight="1" x14ac:dyDescent="0.25">
      <c r="A692" s="1">
        <v>550</v>
      </c>
      <c r="B692" s="1" t="s">
        <v>417</v>
      </c>
      <c r="C692" s="1" t="s">
        <v>353</v>
      </c>
      <c r="D692" s="4">
        <v>-1.0288869296238101E-2</v>
      </c>
      <c r="E692" s="4">
        <v>2.1034038841888099E-2</v>
      </c>
      <c r="F692" s="4">
        <v>0.98976388005406202</v>
      </c>
      <c r="G692" s="4">
        <v>0.94978956649610002</v>
      </c>
      <c r="H692" s="4">
        <v>1.03142061443533</v>
      </c>
      <c r="I692" s="2">
        <v>0.62473317619246604</v>
      </c>
      <c r="J692" s="3">
        <v>0</v>
      </c>
      <c r="K692" s="2">
        <v>0.48658550211461299</v>
      </c>
      <c r="L692" s="1" t="b">
        <v>0</v>
      </c>
      <c r="M692">
        <v>3159</v>
      </c>
      <c r="N692">
        <v>30274</v>
      </c>
      <c r="O692">
        <f>M692/(M692+N692)</f>
        <v>9.4487482427541652E-2</v>
      </c>
    </row>
    <row r="693" spans="1:15" ht="14.25" customHeight="1" x14ac:dyDescent="0.25">
      <c r="A693" s="1">
        <v>550.1</v>
      </c>
      <c r="B693" s="1" t="s">
        <v>416</v>
      </c>
      <c r="C693" s="1" t="s">
        <v>353</v>
      </c>
      <c r="D693" s="4">
        <v>-2.06440528446728E-2</v>
      </c>
      <c r="E693" s="4">
        <v>3.1933196218465798E-2</v>
      </c>
      <c r="F693" s="4">
        <v>0.97956757681442796</v>
      </c>
      <c r="G693" s="4">
        <v>0.92013768056845302</v>
      </c>
      <c r="H693" s="4">
        <v>1.04283593402379</v>
      </c>
      <c r="I693" s="2">
        <v>0.51797097524605096</v>
      </c>
      <c r="J693" s="3">
        <v>0</v>
      </c>
      <c r="K693" s="2">
        <v>0.60942063445779804</v>
      </c>
      <c r="L693" s="1" t="b">
        <v>0</v>
      </c>
      <c r="M693">
        <v>1287</v>
      </c>
      <c r="N693">
        <v>32685</v>
      </c>
      <c r="O693">
        <f>M693/(M693+N693)</f>
        <v>3.7884139879901094E-2</v>
      </c>
    </row>
    <row r="694" spans="1:15" ht="14.25" customHeight="1" x14ac:dyDescent="0.25">
      <c r="A694" s="1">
        <v>550.20000000000005</v>
      </c>
      <c r="B694" s="1" t="s">
        <v>415</v>
      </c>
      <c r="C694" s="1" t="s">
        <v>353</v>
      </c>
      <c r="D694" s="4">
        <v>4.3095220388605998E-2</v>
      </c>
      <c r="E694" s="4">
        <v>4.3543043238584302E-2</v>
      </c>
      <c r="F694" s="4">
        <v>1.04403730375544</v>
      </c>
      <c r="G694" s="4">
        <v>0.95863241668103605</v>
      </c>
      <c r="H694" s="4">
        <v>1.13705094118011</v>
      </c>
      <c r="I694" s="2">
        <v>0.32231324636410402</v>
      </c>
      <c r="J694" s="3">
        <v>0.121292127405041</v>
      </c>
      <c r="K694" s="2">
        <v>0.28606800068817001</v>
      </c>
      <c r="L694" s="1" t="b">
        <v>0</v>
      </c>
      <c r="M694">
        <v>662</v>
      </c>
      <c r="N694">
        <v>32862</v>
      </c>
      <c r="O694">
        <f>M694/(M694+N694)</f>
        <v>1.9747046891779023E-2</v>
      </c>
    </row>
    <row r="695" spans="1:15" ht="14.25" customHeight="1" x14ac:dyDescent="0.25">
      <c r="A695" s="1">
        <v>550.4</v>
      </c>
      <c r="B695" s="1" t="s">
        <v>414</v>
      </c>
      <c r="C695" s="1" t="s">
        <v>353</v>
      </c>
      <c r="D695" s="4">
        <v>-3.8328877045453902E-2</v>
      </c>
      <c r="E695" s="4">
        <v>3.9960706366335502E-2</v>
      </c>
      <c r="F695" s="4">
        <v>0.96239637876144102</v>
      </c>
      <c r="G695" s="4">
        <v>0.88989622665319101</v>
      </c>
      <c r="H695" s="4">
        <v>1.04080314323447</v>
      </c>
      <c r="I695" s="2">
        <v>0.33747605641574702</v>
      </c>
      <c r="J695" s="3">
        <v>0</v>
      </c>
      <c r="K695" s="2">
        <v>0.51063874689491795</v>
      </c>
      <c r="L695" s="1" t="b">
        <v>0</v>
      </c>
      <c r="M695">
        <v>797</v>
      </c>
      <c r="N695">
        <v>33265</v>
      </c>
      <c r="O695">
        <f>M695/(M695+N695)</f>
        <v>2.3398508601961129E-2</v>
      </c>
    </row>
    <row r="696" spans="1:15" ht="14.25" customHeight="1" x14ac:dyDescent="0.25">
      <c r="A696" s="1">
        <v>550.5</v>
      </c>
      <c r="B696" s="1" t="s">
        <v>413</v>
      </c>
      <c r="C696" s="1" t="s">
        <v>353</v>
      </c>
      <c r="D696" s="4">
        <v>-2.5102956325287602E-2</v>
      </c>
      <c r="E696" s="4">
        <v>4.7981870025994897E-2</v>
      </c>
      <c r="F696" s="4">
        <v>0.975209502872741</v>
      </c>
      <c r="G696" s="4">
        <v>0.88767846236967496</v>
      </c>
      <c r="H696" s="4">
        <v>1.0713716900988</v>
      </c>
      <c r="I696" s="2">
        <v>0.60085187565694498</v>
      </c>
      <c r="J696" s="3">
        <v>0</v>
      </c>
      <c r="K696" s="2">
        <v>0.69810082141701002</v>
      </c>
      <c r="L696" s="1" t="b">
        <v>0</v>
      </c>
      <c r="M696">
        <v>540</v>
      </c>
      <c r="N696">
        <v>33544</v>
      </c>
      <c r="O696">
        <f>M696/(M696+N696)</f>
        <v>1.5843210890740523E-2</v>
      </c>
    </row>
    <row r="697" spans="1:15" ht="14.25" customHeight="1" x14ac:dyDescent="0.25">
      <c r="A697" s="1">
        <v>550.6</v>
      </c>
      <c r="B697" s="1" t="s">
        <v>412</v>
      </c>
      <c r="C697" s="1" t="s">
        <v>353</v>
      </c>
      <c r="D697" s="4">
        <v>1.2130661717417401E-2</v>
      </c>
      <c r="E697" s="4">
        <v>7.0401347060225897E-2</v>
      </c>
      <c r="F697" s="4">
        <v>1.0122045366091601</v>
      </c>
      <c r="G697" s="4">
        <v>0.88174406309340703</v>
      </c>
      <c r="H697" s="4">
        <v>1.1619675899350299</v>
      </c>
      <c r="I697" s="2">
        <v>0.86319599375518996</v>
      </c>
      <c r="J697" s="3">
        <v>0</v>
      </c>
      <c r="K697" s="2">
        <v>0.59748352765827695</v>
      </c>
      <c r="L697" s="1" t="b">
        <v>0</v>
      </c>
      <c r="M697">
        <v>251</v>
      </c>
      <c r="N697">
        <v>33943</v>
      </c>
      <c r="O697">
        <f>M697/(M697+N697)</f>
        <v>7.3404690881441192E-3</v>
      </c>
    </row>
    <row r="698" spans="1:15" ht="14.25" customHeight="1" x14ac:dyDescent="0.25">
      <c r="A698" s="1">
        <v>555</v>
      </c>
      <c r="B698" s="1" t="s">
        <v>411</v>
      </c>
      <c r="C698" s="1" t="s">
        <v>353</v>
      </c>
      <c r="D698" s="4">
        <v>2.8628895182671001E-2</v>
      </c>
      <c r="E698" s="4">
        <v>6.0014301127979897E-2</v>
      </c>
      <c r="F698" s="4">
        <v>1.02904264092583</v>
      </c>
      <c r="G698" s="4">
        <v>0.91484834228054102</v>
      </c>
      <c r="H698" s="4">
        <v>1.1574910374804801</v>
      </c>
      <c r="I698" s="2">
        <v>0.63333751865215704</v>
      </c>
      <c r="J698" s="3">
        <v>0</v>
      </c>
      <c r="K698" s="2">
        <v>0.81521775429255305</v>
      </c>
      <c r="L698" s="1" t="b">
        <v>0</v>
      </c>
      <c r="M698">
        <v>343</v>
      </c>
      <c r="N698">
        <v>31869</v>
      </c>
      <c r="O698">
        <f>M698/(M698+N698)</f>
        <v>1.0648205637650565E-2</v>
      </c>
    </row>
    <row r="699" spans="1:15" ht="14.25" customHeight="1" x14ac:dyDescent="0.25">
      <c r="A699" s="1">
        <v>555.1</v>
      </c>
      <c r="B699" s="1" t="s">
        <v>410</v>
      </c>
      <c r="C699" s="1" t="s">
        <v>353</v>
      </c>
      <c r="D699" s="4">
        <v>-2.7063077735905699E-2</v>
      </c>
      <c r="E699" s="4">
        <v>9.4035519930951494E-2</v>
      </c>
      <c r="F699" s="4">
        <v>0.97329984603736797</v>
      </c>
      <c r="G699" s="4">
        <v>0.80947506438123096</v>
      </c>
      <c r="H699" s="4">
        <v>1.17028013830234</v>
      </c>
      <c r="I699" s="2">
        <v>0.77350264509932398</v>
      </c>
      <c r="J699" s="3">
        <v>0</v>
      </c>
      <c r="K699" s="2">
        <v>0.49802479970354901</v>
      </c>
      <c r="L699" s="1" t="b">
        <v>0</v>
      </c>
      <c r="M699">
        <v>138</v>
      </c>
      <c r="N699">
        <v>32199</v>
      </c>
      <c r="O699">
        <f>M699/(M699+N699)</f>
        <v>4.2675572873179333E-3</v>
      </c>
    </row>
    <row r="700" spans="1:15" ht="14.25" customHeight="1" x14ac:dyDescent="0.25">
      <c r="A700" s="1">
        <v>555.20000000000005</v>
      </c>
      <c r="B700" s="1" t="s">
        <v>409</v>
      </c>
      <c r="C700" s="1" t="s">
        <v>353</v>
      </c>
      <c r="D700" s="4">
        <v>4.6890822337022998E-2</v>
      </c>
      <c r="E700" s="4">
        <v>7.2610623476122099E-2</v>
      </c>
      <c r="F700" s="4">
        <v>1.0480075838146401</v>
      </c>
      <c r="G700" s="4">
        <v>0.908988001491425</v>
      </c>
      <c r="H700" s="4">
        <v>1.20828866160052</v>
      </c>
      <c r="I700" s="2">
        <v>0.51841886361229805</v>
      </c>
      <c r="J700" s="3">
        <v>0</v>
      </c>
      <c r="K700" s="2">
        <v>0.99963671292399703</v>
      </c>
      <c r="L700" s="1" t="b">
        <v>0</v>
      </c>
      <c r="M700">
        <v>235</v>
      </c>
      <c r="N700">
        <v>31964</v>
      </c>
      <c r="O700">
        <f>M700/(M700+N700)</f>
        <v>7.2983633032081743E-3</v>
      </c>
    </row>
    <row r="701" spans="1:15" ht="14.25" customHeight="1" x14ac:dyDescent="0.25">
      <c r="A701" s="1">
        <v>555.21</v>
      </c>
      <c r="B701" s="1" t="s">
        <v>408</v>
      </c>
      <c r="C701" s="1" t="s">
        <v>353</v>
      </c>
      <c r="D701" s="4">
        <v>-3.1135547661084801E-2</v>
      </c>
      <c r="E701" s="4">
        <v>0.118098411263429</v>
      </c>
      <c r="F701" s="4">
        <v>0.96934417183538302</v>
      </c>
      <c r="G701" s="4">
        <v>0.76904624067400296</v>
      </c>
      <c r="H701" s="4">
        <v>1.22180965691702</v>
      </c>
      <c r="I701" s="2">
        <v>0.79205679464269196</v>
      </c>
      <c r="J701" s="3">
        <v>0</v>
      </c>
      <c r="K701" s="2">
        <v>0.99748867219054504</v>
      </c>
      <c r="L701" s="1" t="b">
        <v>0</v>
      </c>
      <c r="M701">
        <v>88</v>
      </c>
      <c r="N701">
        <v>32155</v>
      </c>
      <c r="O701">
        <f>M701/(M701+N701)</f>
        <v>2.7292745712247618E-3</v>
      </c>
    </row>
    <row r="702" spans="1:15" ht="14.25" customHeight="1" x14ac:dyDescent="0.25">
      <c r="A702" s="1">
        <v>556</v>
      </c>
      <c r="B702" s="1" t="s">
        <v>407</v>
      </c>
      <c r="C702" s="1" t="s">
        <v>353</v>
      </c>
      <c r="D702" s="4">
        <v>-1.93456237076722E-3</v>
      </c>
      <c r="E702" s="4">
        <v>0.14743293440633101</v>
      </c>
      <c r="F702" s="4">
        <v>0.99806730768890595</v>
      </c>
      <c r="G702" s="4">
        <v>0.74759207507717695</v>
      </c>
      <c r="H702" s="4">
        <v>1.33246242688507</v>
      </c>
      <c r="I702" s="2">
        <v>0.98953074385591999</v>
      </c>
      <c r="J702" s="3">
        <v>0</v>
      </c>
      <c r="K702" s="2">
        <v>0.65070959034021003</v>
      </c>
      <c r="L702" s="1" t="b">
        <v>0</v>
      </c>
      <c r="M702">
        <v>55</v>
      </c>
      <c r="N702">
        <v>32156</v>
      </c>
      <c r="O702">
        <f>M702/(M702+N702)</f>
        <v>1.7074912297041383E-3</v>
      </c>
    </row>
    <row r="703" spans="1:15" ht="14.25" customHeight="1" x14ac:dyDescent="0.25">
      <c r="A703" s="1">
        <v>557.1</v>
      </c>
      <c r="B703" s="1" t="s">
        <v>406</v>
      </c>
      <c r="C703" s="1" t="s">
        <v>353</v>
      </c>
      <c r="D703" s="4">
        <v>0.15348130376519001</v>
      </c>
      <c r="E703" s="4">
        <v>0.14875538674780101</v>
      </c>
      <c r="F703" s="4">
        <v>1.1658859892401301</v>
      </c>
      <c r="G703" s="4">
        <v>0.87103432274725101</v>
      </c>
      <c r="H703" s="4">
        <v>1.5605471614702999</v>
      </c>
      <c r="I703" s="2">
        <v>0.30218000732004702</v>
      </c>
      <c r="J703" s="3">
        <v>0.42217025639334399</v>
      </c>
      <c r="K703" s="2">
        <v>0.18833255695662601</v>
      </c>
      <c r="L703" s="1" t="b">
        <v>0</v>
      </c>
      <c r="M703">
        <v>55</v>
      </c>
      <c r="N703">
        <v>32280</v>
      </c>
      <c r="O703">
        <f>M703/(M703+N703)</f>
        <v>1.7009432503479202E-3</v>
      </c>
    </row>
    <row r="704" spans="1:15" ht="14.25" customHeight="1" x14ac:dyDescent="0.25">
      <c r="A704" s="1">
        <v>558</v>
      </c>
      <c r="B704" s="1" t="s">
        <v>405</v>
      </c>
      <c r="C704" s="1" t="s">
        <v>353</v>
      </c>
      <c r="D704" s="4">
        <v>2.3557751104829099E-2</v>
      </c>
      <c r="E704" s="4">
        <v>3.7792211651846402E-2</v>
      </c>
      <c r="F704" s="4">
        <v>1.0238374267818799</v>
      </c>
      <c r="G704" s="4">
        <v>0.95074097699259497</v>
      </c>
      <c r="H704" s="4">
        <v>1.1025537994535199</v>
      </c>
      <c r="I704" s="2">
        <v>0.53305496510086803</v>
      </c>
      <c r="J704" s="3">
        <v>0.76616974090109602</v>
      </c>
      <c r="K704" s="2">
        <v>3.8640421548783999E-2</v>
      </c>
      <c r="L704" s="1" t="b">
        <v>0</v>
      </c>
      <c r="M704">
        <v>884</v>
      </c>
      <c r="N704">
        <v>30189</v>
      </c>
      <c r="O704">
        <f>M704/(M704+N704)</f>
        <v>2.8449135905770282E-2</v>
      </c>
    </row>
    <row r="705" spans="1:15" ht="14.25" customHeight="1" x14ac:dyDescent="0.25">
      <c r="A705" s="1">
        <v>559</v>
      </c>
      <c r="B705" s="1" t="s">
        <v>404</v>
      </c>
      <c r="C705" s="1" t="s">
        <v>353</v>
      </c>
      <c r="D705" s="4">
        <v>-1.2858269378434001E-3</v>
      </c>
      <c r="E705" s="4">
        <v>0.147058604793328</v>
      </c>
      <c r="F705" s="4">
        <v>0.99871499938340702</v>
      </c>
      <c r="G705" s="4">
        <v>0.74862626700998203</v>
      </c>
      <c r="H705" s="4">
        <v>1.3323492561610799</v>
      </c>
      <c r="I705" s="2">
        <v>0.99302367657603896</v>
      </c>
      <c r="J705" s="3">
        <v>0.49833948815667101</v>
      </c>
      <c r="K705" s="2">
        <v>0.157987925365178</v>
      </c>
      <c r="L705" s="1" t="b">
        <v>0</v>
      </c>
      <c r="M705">
        <v>59</v>
      </c>
      <c r="N705">
        <v>32268</v>
      </c>
      <c r="O705">
        <f>M705/(M705+N705)</f>
        <v>1.825099761809014E-3</v>
      </c>
    </row>
    <row r="706" spans="1:15" ht="14.25" customHeight="1" x14ac:dyDescent="0.25">
      <c r="A706" s="1">
        <v>560</v>
      </c>
      <c r="B706" s="1" t="s">
        <v>403</v>
      </c>
      <c r="C706" s="1" t="s">
        <v>353</v>
      </c>
      <c r="D706" s="4">
        <v>4.78313423188719E-2</v>
      </c>
      <c r="E706" s="4">
        <v>5.4008081723030503E-2</v>
      </c>
      <c r="F706" s="4">
        <v>1.0489937195558401</v>
      </c>
      <c r="G706" s="4">
        <v>0.94362866579206905</v>
      </c>
      <c r="H706" s="4">
        <v>1.16612377681845</v>
      </c>
      <c r="I706" s="2">
        <v>0.375815294252628</v>
      </c>
      <c r="J706" s="3">
        <v>0</v>
      </c>
      <c r="K706" s="2">
        <v>0.89522795444065395</v>
      </c>
      <c r="L706" s="1" t="b">
        <v>0</v>
      </c>
      <c r="M706">
        <v>429</v>
      </c>
      <c r="N706">
        <v>31541</v>
      </c>
      <c r="O706">
        <f>M706/(M706+N706)</f>
        <v>1.3418830153268689E-2</v>
      </c>
    </row>
    <row r="707" spans="1:15" ht="14.25" customHeight="1" x14ac:dyDescent="0.25">
      <c r="A707" s="1">
        <v>560.20000000000005</v>
      </c>
      <c r="B707" s="1" t="s">
        <v>402</v>
      </c>
      <c r="C707" s="1" t="s">
        <v>353</v>
      </c>
      <c r="D707" s="4">
        <v>5.5241744610621299E-2</v>
      </c>
      <c r="E707" s="4">
        <v>0.107297823982589</v>
      </c>
      <c r="F707" s="4">
        <v>1.0567960585498399</v>
      </c>
      <c r="G707" s="4">
        <v>0.85636539892908603</v>
      </c>
      <c r="H707" s="4">
        <v>1.30413712506729</v>
      </c>
      <c r="I707" s="2">
        <v>0.606661360204512</v>
      </c>
      <c r="J707" s="3">
        <v>0.11758015511577</v>
      </c>
      <c r="K707" s="2">
        <v>0.28708371993821502</v>
      </c>
      <c r="L707" s="1" t="b">
        <v>0</v>
      </c>
      <c r="M707">
        <v>105</v>
      </c>
      <c r="N707">
        <v>32140</v>
      </c>
      <c r="O707">
        <f>M707/(M707+N707)</f>
        <v>3.2563188091176928E-3</v>
      </c>
    </row>
    <row r="708" spans="1:15" ht="14.25" customHeight="1" x14ac:dyDescent="0.25">
      <c r="A708" s="1">
        <v>560.4</v>
      </c>
      <c r="B708" s="1" t="s">
        <v>401</v>
      </c>
      <c r="C708" s="1" t="s">
        <v>353</v>
      </c>
      <c r="D708" s="4">
        <v>-3.2163517197489402E-2</v>
      </c>
      <c r="E708" s="4">
        <v>7.5618168909629496E-2</v>
      </c>
      <c r="F708" s="4">
        <v>0.96834822754434402</v>
      </c>
      <c r="G708" s="4">
        <v>0.83495921065683598</v>
      </c>
      <c r="H708" s="4">
        <v>1.1230468241084699</v>
      </c>
      <c r="I708" s="2">
        <v>0.670588016620982</v>
      </c>
      <c r="J708" s="3">
        <v>0</v>
      </c>
      <c r="K708" s="2">
        <v>0.70420594213687904</v>
      </c>
      <c r="L708" s="1" t="b">
        <v>0</v>
      </c>
      <c r="M708">
        <v>221</v>
      </c>
      <c r="N708">
        <v>31928</v>
      </c>
      <c r="O708">
        <f>M708/(M708+N708)</f>
        <v>6.8742418115649009E-3</v>
      </c>
    </row>
    <row r="709" spans="1:15" ht="14.25" customHeight="1" x14ac:dyDescent="0.25">
      <c r="A709" s="1">
        <v>561</v>
      </c>
      <c r="B709" s="1" t="s">
        <v>400</v>
      </c>
      <c r="C709" s="1" t="s">
        <v>353</v>
      </c>
      <c r="D709" s="4">
        <v>-1.73852303122515E-2</v>
      </c>
      <c r="E709" s="4">
        <v>1.97634995920495E-2</v>
      </c>
      <c r="F709" s="4">
        <v>0.98276502082736095</v>
      </c>
      <c r="G709" s="4">
        <v>0.94542475363947898</v>
      </c>
      <c r="H709" s="4">
        <v>1.02158007016823</v>
      </c>
      <c r="I709" s="2">
        <v>0.37904159814065702</v>
      </c>
      <c r="J709" s="3">
        <v>0</v>
      </c>
      <c r="K709" s="2">
        <v>0.76135012448710904</v>
      </c>
      <c r="L709" s="1" t="b">
        <v>0</v>
      </c>
      <c r="M709">
        <v>3561</v>
      </c>
      <c r="N709">
        <v>27016</v>
      </c>
      <c r="O709">
        <f>M709/(M709+N709)</f>
        <v>0.11646008437714622</v>
      </c>
    </row>
    <row r="710" spans="1:15" ht="14.25" customHeight="1" x14ac:dyDescent="0.25">
      <c r="A710" s="1">
        <v>562</v>
      </c>
      <c r="B710" s="1" t="s">
        <v>399</v>
      </c>
      <c r="C710" s="1" t="s">
        <v>353</v>
      </c>
      <c r="D710" s="4">
        <v>-2.3135819403564101E-2</v>
      </c>
      <c r="E710" s="4">
        <v>2.4896553280082501E-2</v>
      </c>
      <c r="F710" s="4">
        <v>0.97712976157893405</v>
      </c>
      <c r="G710" s="4">
        <v>0.93059401849455203</v>
      </c>
      <c r="H710" s="4">
        <v>1.0259925939647501</v>
      </c>
      <c r="I710" s="2">
        <v>0.352745030074887</v>
      </c>
      <c r="J710" s="3">
        <v>0</v>
      </c>
      <c r="K710" s="2">
        <v>0.79529818484942805</v>
      </c>
      <c r="L710" s="1" t="b">
        <v>0</v>
      </c>
      <c r="M710">
        <v>2341</v>
      </c>
      <c r="N710">
        <v>27983</v>
      </c>
      <c r="O710">
        <f>M710/(M710+N710)</f>
        <v>7.7199577892098664E-2</v>
      </c>
    </row>
    <row r="711" spans="1:15" ht="14.25" customHeight="1" x14ac:dyDescent="0.25">
      <c r="A711" s="1">
        <v>562.1</v>
      </c>
      <c r="B711" s="1" t="s">
        <v>398</v>
      </c>
      <c r="C711" s="1" t="s">
        <v>353</v>
      </c>
      <c r="D711" s="4">
        <v>-1.5533425224886301E-2</v>
      </c>
      <c r="E711" s="4">
        <v>2.7340468716841902E-2</v>
      </c>
      <c r="F711" s="4">
        <v>0.98458659617331701</v>
      </c>
      <c r="G711" s="4">
        <v>0.933214912286086</v>
      </c>
      <c r="H711" s="4">
        <v>1.0387861923352699</v>
      </c>
      <c r="I711" s="2">
        <v>0.56993466072792798</v>
      </c>
      <c r="J711" s="3">
        <v>0</v>
      </c>
      <c r="K711" s="2">
        <v>0.48174449568670802</v>
      </c>
      <c r="L711" s="1" t="b">
        <v>0</v>
      </c>
      <c r="M711">
        <v>1924</v>
      </c>
      <c r="N711">
        <v>28319</v>
      </c>
      <c r="O711">
        <f>M711/(M711+N711)</f>
        <v>6.361802731210528E-2</v>
      </c>
    </row>
    <row r="712" spans="1:15" ht="14.25" customHeight="1" x14ac:dyDescent="0.25">
      <c r="A712" s="1">
        <v>562.20000000000005</v>
      </c>
      <c r="B712" s="1" t="s">
        <v>397</v>
      </c>
      <c r="C712" s="1" t="s">
        <v>353</v>
      </c>
      <c r="D712" s="4">
        <v>-4.75789779027294E-2</v>
      </c>
      <c r="E712" s="4">
        <v>4.5447796759018798E-2</v>
      </c>
      <c r="F712" s="4">
        <v>0.95353516195143595</v>
      </c>
      <c r="G712" s="4">
        <v>0.87227108793502695</v>
      </c>
      <c r="H712" s="4">
        <v>1.0423701044938001</v>
      </c>
      <c r="I712" s="2">
        <v>0.29514895497325999</v>
      </c>
      <c r="J712" s="3">
        <v>0</v>
      </c>
      <c r="K712" s="2">
        <v>0.88755907610137996</v>
      </c>
      <c r="L712" s="1" t="b">
        <v>0</v>
      </c>
      <c r="M712">
        <v>610</v>
      </c>
      <c r="N712">
        <v>31352</v>
      </c>
      <c r="O712">
        <f>M712/(M712+N712)</f>
        <v>1.9085163631812778E-2</v>
      </c>
    </row>
    <row r="713" spans="1:15" ht="14.25" customHeight="1" x14ac:dyDescent="0.25">
      <c r="A713" s="1">
        <v>564</v>
      </c>
      <c r="B713" s="1" t="s">
        <v>396</v>
      </c>
      <c r="C713" s="1" t="s">
        <v>353</v>
      </c>
      <c r="D713" s="4">
        <v>2.7891713517250699E-2</v>
      </c>
      <c r="E713" s="4">
        <v>2.9756091245124901E-2</v>
      </c>
      <c r="F713" s="4">
        <v>1.0282843290991299</v>
      </c>
      <c r="G713" s="4">
        <v>0.97002915266367495</v>
      </c>
      <c r="H713" s="4">
        <v>1.0900380246999199</v>
      </c>
      <c r="I713" s="2">
        <v>0.34858129235299301</v>
      </c>
      <c r="J713" s="3">
        <v>0</v>
      </c>
      <c r="K713" s="2">
        <v>0.52634922943350304</v>
      </c>
      <c r="L713" s="1" t="b">
        <v>0</v>
      </c>
      <c r="M713">
        <v>1452</v>
      </c>
      <c r="N713">
        <v>29756</v>
      </c>
      <c r="O713">
        <f>M713/(M713+N713)</f>
        <v>4.6526531658549093E-2</v>
      </c>
    </row>
    <row r="714" spans="1:15" ht="14.25" customHeight="1" x14ac:dyDescent="0.25">
      <c r="A714" s="1">
        <v>564.1</v>
      </c>
      <c r="B714" s="1" t="s">
        <v>395</v>
      </c>
      <c r="C714" s="1" t="s">
        <v>353</v>
      </c>
      <c r="D714" s="4">
        <v>4.4068654697877803E-2</v>
      </c>
      <c r="E714" s="4">
        <v>3.9051807791448997E-2</v>
      </c>
      <c r="F714" s="4">
        <v>1.0450541002991101</v>
      </c>
      <c r="G714" s="4">
        <v>0.96805005618796602</v>
      </c>
      <c r="H714" s="4">
        <v>1.1281834710620799</v>
      </c>
      <c r="I714" s="2">
        <v>0.25912298033723502</v>
      </c>
      <c r="J714" s="3">
        <v>0</v>
      </c>
      <c r="K714" s="2">
        <v>0.43000533987143003</v>
      </c>
      <c r="L714" s="1" t="b">
        <v>0</v>
      </c>
      <c r="M714">
        <v>832</v>
      </c>
      <c r="N714">
        <v>31119</v>
      </c>
      <c r="O714">
        <f>M714/(M714+N714)</f>
        <v>2.6039873556383212E-2</v>
      </c>
    </row>
    <row r="715" spans="1:15" ht="14.25" customHeight="1" x14ac:dyDescent="0.25">
      <c r="A715" s="1">
        <v>564.9</v>
      </c>
      <c r="B715" s="1" t="s">
        <v>394</v>
      </c>
      <c r="C715" s="1" t="s">
        <v>353</v>
      </c>
      <c r="D715" s="4">
        <v>8.9197182932924293E-2</v>
      </c>
      <c r="E715" s="4">
        <v>8.9205817831965004E-2</v>
      </c>
      <c r="F715" s="4">
        <v>1.09329621442756</v>
      </c>
      <c r="G715" s="4">
        <v>0.91792186420507804</v>
      </c>
      <c r="H715" s="4">
        <v>1.3021768617710801</v>
      </c>
      <c r="I715" s="2">
        <v>0.31735735444650698</v>
      </c>
      <c r="J715" s="3">
        <v>0</v>
      </c>
      <c r="K715" s="2">
        <v>0.57197511313458405</v>
      </c>
      <c r="L715" s="1" t="b">
        <v>0</v>
      </c>
      <c r="M715">
        <v>153</v>
      </c>
      <c r="N715">
        <v>31925</v>
      </c>
      <c r="O715">
        <f>M715/(M715+N715)</f>
        <v>4.76962404139909E-3</v>
      </c>
    </row>
    <row r="716" spans="1:15" ht="14.25" customHeight="1" x14ac:dyDescent="0.25">
      <c r="A716" s="1">
        <v>565</v>
      </c>
      <c r="B716" s="1" t="s">
        <v>393</v>
      </c>
      <c r="C716" s="1" t="s">
        <v>353</v>
      </c>
      <c r="D716" s="4">
        <v>1.8677375652375101E-2</v>
      </c>
      <c r="E716" s="4">
        <v>3.4810250003284998E-2</v>
      </c>
      <c r="F716" s="4">
        <v>1.01885288883872</v>
      </c>
      <c r="G716" s="4">
        <v>0.95165808734776902</v>
      </c>
      <c r="H716" s="4">
        <v>1.0907921898588899</v>
      </c>
      <c r="I716" s="2">
        <v>0.59157975957762698</v>
      </c>
      <c r="J716" s="3">
        <v>0.50039839157097998</v>
      </c>
      <c r="K716" s="2">
        <v>0.157133798784582</v>
      </c>
      <c r="L716" s="1" t="b">
        <v>0</v>
      </c>
      <c r="M716">
        <v>1056</v>
      </c>
      <c r="N716">
        <v>32313</v>
      </c>
      <c r="O716">
        <f>M716/(M716+N716)</f>
        <v>3.1646138631664121E-2</v>
      </c>
    </row>
    <row r="717" spans="1:15" ht="14.25" customHeight="1" x14ac:dyDescent="0.25">
      <c r="A717" s="1">
        <v>565.1</v>
      </c>
      <c r="B717" s="1" t="s">
        <v>392</v>
      </c>
      <c r="C717" s="1" t="s">
        <v>353</v>
      </c>
      <c r="D717" s="4">
        <v>0.19262914089021799</v>
      </c>
      <c r="E717" s="4">
        <v>8.4631298626854701E-2</v>
      </c>
      <c r="F717" s="4">
        <v>1.21243306828355</v>
      </c>
      <c r="G717" s="4">
        <v>1.0271159678594</v>
      </c>
      <c r="H717" s="4">
        <v>1.43118595277129</v>
      </c>
      <c r="I717" s="2">
        <v>2.2840136742343801E-2</v>
      </c>
      <c r="J717" s="3">
        <v>9.7062546237416197E-2</v>
      </c>
      <c r="K717" s="2">
        <v>0.29262681882941299</v>
      </c>
      <c r="L717" s="1" t="b">
        <v>0</v>
      </c>
      <c r="M717">
        <v>186</v>
      </c>
      <c r="N717">
        <v>33413</v>
      </c>
      <c r="O717">
        <f>M717/(M717+N717)</f>
        <v>5.5358790440191673E-3</v>
      </c>
    </row>
    <row r="718" spans="1:15" ht="14.25" customHeight="1" x14ac:dyDescent="0.25">
      <c r="A718" s="1">
        <v>567</v>
      </c>
      <c r="B718" s="1" t="s">
        <v>391</v>
      </c>
      <c r="C718" s="1" t="s">
        <v>353</v>
      </c>
      <c r="D718" s="4">
        <v>-3.9020914416848303E-2</v>
      </c>
      <c r="E718" s="4">
        <v>7.5474725101302695E-2</v>
      </c>
      <c r="F718" s="4">
        <v>0.96173059490147095</v>
      </c>
      <c r="G718" s="4">
        <v>0.82948632331108996</v>
      </c>
      <c r="H718" s="4">
        <v>1.1150584538603101</v>
      </c>
      <c r="I718" s="2">
        <v>0.60515170504509597</v>
      </c>
      <c r="J718" s="3">
        <v>0</v>
      </c>
      <c r="K718" s="2">
        <v>0.75587249421978597</v>
      </c>
      <c r="L718" s="1" t="b">
        <v>0</v>
      </c>
      <c r="M718">
        <v>221</v>
      </c>
      <c r="N718">
        <v>33817</v>
      </c>
      <c r="O718">
        <f>M718/(M718+N718)</f>
        <v>6.492743404430343E-3</v>
      </c>
    </row>
    <row r="719" spans="1:15" ht="14.25" customHeight="1" x14ac:dyDescent="0.25">
      <c r="A719" s="1">
        <v>569</v>
      </c>
      <c r="B719" s="1" t="s">
        <v>390</v>
      </c>
      <c r="C719" s="1" t="s">
        <v>353</v>
      </c>
      <c r="D719" s="4">
        <v>-2.0110537956437601E-2</v>
      </c>
      <c r="E719" s="4">
        <v>5.5146333352972803E-2</v>
      </c>
      <c r="F719" s="4">
        <v>0.98009033013663205</v>
      </c>
      <c r="G719" s="4">
        <v>0.879681503196315</v>
      </c>
      <c r="H719" s="4">
        <v>1.0919600466044601</v>
      </c>
      <c r="I719" s="2">
        <v>0.71535336121589599</v>
      </c>
      <c r="J719" s="3">
        <v>0</v>
      </c>
      <c r="K719" s="2">
        <v>0.52605194811367695</v>
      </c>
      <c r="L719" s="1" t="b">
        <v>0</v>
      </c>
      <c r="M719">
        <v>406</v>
      </c>
      <c r="N719">
        <v>33390</v>
      </c>
      <c r="O719">
        <f>M719/(M719+N719)</f>
        <v>1.2013256006628004E-2</v>
      </c>
    </row>
    <row r="720" spans="1:15" ht="14.25" customHeight="1" x14ac:dyDescent="0.25">
      <c r="A720" s="1">
        <v>569.20000000000005</v>
      </c>
      <c r="B720" s="1" t="s">
        <v>389</v>
      </c>
      <c r="C720" s="1" t="s">
        <v>353</v>
      </c>
      <c r="D720" s="4">
        <v>-4.5720210455867397E-2</v>
      </c>
      <c r="E720" s="4">
        <v>8.3222225351325299E-2</v>
      </c>
      <c r="F720" s="4">
        <v>0.95530921033081795</v>
      </c>
      <c r="G720" s="4">
        <v>0.81153093267278098</v>
      </c>
      <c r="H720" s="4">
        <v>1.12456056892026</v>
      </c>
      <c r="I720" s="2">
        <v>0.582748123728833</v>
      </c>
      <c r="J720" s="3">
        <v>0</v>
      </c>
      <c r="K720" s="2">
        <v>0.44286220453661601</v>
      </c>
      <c r="L720" s="1" t="b">
        <v>0</v>
      </c>
      <c r="M720">
        <v>176</v>
      </c>
      <c r="N720">
        <v>33965</v>
      </c>
      <c r="O720">
        <f>M720/(M720+N720)</f>
        <v>5.1550921179813131E-3</v>
      </c>
    </row>
    <row r="721" spans="1:15" ht="14.25" customHeight="1" x14ac:dyDescent="0.25">
      <c r="A721" s="1">
        <v>571</v>
      </c>
      <c r="B721" s="1" t="s">
        <v>388</v>
      </c>
      <c r="C721" s="1" t="s">
        <v>353</v>
      </c>
      <c r="D721" s="4">
        <v>-3.69322425630448E-3</v>
      </c>
      <c r="E721" s="4">
        <v>2.0829010909033802E-2</v>
      </c>
      <c r="F721" s="4">
        <v>0.99631358730827402</v>
      </c>
      <c r="G721" s="4">
        <v>0.95645901928173505</v>
      </c>
      <c r="H721" s="4">
        <v>1.03782885021098</v>
      </c>
      <c r="I721" s="2">
        <v>0.85926367717674801</v>
      </c>
      <c r="J721" s="3">
        <v>0.58176501927181401</v>
      </c>
      <c r="K721" s="2">
        <v>0.122035512247943</v>
      </c>
      <c r="L721" s="1" t="b">
        <v>0</v>
      </c>
      <c r="M721">
        <v>3157</v>
      </c>
      <c r="N721">
        <v>29662</v>
      </c>
      <c r="O721">
        <f>M721/(M721+N721)</f>
        <v>9.6194277704987965E-2</v>
      </c>
    </row>
    <row r="722" spans="1:15" ht="14.25" customHeight="1" x14ac:dyDescent="0.25">
      <c r="A722" s="1">
        <v>571.5</v>
      </c>
      <c r="B722" s="1" t="s">
        <v>387</v>
      </c>
      <c r="C722" s="1" t="s">
        <v>353</v>
      </c>
      <c r="D722" s="4">
        <v>-4.6628519339141899E-3</v>
      </c>
      <c r="E722" s="4">
        <v>2.1113999208017299E-2</v>
      </c>
      <c r="F722" s="4">
        <v>0.99534800228307596</v>
      </c>
      <c r="G722" s="4">
        <v>0.95499848016662303</v>
      </c>
      <c r="H722" s="4">
        <v>1.0374023270446</v>
      </c>
      <c r="I722" s="2">
        <v>0.82521567640186799</v>
      </c>
      <c r="J722" s="3">
        <v>0.60891358276797602</v>
      </c>
      <c r="K722" s="2">
        <v>0.10980819260409901</v>
      </c>
      <c r="L722" s="1" t="b">
        <v>0</v>
      </c>
      <c r="M722">
        <v>3061</v>
      </c>
      <c r="N722">
        <v>29728</v>
      </c>
      <c r="O722">
        <f>M722/(M722+N722)</f>
        <v>9.3354478636127974E-2</v>
      </c>
    </row>
    <row r="723" spans="1:15" ht="14.25" customHeight="1" x14ac:dyDescent="0.25">
      <c r="A723" s="1">
        <v>571.51</v>
      </c>
      <c r="B723" s="1" t="s">
        <v>386</v>
      </c>
      <c r="C723" s="1" t="s">
        <v>353</v>
      </c>
      <c r="D723" s="4">
        <v>6.1258964636297297E-3</v>
      </c>
      <c r="E723" s="4">
        <v>3.0871292362160099E-2</v>
      </c>
      <c r="F723" s="4">
        <v>1.0061446981401401</v>
      </c>
      <c r="G723" s="4">
        <v>0.94707146433309897</v>
      </c>
      <c r="H723" s="4">
        <v>1.06890260315082</v>
      </c>
      <c r="I723" s="2">
        <v>0.84270596327895997</v>
      </c>
      <c r="J723" s="3">
        <v>0.62931842171327501</v>
      </c>
      <c r="K723" s="2">
        <v>0.100491031061645</v>
      </c>
      <c r="L723" s="1" t="b">
        <v>0</v>
      </c>
      <c r="M723">
        <v>1365</v>
      </c>
      <c r="N723">
        <v>32177</v>
      </c>
      <c r="O723">
        <f>M723/(M723+N723)</f>
        <v>4.0695247749090689E-2</v>
      </c>
    </row>
    <row r="724" spans="1:15" ht="14.25" customHeight="1" x14ac:dyDescent="0.25">
      <c r="A724" s="1">
        <v>571.79999999999995</v>
      </c>
      <c r="B724" s="1" t="s">
        <v>385</v>
      </c>
      <c r="C724" s="1" t="s">
        <v>353</v>
      </c>
      <c r="D724" s="4">
        <v>5.0897852597544202E-2</v>
      </c>
      <c r="E724" s="4">
        <v>5.5403810862273403E-2</v>
      </c>
      <c r="F724" s="4">
        <v>1.0522154067229399</v>
      </c>
      <c r="G724" s="4">
        <v>0.94394099385594699</v>
      </c>
      <c r="H724" s="4">
        <v>1.1729093972521001</v>
      </c>
      <c r="I724" s="2">
        <v>0.35826788798091602</v>
      </c>
      <c r="J724" s="3">
        <v>0</v>
      </c>
      <c r="K724" s="2">
        <v>0.61304148365225397</v>
      </c>
      <c r="L724" s="1" t="b">
        <v>0</v>
      </c>
      <c r="M724">
        <v>409</v>
      </c>
      <c r="N724">
        <v>32885</v>
      </c>
      <c r="O724">
        <f>M724/(M724+N724)</f>
        <v>1.2284495704931819E-2</v>
      </c>
    </row>
    <row r="725" spans="1:15" ht="14.25" customHeight="1" x14ac:dyDescent="0.25">
      <c r="A725" s="1">
        <v>571.80999999999995</v>
      </c>
      <c r="B725" s="1" t="s">
        <v>384</v>
      </c>
      <c r="C725" s="1" t="s">
        <v>353</v>
      </c>
      <c r="D725" s="4">
        <v>9.8632830663918106E-2</v>
      </c>
      <c r="E725" s="4">
        <v>7.2519293913041794E-2</v>
      </c>
      <c r="F725" s="4">
        <v>1.1036609946810001</v>
      </c>
      <c r="G725" s="4">
        <v>0.95743028154140597</v>
      </c>
      <c r="H725" s="4">
        <v>1.27222588909475</v>
      </c>
      <c r="I725" s="2">
        <v>0.17380116503733001</v>
      </c>
      <c r="J725" s="3">
        <v>1.2937523903821E-2</v>
      </c>
      <c r="K725" s="2">
        <v>0.31415962365511801</v>
      </c>
      <c r="L725" s="1" t="b">
        <v>0</v>
      </c>
      <c r="M725">
        <v>236</v>
      </c>
      <c r="N725">
        <v>33033</v>
      </c>
      <c r="O725">
        <f>M725/(M725+N725)</f>
        <v>7.093690823288948E-3</v>
      </c>
    </row>
    <row r="726" spans="1:15" ht="14.25" customHeight="1" x14ac:dyDescent="0.25">
      <c r="A726" s="1">
        <v>572</v>
      </c>
      <c r="B726" s="1" t="s">
        <v>383</v>
      </c>
      <c r="C726" s="1" t="s">
        <v>353</v>
      </c>
      <c r="D726" s="4">
        <v>-4.8538401810129798E-2</v>
      </c>
      <c r="E726" s="4">
        <v>6.0353889669045598E-2</v>
      </c>
      <c r="F726" s="4">
        <v>0.95262075624200404</v>
      </c>
      <c r="G726" s="4">
        <v>0.84634360285272003</v>
      </c>
      <c r="H726" s="4">
        <v>1.07224335620223</v>
      </c>
      <c r="I726" s="2">
        <v>0.42126422179195899</v>
      </c>
      <c r="J726" s="3">
        <v>0</v>
      </c>
      <c r="K726" s="2">
        <v>0.830161185840255</v>
      </c>
      <c r="L726" s="1" t="b">
        <v>0</v>
      </c>
      <c r="M726">
        <v>340</v>
      </c>
      <c r="N726">
        <v>32996</v>
      </c>
      <c r="O726">
        <f>M726/(M726+N726)</f>
        <v>1.0199184065274779E-2</v>
      </c>
    </row>
    <row r="727" spans="1:15" ht="14.25" customHeight="1" x14ac:dyDescent="0.25">
      <c r="A727" s="1">
        <v>573</v>
      </c>
      <c r="B727" s="1" t="s">
        <v>382</v>
      </c>
      <c r="C727" s="1" t="s">
        <v>353</v>
      </c>
      <c r="D727" s="4">
        <v>3.8095960393768002E-2</v>
      </c>
      <c r="E727" s="4">
        <v>5.1568132750861598E-2</v>
      </c>
      <c r="F727" s="4">
        <v>1.0388309147193</v>
      </c>
      <c r="G727" s="4">
        <v>0.93896626912104597</v>
      </c>
      <c r="H727" s="4">
        <v>1.14931675914912</v>
      </c>
      <c r="I727" s="2">
        <v>0.460058790871823</v>
      </c>
      <c r="J727" s="3">
        <v>0</v>
      </c>
      <c r="K727" s="2">
        <v>0.35369122807277398</v>
      </c>
      <c r="L727" s="1" t="b">
        <v>0</v>
      </c>
      <c r="M727">
        <v>464</v>
      </c>
      <c r="N727">
        <v>32335</v>
      </c>
      <c r="O727">
        <f>M727/(M727+N727)</f>
        <v>1.4146772767462422E-2</v>
      </c>
    </row>
    <row r="728" spans="1:15" ht="14.25" customHeight="1" x14ac:dyDescent="0.25">
      <c r="A728" s="1">
        <v>573.20000000000005</v>
      </c>
      <c r="B728" s="1" t="s">
        <v>381</v>
      </c>
      <c r="C728" s="1" t="s">
        <v>353</v>
      </c>
      <c r="D728" s="4">
        <v>0.14340767343222199</v>
      </c>
      <c r="E728" s="4">
        <v>9.2426573638085499E-2</v>
      </c>
      <c r="F728" s="4">
        <v>1.1542002425407201</v>
      </c>
      <c r="G728" s="4">
        <v>0.96295838492271701</v>
      </c>
      <c r="H728" s="4">
        <v>1.38342239990773</v>
      </c>
      <c r="I728" s="2">
        <v>0.120761585192383</v>
      </c>
      <c r="J728" s="3">
        <v>0.763107556153236</v>
      </c>
      <c r="K728" s="2">
        <v>3.9918976392842899E-2</v>
      </c>
      <c r="L728" s="1" t="b">
        <v>0</v>
      </c>
      <c r="M728">
        <v>145</v>
      </c>
      <c r="N728">
        <v>33251</v>
      </c>
      <c r="O728">
        <f>M728/(M728+N728)</f>
        <v>4.3418373457899152E-3</v>
      </c>
    </row>
    <row r="729" spans="1:15" ht="14.25" customHeight="1" x14ac:dyDescent="0.25">
      <c r="A729" s="1">
        <v>573.29999999999995</v>
      </c>
      <c r="B729" s="1" t="s">
        <v>380</v>
      </c>
      <c r="C729" s="1" t="s">
        <v>353</v>
      </c>
      <c r="D729" s="4">
        <v>2.5707362138677199E-2</v>
      </c>
      <c r="E729" s="4">
        <v>6.9448283452154605E-2</v>
      </c>
      <c r="F729" s="4">
        <v>1.02604064619534</v>
      </c>
      <c r="G729" s="4">
        <v>0.89546801802654796</v>
      </c>
      <c r="H729" s="4">
        <v>1.1756527161796999</v>
      </c>
      <c r="I729" s="2">
        <v>0.71125914237674603</v>
      </c>
      <c r="J729" s="3">
        <v>0.417079025252794</v>
      </c>
      <c r="K729" s="2">
        <v>0.19027353236553099</v>
      </c>
      <c r="L729" s="1" t="b">
        <v>0</v>
      </c>
      <c r="M729">
        <v>251</v>
      </c>
      <c r="N729">
        <v>32741</v>
      </c>
      <c r="O729">
        <f>M729/(M729+N729)</f>
        <v>7.6079049466537341E-3</v>
      </c>
    </row>
    <row r="730" spans="1:15" ht="14.25" customHeight="1" x14ac:dyDescent="0.25">
      <c r="A730" s="1">
        <v>573.5</v>
      </c>
      <c r="B730" s="1" t="s">
        <v>379</v>
      </c>
      <c r="C730" s="1" t="s">
        <v>353</v>
      </c>
      <c r="D730" s="4">
        <v>2.0094156327954998E-2</v>
      </c>
      <c r="E730" s="4">
        <v>9.9210208542674594E-2</v>
      </c>
      <c r="F730" s="4">
        <v>1.0202974029611001</v>
      </c>
      <c r="G730" s="4">
        <v>0.83999925057785596</v>
      </c>
      <c r="H730" s="4">
        <v>1.2392949038621599</v>
      </c>
      <c r="I730" s="2">
        <v>0.83949363993191495</v>
      </c>
      <c r="J730" s="3">
        <v>0</v>
      </c>
      <c r="K730" s="2">
        <v>0.49598167798138498</v>
      </c>
      <c r="L730" s="1" t="b">
        <v>0</v>
      </c>
      <c r="M730">
        <v>126</v>
      </c>
      <c r="N730">
        <v>33066</v>
      </c>
      <c r="O730">
        <f>M730/(M730+N730)</f>
        <v>3.7960954446854662E-3</v>
      </c>
    </row>
    <row r="731" spans="1:15" ht="14.25" customHeight="1" x14ac:dyDescent="0.25">
      <c r="A731" s="1">
        <v>573.70000000000005</v>
      </c>
      <c r="B731" s="1" t="s">
        <v>378</v>
      </c>
      <c r="C731" s="1" t="s">
        <v>353</v>
      </c>
      <c r="D731" s="4">
        <v>-1.53703168778241E-2</v>
      </c>
      <c r="E731" s="4">
        <v>2.19128017888407E-2</v>
      </c>
      <c r="F731" s="4">
        <v>0.98474720356340595</v>
      </c>
      <c r="G731" s="4">
        <v>0.94334933035399404</v>
      </c>
      <c r="H731" s="4">
        <v>1.0279617780213599</v>
      </c>
      <c r="I731" s="2">
        <v>0.48303412681432201</v>
      </c>
      <c r="J731" s="3">
        <v>0</v>
      </c>
      <c r="K731" s="2">
        <v>0.75399131955981602</v>
      </c>
      <c r="L731" s="1" t="b">
        <v>0</v>
      </c>
      <c r="M731">
        <v>2965</v>
      </c>
      <c r="N731">
        <v>28714</v>
      </c>
      <c r="O731">
        <f>M731/(M731+N731)</f>
        <v>9.3595126108778681E-2</v>
      </c>
    </row>
    <row r="732" spans="1:15" ht="14.25" customHeight="1" x14ac:dyDescent="0.25">
      <c r="A732" s="1">
        <v>573.9</v>
      </c>
      <c r="B732" s="1" t="s">
        <v>377</v>
      </c>
      <c r="C732" s="1" t="s">
        <v>353</v>
      </c>
      <c r="D732" s="4">
        <v>3.7518274005464598E-2</v>
      </c>
      <c r="E732" s="4">
        <v>4.5409744089607698E-2</v>
      </c>
      <c r="F732" s="4">
        <v>1.0382309695468801</v>
      </c>
      <c r="G732" s="4">
        <v>0.94981961728608399</v>
      </c>
      <c r="H732" s="4">
        <v>1.1348718498847301</v>
      </c>
      <c r="I732" s="2">
        <v>0.40868136271326599</v>
      </c>
      <c r="J732" s="3">
        <v>0</v>
      </c>
      <c r="K732" s="2">
        <v>0.42863230079945402</v>
      </c>
      <c r="L732" s="1" t="b">
        <v>0</v>
      </c>
      <c r="M732">
        <v>601</v>
      </c>
      <c r="N732">
        <v>32115</v>
      </c>
      <c r="O732">
        <f>M732/(M732+N732)</f>
        <v>1.8370216407873823E-2</v>
      </c>
    </row>
    <row r="733" spans="1:15" ht="14.25" customHeight="1" x14ac:dyDescent="0.25">
      <c r="A733" s="1">
        <v>574</v>
      </c>
      <c r="B733" s="1" t="s">
        <v>376</v>
      </c>
      <c r="C733" s="1" t="s">
        <v>353</v>
      </c>
      <c r="D733" s="4">
        <v>8.4309385692657602E-3</v>
      </c>
      <c r="E733" s="4">
        <v>2.8955627967980301E-2</v>
      </c>
      <c r="F733" s="4">
        <v>1.00846657902226</v>
      </c>
      <c r="G733" s="4">
        <v>0.95282783316500796</v>
      </c>
      <c r="H733" s="4">
        <v>1.06735425394394</v>
      </c>
      <c r="I733" s="2">
        <v>0.77092319731879899</v>
      </c>
      <c r="J733" s="3">
        <v>0</v>
      </c>
      <c r="K733" s="2">
        <v>0.55914239729800697</v>
      </c>
      <c r="L733" s="1" t="b">
        <v>0</v>
      </c>
      <c r="M733">
        <v>1547</v>
      </c>
      <c r="N733">
        <v>32653</v>
      </c>
      <c r="O733">
        <f>M733/(M733+N733)</f>
        <v>4.5233918128654974E-2</v>
      </c>
    </row>
    <row r="734" spans="1:15" ht="14.25" customHeight="1" x14ac:dyDescent="0.25">
      <c r="A734" s="1">
        <v>574.1</v>
      </c>
      <c r="B734" s="1" t="s">
        <v>375</v>
      </c>
      <c r="C734" s="1" t="s">
        <v>353</v>
      </c>
      <c r="D734" s="4">
        <v>1.25545312654292E-2</v>
      </c>
      <c r="E734" s="4">
        <v>3.2236795434502599E-2</v>
      </c>
      <c r="F734" s="4">
        <v>1.0126336702305001</v>
      </c>
      <c r="G734" s="4">
        <v>0.95063183426294795</v>
      </c>
      <c r="H734" s="4">
        <v>1.0786793721036501</v>
      </c>
      <c r="I734" s="2">
        <v>0.69694532642041696</v>
      </c>
      <c r="J734" s="3">
        <v>0</v>
      </c>
      <c r="K734" s="2">
        <v>0.85070377713638401</v>
      </c>
      <c r="L734" s="1" t="b">
        <v>0</v>
      </c>
      <c r="M734">
        <v>1232</v>
      </c>
      <c r="N734">
        <v>32868</v>
      </c>
      <c r="O734">
        <f>M734/(M734+N734)</f>
        <v>3.612903225806452E-2</v>
      </c>
    </row>
    <row r="735" spans="1:15" ht="14.25" customHeight="1" x14ac:dyDescent="0.25">
      <c r="A735" s="1">
        <v>574.11</v>
      </c>
      <c r="B735" s="1" t="s">
        <v>374</v>
      </c>
      <c r="C735" s="1" t="s">
        <v>353</v>
      </c>
      <c r="D735" s="4">
        <v>-0.149616784522766</v>
      </c>
      <c r="E735" s="4">
        <v>9.8132326162779296E-2</v>
      </c>
      <c r="F735" s="4">
        <v>0.86103787625032502</v>
      </c>
      <c r="G735" s="4">
        <v>0.71038186924857305</v>
      </c>
      <c r="H735" s="4">
        <v>1.04364463175544</v>
      </c>
      <c r="I735" s="2">
        <v>0.12734811422532</v>
      </c>
      <c r="J735" s="3">
        <v>0.70714819772049697</v>
      </c>
      <c r="K735" s="2">
        <v>6.4618297980933603E-2</v>
      </c>
      <c r="L735" s="1" t="b">
        <v>0</v>
      </c>
      <c r="M735">
        <v>131</v>
      </c>
      <c r="N735">
        <v>34043</v>
      </c>
      <c r="O735">
        <f>M735/(M735+N735)</f>
        <v>3.8333235793293146E-3</v>
      </c>
    </row>
    <row r="736" spans="1:15" ht="14.25" customHeight="1" x14ac:dyDescent="0.25">
      <c r="A736" s="1">
        <v>574.12</v>
      </c>
      <c r="B736" s="1" t="s">
        <v>373</v>
      </c>
      <c r="C736" s="1" t="s">
        <v>353</v>
      </c>
      <c r="D736" s="4">
        <v>-6.2207212825160403E-2</v>
      </c>
      <c r="E736" s="4">
        <v>8.2079510591308802E-2</v>
      </c>
      <c r="F736" s="4">
        <v>0.939688151179352</v>
      </c>
      <c r="G736" s="4">
        <v>0.80005076469971903</v>
      </c>
      <c r="H736" s="4">
        <v>1.10369724075983</v>
      </c>
      <c r="I736" s="2">
        <v>0.44851703757035399</v>
      </c>
      <c r="J736" s="3">
        <v>0</v>
      </c>
      <c r="K736" s="2">
        <v>0.50638255376373098</v>
      </c>
      <c r="L736" s="1" t="b">
        <v>0</v>
      </c>
      <c r="M736">
        <v>185</v>
      </c>
      <c r="N736">
        <v>33873</v>
      </c>
      <c r="O736">
        <f>M736/(M736+N736)</f>
        <v>5.4319102707146632E-3</v>
      </c>
    </row>
    <row r="737" spans="1:15" ht="14.25" customHeight="1" x14ac:dyDescent="0.25">
      <c r="A737" s="1">
        <v>574.20000000000005</v>
      </c>
      <c r="B737" s="1" t="s">
        <v>372</v>
      </c>
      <c r="C737" s="1" t="s">
        <v>353</v>
      </c>
      <c r="D737" s="4">
        <v>-1.0016521330811301E-2</v>
      </c>
      <c r="E737" s="4">
        <v>7.3838732964562601E-2</v>
      </c>
      <c r="F737" s="4">
        <v>0.990033476943464</v>
      </c>
      <c r="G737" s="4">
        <v>0.85663977731194196</v>
      </c>
      <c r="H737" s="4">
        <v>1.1441988936638401</v>
      </c>
      <c r="I737" s="2">
        <v>0.892094794345206</v>
      </c>
      <c r="J737" s="3">
        <v>0</v>
      </c>
      <c r="K737" s="2">
        <v>0.87157594041650899</v>
      </c>
      <c r="L737" s="1" t="b">
        <v>0</v>
      </c>
      <c r="M737">
        <v>230</v>
      </c>
      <c r="N737">
        <v>34011</v>
      </c>
      <c r="O737">
        <f>M737/(M737+N737)</f>
        <v>6.7170935428287728E-3</v>
      </c>
    </row>
    <row r="738" spans="1:15" ht="14.25" customHeight="1" x14ac:dyDescent="0.25">
      <c r="A738" s="1">
        <v>574.29999999999995</v>
      </c>
      <c r="B738" s="1" t="s">
        <v>371</v>
      </c>
      <c r="C738" s="1" t="s">
        <v>353</v>
      </c>
      <c r="D738" s="4">
        <v>-6.0309801323043498E-2</v>
      </c>
      <c r="E738" s="4">
        <v>5.2562957088264403E-2</v>
      </c>
      <c r="F738" s="4">
        <v>0.94147281887488399</v>
      </c>
      <c r="G738" s="4">
        <v>0.84930976196058705</v>
      </c>
      <c r="H738" s="4">
        <v>1.04363697249173</v>
      </c>
      <c r="I738" s="2">
        <v>0.25122369469510297</v>
      </c>
      <c r="J738" s="3">
        <v>0.87133366233766996</v>
      </c>
      <c r="K738" s="2">
        <v>5.3061073689567801E-3</v>
      </c>
      <c r="L738" s="1" t="b">
        <v>0</v>
      </c>
      <c r="M738">
        <v>459</v>
      </c>
      <c r="N738">
        <v>33687</v>
      </c>
      <c r="O738">
        <f>M738/(M738+N738)</f>
        <v>1.3442277279915656E-2</v>
      </c>
    </row>
    <row r="739" spans="1:15" ht="14.25" customHeight="1" x14ac:dyDescent="0.25">
      <c r="A739" s="1">
        <v>575</v>
      </c>
      <c r="B739" s="1" t="s">
        <v>370</v>
      </c>
      <c r="C739" s="1" t="s">
        <v>353</v>
      </c>
      <c r="D739" s="4">
        <v>-3.41536928276941E-2</v>
      </c>
      <c r="E739" s="4">
        <v>4.53870632280029E-2</v>
      </c>
      <c r="F739" s="4">
        <v>0.96642296094513302</v>
      </c>
      <c r="G739" s="4">
        <v>0.88416577811806196</v>
      </c>
      <c r="H739" s="4">
        <v>1.0563328309651501</v>
      </c>
      <c r="I739" s="2">
        <v>0.45175138681820298</v>
      </c>
      <c r="J739" s="3">
        <v>0</v>
      </c>
      <c r="K739" s="2">
        <v>0.41733489002076002</v>
      </c>
      <c r="L739" s="1" t="b">
        <v>0</v>
      </c>
      <c r="M739">
        <v>611</v>
      </c>
      <c r="N739">
        <v>33135</v>
      </c>
      <c r="O739">
        <f>M739/(M739+N739)</f>
        <v>1.8105849582172703E-2</v>
      </c>
    </row>
    <row r="740" spans="1:15" ht="14.25" customHeight="1" x14ac:dyDescent="0.25">
      <c r="A740" s="1">
        <v>575.20000000000005</v>
      </c>
      <c r="B740" s="1" t="s">
        <v>369</v>
      </c>
      <c r="C740" s="1" t="s">
        <v>353</v>
      </c>
      <c r="D740" s="4">
        <v>-5.3510208336899102E-2</v>
      </c>
      <c r="E740" s="4">
        <v>0.12012144741990401</v>
      </c>
      <c r="F740" s="4">
        <v>0.94789626450999898</v>
      </c>
      <c r="G740" s="4">
        <v>0.74905421189603205</v>
      </c>
      <c r="H740" s="4">
        <v>1.1995224297553599</v>
      </c>
      <c r="I740" s="2">
        <v>0.655981896616884</v>
      </c>
      <c r="J740" s="3">
        <v>0.68169551007749796</v>
      </c>
      <c r="K740" s="2">
        <v>7.6316757506576502E-2</v>
      </c>
      <c r="L740" s="1" t="b">
        <v>0</v>
      </c>
      <c r="M740">
        <v>86</v>
      </c>
      <c r="N740">
        <v>34249</v>
      </c>
      <c r="O740">
        <f>M740/(M740+N740)</f>
        <v>2.5047327799621378E-3</v>
      </c>
    </row>
    <row r="741" spans="1:15" ht="14.25" customHeight="1" x14ac:dyDescent="0.25">
      <c r="A741" s="1">
        <v>575.6</v>
      </c>
      <c r="B741" s="1" t="s">
        <v>368</v>
      </c>
      <c r="C741" s="1" t="s">
        <v>353</v>
      </c>
      <c r="D741" s="4">
        <v>-0.14929808177498199</v>
      </c>
      <c r="E741" s="4">
        <v>0.16120264645504001</v>
      </c>
      <c r="F741" s="4">
        <v>0.86131233512050698</v>
      </c>
      <c r="G741" s="4">
        <v>0.62797842824051098</v>
      </c>
      <c r="H741" s="4">
        <v>1.1813446215171799</v>
      </c>
      <c r="I741" s="2">
        <v>0.35436722438291401</v>
      </c>
      <c r="J741" s="3">
        <v>0</v>
      </c>
      <c r="K741" s="2">
        <v>0.69975928111710295</v>
      </c>
      <c r="L741" s="1" t="b">
        <v>0</v>
      </c>
      <c r="M741">
        <v>47</v>
      </c>
      <c r="N741">
        <v>34230</v>
      </c>
      <c r="O741">
        <f>M741/(M741+N741)</f>
        <v>1.3711818420515214E-3</v>
      </c>
    </row>
    <row r="742" spans="1:15" ht="14.25" customHeight="1" x14ac:dyDescent="0.25">
      <c r="A742" s="1">
        <v>575.70000000000005</v>
      </c>
      <c r="B742" s="1" t="s">
        <v>367</v>
      </c>
      <c r="C742" s="1" t="s">
        <v>353</v>
      </c>
      <c r="D742" s="4">
        <v>-6.9460163170267195E-2</v>
      </c>
      <c r="E742" s="4">
        <v>8.8504894767272205E-2</v>
      </c>
      <c r="F742" s="4">
        <v>0.93289729631507601</v>
      </c>
      <c r="G742" s="4">
        <v>0.78432910543766599</v>
      </c>
      <c r="H742" s="4">
        <v>1.10960738220513</v>
      </c>
      <c r="I742" s="2">
        <v>0.43256075754283502</v>
      </c>
      <c r="J742" s="3">
        <v>0.62506632205666302</v>
      </c>
      <c r="K742" s="2">
        <v>0.10244006322009901</v>
      </c>
      <c r="L742" s="1" t="b">
        <v>0</v>
      </c>
      <c r="M742">
        <v>159</v>
      </c>
      <c r="N742">
        <v>33914</v>
      </c>
      <c r="O742">
        <f>M742/(M742+N742)</f>
        <v>4.6664514424911221E-3</v>
      </c>
    </row>
    <row r="743" spans="1:15" ht="14.25" customHeight="1" x14ac:dyDescent="0.25">
      <c r="A743" s="1">
        <v>575.79999999999995</v>
      </c>
      <c r="B743" s="1" t="s">
        <v>366</v>
      </c>
      <c r="C743" s="1" t="s">
        <v>353</v>
      </c>
      <c r="D743" s="4">
        <v>5.33151368745967E-2</v>
      </c>
      <c r="E743" s="4">
        <v>0.10219729344798301</v>
      </c>
      <c r="F743" s="4">
        <v>1.0547619871460601</v>
      </c>
      <c r="G743" s="4">
        <v>0.86330444267386797</v>
      </c>
      <c r="H743" s="4">
        <v>1.28867962972895</v>
      </c>
      <c r="I743" s="2">
        <v>0.60188734092957297</v>
      </c>
      <c r="J743" s="3">
        <v>0</v>
      </c>
      <c r="K743" s="2">
        <v>0.38906510386987497</v>
      </c>
      <c r="L743" s="1" t="b">
        <v>0</v>
      </c>
      <c r="M743">
        <v>118</v>
      </c>
      <c r="N743">
        <v>34092</v>
      </c>
      <c r="O743">
        <f>M743/(M743+N743)</f>
        <v>3.4492838351359253E-3</v>
      </c>
    </row>
    <row r="744" spans="1:15" ht="14.25" customHeight="1" x14ac:dyDescent="0.25">
      <c r="A744" s="1">
        <v>575.9</v>
      </c>
      <c r="B744" s="1" t="s">
        <v>365</v>
      </c>
      <c r="C744" s="1" t="s">
        <v>353</v>
      </c>
      <c r="D744" s="4">
        <v>-2.5062273189293601E-2</v>
      </c>
      <c r="E744" s="4">
        <v>8.9085534804796099E-2</v>
      </c>
      <c r="F744" s="4">
        <v>0.97524917826062296</v>
      </c>
      <c r="G744" s="4">
        <v>0.81900367091273296</v>
      </c>
      <c r="H744" s="4">
        <v>1.1613024379220001</v>
      </c>
      <c r="I744" s="2">
        <v>0.77845868257788198</v>
      </c>
      <c r="J744" s="3">
        <v>0.25012673869391899</v>
      </c>
      <c r="K744" s="2">
        <v>0.24817310952604801</v>
      </c>
      <c r="L744" s="1" t="b">
        <v>0</v>
      </c>
      <c r="M744">
        <v>156</v>
      </c>
      <c r="N744">
        <v>33833</v>
      </c>
      <c r="O744">
        <f>M744/(M744+N744)</f>
        <v>4.5897202035952806E-3</v>
      </c>
    </row>
    <row r="745" spans="1:15" ht="14.25" customHeight="1" x14ac:dyDescent="0.25">
      <c r="A745" s="1">
        <v>577</v>
      </c>
      <c r="B745" s="1" t="s">
        <v>364</v>
      </c>
      <c r="C745" s="1" t="s">
        <v>353</v>
      </c>
      <c r="D745" s="4">
        <v>-2.6125408913865798E-2</v>
      </c>
      <c r="E745" s="4">
        <v>4.4576434299657297E-2</v>
      </c>
      <c r="F745" s="4">
        <v>0.97421290696497698</v>
      </c>
      <c r="G745" s="4">
        <v>0.89270989661312306</v>
      </c>
      <c r="H745" s="4">
        <v>1.0631570140511899</v>
      </c>
      <c r="I745" s="2">
        <v>0.55782096729865704</v>
      </c>
      <c r="J745" s="3">
        <v>0.72561875585896196</v>
      </c>
      <c r="K745" s="2">
        <v>5.6252531185771303E-2</v>
      </c>
      <c r="L745" s="1" t="b">
        <v>0</v>
      </c>
      <c r="M745">
        <v>638</v>
      </c>
      <c r="N745">
        <v>34053</v>
      </c>
      <c r="O745">
        <f>M745/(M745+N745)</f>
        <v>1.8390937130667896E-2</v>
      </c>
    </row>
    <row r="746" spans="1:15" ht="14.25" customHeight="1" x14ac:dyDescent="0.25">
      <c r="A746" s="1">
        <v>577.20000000000005</v>
      </c>
      <c r="B746" s="1" t="s">
        <v>363</v>
      </c>
      <c r="C746" s="1" t="s">
        <v>353</v>
      </c>
      <c r="D746" s="4">
        <v>-8.7485978420937999E-2</v>
      </c>
      <c r="E746" s="4">
        <v>9.0928495011573199E-2</v>
      </c>
      <c r="F746" s="4">
        <v>0.91623171857629104</v>
      </c>
      <c r="G746" s="4">
        <v>0.76666713580620804</v>
      </c>
      <c r="H746" s="4">
        <v>1.09497397621262</v>
      </c>
      <c r="I746" s="2">
        <v>0.33597908342699001</v>
      </c>
      <c r="J746" s="3">
        <v>0</v>
      </c>
      <c r="K746" s="2">
        <v>0.92881973511121496</v>
      </c>
      <c r="L746" s="1" t="b">
        <v>0</v>
      </c>
      <c r="M746">
        <v>151</v>
      </c>
      <c r="N746">
        <v>34664</v>
      </c>
      <c r="O746">
        <f>M746/(M746+N746)</f>
        <v>4.3372109722820624E-3</v>
      </c>
    </row>
    <row r="747" spans="1:15" ht="14.25" customHeight="1" x14ac:dyDescent="0.25">
      <c r="A747" s="1">
        <v>577.29999999999995</v>
      </c>
      <c r="B747" s="1" t="s">
        <v>362</v>
      </c>
      <c r="C747" s="1" t="s">
        <v>353</v>
      </c>
      <c r="D747" s="4">
        <v>6.9748870539504806E-2</v>
      </c>
      <c r="E747" s="4">
        <v>9.6498035178678998E-2</v>
      </c>
      <c r="F747" s="4">
        <v>1.0722388766698501</v>
      </c>
      <c r="G747" s="4">
        <v>0.88746712285462204</v>
      </c>
      <c r="H747" s="4">
        <v>1.29548033840862</v>
      </c>
      <c r="I747" s="2">
        <v>0.46980218972166199</v>
      </c>
      <c r="J747" s="3">
        <v>0</v>
      </c>
      <c r="K747" s="2">
        <v>0.34254628390139702</v>
      </c>
      <c r="L747" s="1" t="b">
        <v>0</v>
      </c>
      <c r="M747">
        <v>132</v>
      </c>
      <c r="N747">
        <v>34743</v>
      </c>
      <c r="O747">
        <f>M747/(M747+N747)</f>
        <v>3.7849462365591399E-3</v>
      </c>
    </row>
    <row r="748" spans="1:15" ht="14.25" customHeight="1" x14ac:dyDescent="0.25">
      <c r="A748" s="1">
        <v>578</v>
      </c>
      <c r="B748" s="1" t="s">
        <v>361</v>
      </c>
      <c r="C748" s="1" t="s">
        <v>353</v>
      </c>
      <c r="D748" s="4">
        <v>1.7739990357810399E-5</v>
      </c>
      <c r="E748" s="4">
        <v>2.1724802916990998E-2</v>
      </c>
      <c r="F748" s="4">
        <v>1.0000177401477099</v>
      </c>
      <c r="G748" s="4">
        <v>0.95833095966020099</v>
      </c>
      <c r="H748" s="4">
        <v>1.0435178687796201</v>
      </c>
      <c r="I748" s="2">
        <v>0.99934846530500898</v>
      </c>
      <c r="J748" s="3">
        <v>0</v>
      </c>
      <c r="K748" s="2">
        <v>0.78667232516383301</v>
      </c>
      <c r="L748" s="1" t="b">
        <v>0</v>
      </c>
      <c r="M748">
        <v>2924</v>
      </c>
      <c r="N748">
        <v>29499</v>
      </c>
      <c r="O748">
        <f>M748/(M748+N748)</f>
        <v>9.0182894858588034E-2</v>
      </c>
    </row>
    <row r="749" spans="1:15" ht="14.25" customHeight="1" x14ac:dyDescent="0.25">
      <c r="A749" s="1">
        <v>578.1</v>
      </c>
      <c r="B749" s="1" t="s">
        <v>360</v>
      </c>
      <c r="C749" s="1" t="s">
        <v>353</v>
      </c>
      <c r="D749" s="4">
        <v>-0.10272341092154499</v>
      </c>
      <c r="E749" s="4">
        <v>9.4044052919942001E-2</v>
      </c>
      <c r="F749" s="4">
        <v>0.90237652645998401</v>
      </c>
      <c r="G749" s="4">
        <v>0.75047693021258999</v>
      </c>
      <c r="H749" s="4">
        <v>1.0850212214722199</v>
      </c>
      <c r="I749" s="2">
        <v>0.27470550316985398</v>
      </c>
      <c r="J749" s="3">
        <v>0</v>
      </c>
      <c r="K749" s="2">
        <v>0.69799582973642305</v>
      </c>
      <c r="L749" s="1" t="b">
        <v>0</v>
      </c>
      <c r="M749">
        <v>142</v>
      </c>
      <c r="N749">
        <v>33397</v>
      </c>
      <c r="O749">
        <f>M749/(M749+N749)</f>
        <v>4.2338769790393272E-3</v>
      </c>
    </row>
    <row r="750" spans="1:15" ht="14.25" customHeight="1" x14ac:dyDescent="0.25">
      <c r="A750" s="1">
        <v>578.20000000000005</v>
      </c>
      <c r="B750" s="1" t="s">
        <v>359</v>
      </c>
      <c r="C750" s="1" t="s">
        <v>353</v>
      </c>
      <c r="D750" s="4">
        <v>-5.77560992500885E-3</v>
      </c>
      <c r="E750" s="4">
        <v>3.3618925747041797E-2</v>
      </c>
      <c r="F750" s="4">
        <v>0.99424103684615595</v>
      </c>
      <c r="G750" s="4">
        <v>0.93084035474618798</v>
      </c>
      <c r="H750" s="4">
        <v>1.06196001742797</v>
      </c>
      <c r="I750" s="2">
        <v>0.863597607295022</v>
      </c>
      <c r="J750" s="3">
        <v>0.56783299206559301</v>
      </c>
      <c r="K750" s="2">
        <v>0.12822030703856799</v>
      </c>
      <c r="L750" s="1" t="b">
        <v>0</v>
      </c>
      <c r="M750">
        <v>1155</v>
      </c>
      <c r="N750">
        <v>31386</v>
      </c>
      <c r="O750">
        <f>M750/(M750+N750)</f>
        <v>3.549368488983129E-2</v>
      </c>
    </row>
    <row r="751" spans="1:15" ht="14.25" customHeight="1" x14ac:dyDescent="0.25">
      <c r="A751" s="1">
        <v>578.79999999999995</v>
      </c>
      <c r="B751" s="1" t="s">
        <v>358</v>
      </c>
      <c r="C751" s="1" t="s">
        <v>353</v>
      </c>
      <c r="D751" s="4">
        <v>2.4805780773667799E-2</v>
      </c>
      <c r="E751" s="4">
        <v>3.4185522191864902E-2</v>
      </c>
      <c r="F751" s="4">
        <v>1.02511600395173</v>
      </c>
      <c r="G751" s="4">
        <v>0.95868127426402205</v>
      </c>
      <c r="H751" s="4">
        <v>1.0961545299450199</v>
      </c>
      <c r="I751" s="2">
        <v>0.46807028312446602</v>
      </c>
      <c r="J751" s="3">
        <v>0</v>
      </c>
      <c r="K751" s="2">
        <v>0.42826864882098598</v>
      </c>
      <c r="L751" s="1" t="b">
        <v>0</v>
      </c>
      <c r="M751">
        <v>1082</v>
      </c>
      <c r="N751">
        <v>31688</v>
      </c>
      <c r="O751">
        <f>M751/(M751+N751)</f>
        <v>3.3018004272200183E-2</v>
      </c>
    </row>
    <row r="752" spans="1:15" ht="14.25" customHeight="1" x14ac:dyDescent="0.25">
      <c r="A752" s="1">
        <v>578.9</v>
      </c>
      <c r="B752" s="1" t="s">
        <v>357</v>
      </c>
      <c r="C752" s="1" t="s">
        <v>353</v>
      </c>
      <c r="D752" s="4">
        <v>-1.6972672243863499E-3</v>
      </c>
      <c r="E752" s="4">
        <v>4.1201962917465002E-2</v>
      </c>
      <c r="F752" s="4">
        <v>0.99830417231908397</v>
      </c>
      <c r="G752" s="4">
        <v>0.92085597799854402</v>
      </c>
      <c r="H752" s="4">
        <v>1.0822661135738101</v>
      </c>
      <c r="I752" s="2">
        <v>0.96714136145023699</v>
      </c>
      <c r="J752" s="3">
        <v>0</v>
      </c>
      <c r="K752" s="2">
        <v>0.79745633439423502</v>
      </c>
      <c r="L752" s="1" t="b">
        <v>0</v>
      </c>
      <c r="M752">
        <v>758</v>
      </c>
      <c r="N752">
        <v>32268</v>
      </c>
      <c r="O752">
        <f>M752/(M752+N752)</f>
        <v>2.2951613879973354E-2</v>
      </c>
    </row>
    <row r="753" spans="1:15" ht="14.25" customHeight="1" x14ac:dyDescent="0.25">
      <c r="A753" s="1">
        <v>579</v>
      </c>
      <c r="B753" s="1" t="s">
        <v>356</v>
      </c>
      <c r="C753" s="1" t="s">
        <v>353</v>
      </c>
      <c r="D753" s="4">
        <v>-6.088547112572E-2</v>
      </c>
      <c r="E753" s="4">
        <v>5.9349488917681902E-2</v>
      </c>
      <c r="F753" s="4">
        <v>0.94093099737311803</v>
      </c>
      <c r="G753" s="4">
        <v>0.83760526644378996</v>
      </c>
      <c r="H753" s="4">
        <v>1.0570028356871399</v>
      </c>
      <c r="I753" s="2">
        <v>0.30494801247523501</v>
      </c>
      <c r="J753" s="3">
        <v>0</v>
      </c>
      <c r="K753" s="2">
        <v>0.66812516110929798</v>
      </c>
      <c r="L753" s="1" t="b">
        <v>0</v>
      </c>
      <c r="M753">
        <v>352</v>
      </c>
      <c r="N753">
        <v>32759</v>
      </c>
      <c r="O753">
        <f>M753/(M753+N753)</f>
        <v>1.0630908157409925E-2</v>
      </c>
    </row>
    <row r="754" spans="1:15" ht="14.25" customHeight="1" x14ac:dyDescent="0.25">
      <c r="A754" s="1">
        <v>579.20000000000005</v>
      </c>
      <c r="B754" s="1" t="s">
        <v>355</v>
      </c>
      <c r="C754" s="1" t="s">
        <v>353</v>
      </c>
      <c r="D754" s="4">
        <v>7.4385240639699901E-3</v>
      </c>
      <c r="E754" s="4">
        <v>9.6028943129352201E-2</v>
      </c>
      <c r="F754" s="4">
        <v>1.00746625860947</v>
      </c>
      <c r="G754" s="4">
        <v>0.83462333981659598</v>
      </c>
      <c r="H754" s="4">
        <v>1.21610337719481</v>
      </c>
      <c r="I754" s="2">
        <v>0.93825659929865302</v>
      </c>
      <c r="J754" s="3">
        <v>0</v>
      </c>
      <c r="K754" s="2">
        <v>0.40766486372148297</v>
      </c>
      <c r="L754" s="1" t="b">
        <v>0</v>
      </c>
      <c r="M754">
        <v>134</v>
      </c>
      <c r="N754">
        <v>33373</v>
      </c>
      <c r="O754">
        <f>M754/(M754+N754)</f>
        <v>3.9991643537171341E-3</v>
      </c>
    </row>
    <row r="755" spans="1:15" ht="14.25" customHeight="1" x14ac:dyDescent="0.25">
      <c r="A755" s="1">
        <v>579.79999999999995</v>
      </c>
      <c r="B755" s="1" t="s">
        <v>354</v>
      </c>
      <c r="C755" s="1" t="s">
        <v>353</v>
      </c>
      <c r="D755" s="4">
        <v>-8.6152813988268198E-2</v>
      </c>
      <c r="E755" s="4">
        <v>6.3988714057592794E-2</v>
      </c>
      <c r="F755" s="4">
        <v>0.91745402069940396</v>
      </c>
      <c r="G755" s="4">
        <v>0.80931393102349702</v>
      </c>
      <c r="H755" s="4">
        <v>1.0400437306608801</v>
      </c>
      <c r="I755" s="2">
        <v>0.17818156342873001</v>
      </c>
      <c r="J755" s="3">
        <v>0</v>
      </c>
      <c r="K755" s="2">
        <v>0.89545066926516903</v>
      </c>
      <c r="L755" s="1" t="b">
        <v>0</v>
      </c>
      <c r="M755">
        <v>303</v>
      </c>
      <c r="N755">
        <v>32692</v>
      </c>
      <c r="O755">
        <f>M755/(M755+N755)</f>
        <v>9.1832095772086675E-3</v>
      </c>
    </row>
    <row r="756" spans="1:15" ht="14.25" customHeight="1" x14ac:dyDescent="0.25">
      <c r="A756" s="1">
        <v>580</v>
      </c>
      <c r="B756" s="1" t="s">
        <v>352</v>
      </c>
      <c r="C756" s="1" t="s">
        <v>43</v>
      </c>
      <c r="D756" s="4">
        <v>7.2080106551808507E-2</v>
      </c>
      <c r="E756" s="4">
        <v>4.8466968091388597E-2</v>
      </c>
      <c r="F756" s="4">
        <v>1.07474143444596</v>
      </c>
      <c r="G756" s="4">
        <v>0.97734711314296097</v>
      </c>
      <c r="H756" s="4">
        <v>1.18184126742902</v>
      </c>
      <c r="I756" s="2">
        <v>0.13696182389272901</v>
      </c>
      <c r="J756" s="3">
        <v>0</v>
      </c>
      <c r="K756" s="2">
        <v>0.65740853533882104</v>
      </c>
      <c r="L756" s="1" t="b">
        <v>0</v>
      </c>
      <c r="M756">
        <v>538</v>
      </c>
      <c r="N756">
        <v>32315</v>
      </c>
      <c r="O756">
        <f>M756/(M756+N756)</f>
        <v>1.6375977840684262E-2</v>
      </c>
    </row>
    <row r="757" spans="1:15" ht="14.25" customHeight="1" x14ac:dyDescent="0.25">
      <c r="A757" s="1">
        <v>580.1</v>
      </c>
      <c r="B757" s="1" t="s">
        <v>351</v>
      </c>
      <c r="C757" s="1" t="s">
        <v>43</v>
      </c>
      <c r="D757" s="4">
        <v>0.14341650539603501</v>
      </c>
      <c r="E757" s="4">
        <v>0.10367538908609</v>
      </c>
      <c r="F757" s="4">
        <v>1.1542104364405099</v>
      </c>
      <c r="G757" s="4">
        <v>0.94196842573469097</v>
      </c>
      <c r="H757" s="4">
        <v>1.4142742953928</v>
      </c>
      <c r="I757" s="2">
        <v>0.166565981356292</v>
      </c>
      <c r="J757" s="3">
        <v>0</v>
      </c>
      <c r="K757" s="2">
        <v>0.86927081896580705</v>
      </c>
      <c r="L757" s="1" t="b">
        <v>0</v>
      </c>
      <c r="M757">
        <v>116</v>
      </c>
      <c r="N757">
        <v>32829</v>
      </c>
      <c r="O757">
        <f>M757/(M757+N757)</f>
        <v>3.5210198816208833E-3</v>
      </c>
    </row>
    <row r="758" spans="1:15" ht="14.25" customHeight="1" x14ac:dyDescent="0.25">
      <c r="A758" s="1">
        <v>580.11</v>
      </c>
      <c r="B758" s="1" t="s">
        <v>350</v>
      </c>
      <c r="C758" s="1" t="s">
        <v>43</v>
      </c>
      <c r="D758" s="4">
        <v>0.30228745838755999</v>
      </c>
      <c r="E758" s="4">
        <v>0.190009418430892</v>
      </c>
      <c r="F758" s="4">
        <v>1.3529500876667799</v>
      </c>
      <c r="G758" s="4">
        <v>0.93227806251107204</v>
      </c>
      <c r="H758" s="4">
        <v>1.9634420387273901</v>
      </c>
      <c r="I758" s="2">
        <v>0.11163033576319401</v>
      </c>
      <c r="J758" s="3">
        <v>0</v>
      </c>
      <c r="K758" s="2">
        <v>0.33906575954645901</v>
      </c>
      <c r="L758" s="1" t="b">
        <v>0</v>
      </c>
      <c r="M758">
        <v>34</v>
      </c>
      <c r="N758">
        <v>32910</v>
      </c>
      <c r="O758">
        <f>M758/(M758+N758)</f>
        <v>1.0320543953375426E-3</v>
      </c>
    </row>
    <row r="759" spans="1:15" ht="14.25" customHeight="1" x14ac:dyDescent="0.25">
      <c r="A759" s="1">
        <v>580.12</v>
      </c>
      <c r="B759" s="1" t="s">
        <v>349</v>
      </c>
      <c r="C759" s="1" t="s">
        <v>43</v>
      </c>
      <c r="D759" s="4">
        <v>-0.109228408711077</v>
      </c>
      <c r="E759" s="4">
        <v>0.17499161908372299</v>
      </c>
      <c r="F759" s="4">
        <v>0.89652561984906498</v>
      </c>
      <c r="G759" s="4">
        <v>0.63622329804231603</v>
      </c>
      <c r="H759" s="4">
        <v>1.2633271832687401</v>
      </c>
      <c r="I759" s="2">
        <v>0.53250134994593001</v>
      </c>
      <c r="J759" s="3">
        <v>0</v>
      </c>
      <c r="K759" s="2">
        <v>0.87092831413988403</v>
      </c>
      <c r="L759" s="1" t="b">
        <v>0</v>
      </c>
      <c r="M759">
        <v>41</v>
      </c>
      <c r="N759">
        <v>32909</v>
      </c>
      <c r="O759">
        <f>M759/(M759+N759)</f>
        <v>1.244309559939302E-3</v>
      </c>
    </row>
    <row r="760" spans="1:15" ht="14.25" customHeight="1" x14ac:dyDescent="0.25">
      <c r="A760" s="1">
        <v>580.14</v>
      </c>
      <c r="B760" s="1" t="s">
        <v>348</v>
      </c>
      <c r="C760" s="1" t="s">
        <v>43</v>
      </c>
      <c r="D760" s="4">
        <v>0.226347223016958</v>
      </c>
      <c r="E760" s="4">
        <v>0.16987610930054001</v>
      </c>
      <c r="F760" s="4">
        <v>1.2540110111793501</v>
      </c>
      <c r="G760" s="4">
        <v>0.89888170968969405</v>
      </c>
      <c r="H760" s="4">
        <v>1.7494444477037301</v>
      </c>
      <c r="I760" s="2">
        <v>0.18272047858936499</v>
      </c>
      <c r="J760" s="3">
        <v>0</v>
      </c>
      <c r="K760" s="2">
        <v>0.72420107427787195</v>
      </c>
      <c r="L760" s="1" t="b">
        <v>0</v>
      </c>
      <c r="M760">
        <v>43</v>
      </c>
      <c r="N760">
        <v>32910</v>
      </c>
      <c r="O760">
        <f>M760/(M760+N760)</f>
        <v>1.3048887809911085E-3</v>
      </c>
    </row>
    <row r="761" spans="1:15" ht="14.25" customHeight="1" x14ac:dyDescent="0.25">
      <c r="A761" s="1">
        <v>580.20000000000005</v>
      </c>
      <c r="B761" s="1" t="s">
        <v>347</v>
      </c>
      <c r="C761" s="1" t="s">
        <v>43</v>
      </c>
      <c r="D761" s="4">
        <v>0.10306669374010401</v>
      </c>
      <c r="E761" s="4">
        <v>8.5625665212668595E-2</v>
      </c>
      <c r="F761" s="4">
        <v>1.1085653409793199</v>
      </c>
      <c r="G761" s="4">
        <v>0.93729564250307196</v>
      </c>
      <c r="H761" s="4">
        <v>1.31113072492127</v>
      </c>
      <c r="I761" s="2">
        <v>0.22870970426602399</v>
      </c>
      <c r="J761" s="3">
        <v>0</v>
      </c>
      <c r="K761" s="2">
        <v>0.78762573148856996</v>
      </c>
      <c r="L761" s="1" t="b">
        <v>0</v>
      </c>
      <c r="M761">
        <v>168</v>
      </c>
      <c r="N761">
        <v>32817</v>
      </c>
      <c r="O761">
        <f>M761/(M761+N761)</f>
        <v>5.0932241928149154E-3</v>
      </c>
    </row>
    <row r="762" spans="1:15" ht="14.25" customHeight="1" x14ac:dyDescent="0.25">
      <c r="A762" s="1">
        <v>580.29999999999995</v>
      </c>
      <c r="B762" s="1" t="s">
        <v>346</v>
      </c>
      <c r="C762" s="1" t="s">
        <v>43</v>
      </c>
      <c r="D762" s="4">
        <v>7.7430711595970203E-2</v>
      </c>
      <c r="E762" s="4">
        <v>6.3823420317923402E-2</v>
      </c>
      <c r="F762" s="4">
        <v>1.08050736323406</v>
      </c>
      <c r="G762" s="4">
        <v>0.95345705565543604</v>
      </c>
      <c r="H762" s="4">
        <v>1.2244874114445099</v>
      </c>
      <c r="I762" s="2">
        <v>0.22505253727487701</v>
      </c>
      <c r="J762" s="3">
        <v>0</v>
      </c>
      <c r="K762" s="2">
        <v>0.31857454117997203</v>
      </c>
      <c r="L762" s="1" t="b">
        <v>0</v>
      </c>
      <c r="M762">
        <v>310</v>
      </c>
      <c r="N762">
        <v>32473</v>
      </c>
      <c r="O762">
        <f>M762/(M762+N762)</f>
        <v>9.4561205502852082E-3</v>
      </c>
    </row>
    <row r="763" spans="1:15" ht="14.25" customHeight="1" x14ac:dyDescent="0.25">
      <c r="A763" s="1">
        <v>580.30999999999995</v>
      </c>
      <c r="B763" s="1" t="s">
        <v>345</v>
      </c>
      <c r="C763" s="1" t="s">
        <v>43</v>
      </c>
      <c r="D763" s="4">
        <v>9.6598702027511404E-2</v>
      </c>
      <c r="E763" s="4">
        <v>7.9536824218268007E-2</v>
      </c>
      <c r="F763" s="4">
        <v>1.10141828799708</v>
      </c>
      <c r="G763" s="4">
        <v>0.94243284999764398</v>
      </c>
      <c r="H763" s="4">
        <v>1.2872240660302099</v>
      </c>
      <c r="I763" s="2">
        <v>0.22455095284319901</v>
      </c>
      <c r="J763" s="3">
        <v>0</v>
      </c>
      <c r="K763" s="2">
        <v>0.53773102860405297</v>
      </c>
      <c r="L763" s="1" t="b">
        <v>0</v>
      </c>
      <c r="M763">
        <v>201</v>
      </c>
      <c r="N763">
        <v>32628</v>
      </c>
      <c r="O763">
        <f>M763/(M763+N763)</f>
        <v>6.1226354747327058E-3</v>
      </c>
    </row>
    <row r="764" spans="1:15" ht="14.25" customHeight="1" x14ac:dyDescent="0.25">
      <c r="A764" s="1">
        <v>580.32000000000005</v>
      </c>
      <c r="B764" s="1" t="s">
        <v>344</v>
      </c>
      <c r="C764" s="1" t="s">
        <v>43</v>
      </c>
      <c r="D764" s="4">
        <v>7.7699122980382604E-2</v>
      </c>
      <c r="E764" s="4">
        <v>9.9931232848879795E-2</v>
      </c>
      <c r="F764" s="4">
        <v>1.0807974226371799</v>
      </c>
      <c r="G764" s="4">
        <v>0.88855165627343502</v>
      </c>
      <c r="H764" s="4">
        <v>1.3146372082386899</v>
      </c>
      <c r="I764" s="2">
        <v>0.43684855269122602</v>
      </c>
      <c r="J764" s="3">
        <v>0.81541587611559696</v>
      </c>
      <c r="K764" s="2">
        <v>1.9934926111800599E-2</v>
      </c>
      <c r="L764" s="1" t="b">
        <v>0</v>
      </c>
      <c r="M764">
        <v>123</v>
      </c>
      <c r="N764">
        <v>32778</v>
      </c>
      <c r="O764">
        <f>M764/(M764+N764)</f>
        <v>3.738488191848272E-3</v>
      </c>
    </row>
    <row r="765" spans="1:15" ht="14.25" customHeight="1" x14ac:dyDescent="0.25">
      <c r="A765" s="1">
        <v>585</v>
      </c>
      <c r="B765" s="1" t="s">
        <v>343</v>
      </c>
      <c r="C765" s="1" t="s">
        <v>43</v>
      </c>
      <c r="D765" s="4">
        <v>-8.4658736368558804E-4</v>
      </c>
      <c r="E765" s="4">
        <v>1.9623416178962301E-2</v>
      </c>
      <c r="F765" s="4">
        <v>0.999153770890292</v>
      </c>
      <c r="G765" s="4">
        <v>0.96145475059142005</v>
      </c>
      <c r="H765" s="4">
        <v>1.0383309846565301</v>
      </c>
      <c r="I765" s="2">
        <v>0.96558858534223801</v>
      </c>
      <c r="J765" s="3">
        <v>0.117067384684233</v>
      </c>
      <c r="K765" s="2">
        <v>0.287223717615533</v>
      </c>
      <c r="L765" s="1" t="b">
        <v>0</v>
      </c>
      <c r="M765">
        <v>4018</v>
      </c>
      <c r="N765">
        <v>28857</v>
      </c>
      <c r="O765">
        <f>M765/(M765+N765)</f>
        <v>0.12222053231939163</v>
      </c>
    </row>
    <row r="766" spans="1:15" ht="14.25" customHeight="1" x14ac:dyDescent="0.25">
      <c r="A766" s="1">
        <v>585.1</v>
      </c>
      <c r="B766" s="1" t="s">
        <v>342</v>
      </c>
      <c r="C766" s="1" t="s">
        <v>43</v>
      </c>
      <c r="D766" s="4">
        <v>2.2977438243795702E-2</v>
      </c>
      <c r="E766" s="4">
        <v>2.6838844799002299E-2</v>
      </c>
      <c r="F766" s="4">
        <v>1.0232434531174599</v>
      </c>
      <c r="G766" s="4">
        <v>0.97080880925467095</v>
      </c>
      <c r="H766" s="4">
        <v>1.0785101601535501</v>
      </c>
      <c r="I766" s="2">
        <v>0.39192797731629703</v>
      </c>
      <c r="J766" s="3">
        <v>0.391646454151238</v>
      </c>
      <c r="K766" s="2">
        <v>0.19980748826216599</v>
      </c>
      <c r="L766" s="1" t="b">
        <v>0</v>
      </c>
      <c r="M766">
        <v>1888</v>
      </c>
      <c r="N766">
        <v>30506</v>
      </c>
      <c r="O766">
        <f>M766/(M766+N766)</f>
        <v>5.8282397974933627E-2</v>
      </c>
    </row>
    <row r="767" spans="1:15" ht="14.25" customHeight="1" x14ac:dyDescent="0.25">
      <c r="A767" s="1">
        <v>585.20000000000005</v>
      </c>
      <c r="B767" s="1" t="s">
        <v>341</v>
      </c>
      <c r="C767" s="1" t="s">
        <v>43</v>
      </c>
      <c r="D767" s="4">
        <v>-6.9673341344817605E-2</v>
      </c>
      <c r="E767" s="4">
        <v>6.6879783559199907E-2</v>
      </c>
      <c r="F767" s="4">
        <v>0.93269844416862602</v>
      </c>
      <c r="G767" s="4">
        <v>0.81811259233121703</v>
      </c>
      <c r="H767" s="4">
        <v>1.0633333307775099</v>
      </c>
      <c r="I767" s="2">
        <v>0.29751840080717101</v>
      </c>
      <c r="J767" s="3">
        <v>0</v>
      </c>
      <c r="K767" s="2">
        <v>0.78586470302009404</v>
      </c>
      <c r="L767" s="1" t="b">
        <v>0</v>
      </c>
      <c r="M767">
        <v>281</v>
      </c>
      <c r="N767">
        <v>32471</v>
      </c>
      <c r="O767">
        <f>M767/(M767+N767)</f>
        <v>8.5796287249633608E-3</v>
      </c>
    </row>
    <row r="768" spans="1:15" ht="14.25" customHeight="1" x14ac:dyDescent="0.25">
      <c r="A768" s="1">
        <v>585.29999999999995</v>
      </c>
      <c r="B768" s="1" t="s">
        <v>340</v>
      </c>
      <c r="C768" s="1" t="s">
        <v>43</v>
      </c>
      <c r="D768" s="4">
        <v>-2.2222079982433099E-2</v>
      </c>
      <c r="E768" s="4">
        <v>2.3044492838170099E-2</v>
      </c>
      <c r="F768" s="4">
        <v>0.97802301159837801</v>
      </c>
      <c r="G768" s="4">
        <v>0.93483198971201398</v>
      </c>
      <c r="H768" s="4">
        <v>1.02320954111832</v>
      </c>
      <c r="I768" s="2">
        <v>0.33488954805009102</v>
      </c>
      <c r="J768" s="3">
        <v>0</v>
      </c>
      <c r="K768" s="2">
        <v>0.940905267949257</v>
      </c>
      <c r="L768" s="1" t="b">
        <v>0</v>
      </c>
      <c r="M768">
        <v>2769</v>
      </c>
      <c r="N768">
        <v>30282</v>
      </c>
      <c r="O768">
        <f>M768/(M768+N768)</f>
        <v>8.3779613324861571E-2</v>
      </c>
    </row>
    <row r="769" spans="1:15" ht="14.25" customHeight="1" x14ac:dyDescent="0.25">
      <c r="A769" s="1">
        <v>585.30999999999995</v>
      </c>
      <c r="B769" s="1" t="s">
        <v>339</v>
      </c>
      <c r="C769" s="1" t="s">
        <v>43</v>
      </c>
      <c r="D769" s="4">
        <v>6.0326384232570501E-2</v>
      </c>
      <c r="E769" s="4">
        <v>5.1777207445818103E-2</v>
      </c>
      <c r="F769" s="4">
        <v>1.0621831698148301</v>
      </c>
      <c r="G769" s="4">
        <v>0.95968029350876904</v>
      </c>
      <c r="H769" s="4">
        <v>1.1756343168336201</v>
      </c>
      <c r="I769" s="2">
        <v>0.24397257738007899</v>
      </c>
      <c r="J769" s="3">
        <v>0</v>
      </c>
      <c r="K769" s="2">
        <v>0.320377783099832</v>
      </c>
      <c r="L769" s="1" t="b">
        <v>0</v>
      </c>
      <c r="M769">
        <v>471</v>
      </c>
      <c r="N769">
        <v>32668</v>
      </c>
      <c r="O769">
        <f>M769/(M769+N769)</f>
        <v>1.4212860979510546E-2</v>
      </c>
    </row>
    <row r="770" spans="1:15" ht="14.25" customHeight="1" x14ac:dyDescent="0.25">
      <c r="A770" s="1">
        <v>585.32000000000005</v>
      </c>
      <c r="B770" s="1" t="s">
        <v>338</v>
      </c>
      <c r="C770" s="1" t="s">
        <v>43</v>
      </c>
      <c r="D770" s="4">
        <v>6.5203675258293395E-4</v>
      </c>
      <c r="E770" s="4">
        <v>4.2146795696053001E-2</v>
      </c>
      <c r="F770" s="4">
        <v>1.00065224937476</v>
      </c>
      <c r="G770" s="4">
        <v>0.92131418627906703</v>
      </c>
      <c r="H770" s="4">
        <v>1.08682243157761</v>
      </c>
      <c r="I770" s="2">
        <v>0.98765672935859095</v>
      </c>
      <c r="J770" s="3">
        <v>0.18379964927283601</v>
      </c>
      <c r="K770" s="2">
        <v>0.26834463350968801</v>
      </c>
      <c r="L770" s="1" t="b">
        <v>0</v>
      </c>
      <c r="M770">
        <v>721</v>
      </c>
      <c r="N770">
        <v>32486</v>
      </c>
      <c r="O770">
        <f>M770/(M770+N770)</f>
        <v>2.1712289577498722E-2</v>
      </c>
    </row>
    <row r="771" spans="1:15" ht="14.25" customHeight="1" x14ac:dyDescent="0.25">
      <c r="A771" s="1">
        <v>585.33000000000004</v>
      </c>
      <c r="B771" s="1" t="s">
        <v>337</v>
      </c>
      <c r="C771" s="1" t="s">
        <v>43</v>
      </c>
      <c r="D771" s="4">
        <v>-2.24981928314552E-2</v>
      </c>
      <c r="E771" s="4">
        <v>3.1059322507267499E-2</v>
      </c>
      <c r="F771" s="4">
        <v>0.97775300415621302</v>
      </c>
      <c r="G771" s="4">
        <v>0.92000760163181095</v>
      </c>
      <c r="H771" s="4">
        <v>1.03912286750767</v>
      </c>
      <c r="I771" s="2">
        <v>0.46884352538486401</v>
      </c>
      <c r="J771" s="3">
        <v>0</v>
      </c>
      <c r="K771" s="2">
        <v>0.62296323017280497</v>
      </c>
      <c r="L771" s="1" t="b">
        <v>0</v>
      </c>
      <c r="M771">
        <v>1436</v>
      </c>
      <c r="N771">
        <v>31180</v>
      </c>
      <c r="O771">
        <f>M771/(M771+N771)</f>
        <v>4.4027471179789057E-2</v>
      </c>
    </row>
    <row r="772" spans="1:15" ht="14.25" customHeight="1" x14ac:dyDescent="0.25">
      <c r="A772" s="1">
        <v>585.34</v>
      </c>
      <c r="B772" s="1" t="s">
        <v>336</v>
      </c>
      <c r="C772" s="1" t="s">
        <v>43</v>
      </c>
      <c r="D772" s="4">
        <v>-2.9824454433069698E-2</v>
      </c>
      <c r="E772" s="4">
        <v>4.1786649492817997E-2</v>
      </c>
      <c r="F772" s="4">
        <v>0.97061590591348901</v>
      </c>
      <c r="G772" s="4">
        <v>0.89429034801206397</v>
      </c>
      <c r="H772" s="4">
        <v>1.0534556689630701</v>
      </c>
      <c r="I772" s="2">
        <v>0.47539312933530598</v>
      </c>
      <c r="J772" s="3">
        <v>0</v>
      </c>
      <c r="K772" s="2">
        <v>0.73859756190051595</v>
      </c>
      <c r="L772" s="1" t="b">
        <v>0</v>
      </c>
      <c r="M772">
        <v>739</v>
      </c>
      <c r="N772">
        <v>32405</v>
      </c>
      <c r="O772">
        <f>M772/(M772+N772)</f>
        <v>2.2296644943277818E-2</v>
      </c>
    </row>
    <row r="773" spans="1:15" ht="14.25" customHeight="1" x14ac:dyDescent="0.25">
      <c r="A773" s="1">
        <v>585.4</v>
      </c>
      <c r="B773" s="1" t="s">
        <v>335</v>
      </c>
      <c r="C773" s="1" t="s">
        <v>43</v>
      </c>
      <c r="D773" s="4">
        <v>8.0441043251305203E-2</v>
      </c>
      <c r="E773" s="4">
        <v>4.8531764771278199E-2</v>
      </c>
      <c r="F773" s="4">
        <v>1.0837649495009101</v>
      </c>
      <c r="G773" s="4">
        <v>0.98542775030488305</v>
      </c>
      <c r="H773" s="4">
        <v>1.19191535391948</v>
      </c>
      <c r="I773" s="2">
        <v>9.7419914270413605E-2</v>
      </c>
      <c r="J773" s="3">
        <v>0.38820346999768301</v>
      </c>
      <c r="K773" s="2">
        <v>0.201077580009344</v>
      </c>
      <c r="L773" s="1" t="b">
        <v>0</v>
      </c>
      <c r="M773">
        <v>534</v>
      </c>
      <c r="N773">
        <v>32242</v>
      </c>
      <c r="O773">
        <f>M773/(M773+N773)</f>
        <v>1.62924090798145E-2</v>
      </c>
    </row>
    <row r="774" spans="1:15" ht="14.25" customHeight="1" x14ac:dyDescent="0.25">
      <c r="A774" s="1">
        <v>586</v>
      </c>
      <c r="B774" s="1" t="s">
        <v>334</v>
      </c>
      <c r="C774" s="1" t="s">
        <v>43</v>
      </c>
      <c r="D774" s="4">
        <v>1.1828612194203199E-2</v>
      </c>
      <c r="E774" s="4">
        <v>3.1343027121686802E-2</v>
      </c>
      <c r="F774" s="4">
        <v>1.0118988468805299</v>
      </c>
      <c r="G774" s="4">
        <v>0.95160752568467499</v>
      </c>
      <c r="H774" s="4">
        <v>1.0760100657899101</v>
      </c>
      <c r="I774" s="2">
        <v>0.70588220445920702</v>
      </c>
      <c r="J774" s="3">
        <v>0</v>
      </c>
      <c r="K774" s="2">
        <v>0.76107134245455799</v>
      </c>
      <c r="L774" s="1" t="b">
        <v>0</v>
      </c>
      <c r="M774">
        <v>1346</v>
      </c>
      <c r="N774">
        <v>30877</v>
      </c>
      <c r="O774">
        <f>M774/(M774+N774)</f>
        <v>4.1771405517797844E-2</v>
      </c>
    </row>
    <row r="775" spans="1:15" ht="14.25" customHeight="1" x14ac:dyDescent="0.25">
      <c r="A775" s="1">
        <v>586.20000000000005</v>
      </c>
      <c r="B775" s="1" t="s">
        <v>333</v>
      </c>
      <c r="C775" s="1" t="s">
        <v>43</v>
      </c>
      <c r="D775" s="4">
        <v>4.3087667525000602E-2</v>
      </c>
      <c r="E775" s="4">
        <v>5.3093250381451899E-2</v>
      </c>
      <c r="F775" s="4">
        <v>1.0440294183138701</v>
      </c>
      <c r="G775" s="4">
        <v>0.94084846260218102</v>
      </c>
      <c r="H775" s="4">
        <v>1.15852602159767</v>
      </c>
      <c r="I775" s="2">
        <v>0.41705161942524899</v>
      </c>
      <c r="J775" s="3">
        <v>0</v>
      </c>
      <c r="K775" s="2">
        <v>0.55451855545789197</v>
      </c>
      <c r="L775" s="1" t="b">
        <v>0</v>
      </c>
      <c r="M775">
        <v>440</v>
      </c>
      <c r="N775">
        <v>32127</v>
      </c>
      <c r="O775">
        <f>M775/(M775+N775)</f>
        <v>1.3510608898578316E-2</v>
      </c>
    </row>
    <row r="776" spans="1:15" ht="14.25" customHeight="1" x14ac:dyDescent="0.25">
      <c r="A776" s="1">
        <v>586.4</v>
      </c>
      <c r="B776" s="1" t="s">
        <v>332</v>
      </c>
      <c r="C776" s="1" t="s">
        <v>43</v>
      </c>
      <c r="D776" s="4">
        <v>-0.18359532114548999</v>
      </c>
      <c r="E776" s="4">
        <v>7.2333154329842497E-2</v>
      </c>
      <c r="F776" s="4">
        <v>0.832272538784953</v>
      </c>
      <c r="G776" s="4">
        <v>0.72226317476592705</v>
      </c>
      <c r="H776" s="4">
        <v>0.95903765139353303</v>
      </c>
      <c r="I776" s="2">
        <v>1.1142733009930799E-2</v>
      </c>
      <c r="J776" s="3">
        <v>0</v>
      </c>
      <c r="K776" s="2">
        <v>0.90671082661105795</v>
      </c>
      <c r="L776" s="1" t="b">
        <v>0</v>
      </c>
      <c r="M776">
        <v>241</v>
      </c>
      <c r="N776">
        <v>32650</v>
      </c>
      <c r="O776">
        <f>M776/(M776+N776)</f>
        <v>7.327232373597641E-3</v>
      </c>
    </row>
    <row r="777" spans="1:15" ht="14.25" customHeight="1" x14ac:dyDescent="0.25">
      <c r="A777" s="1">
        <v>587</v>
      </c>
      <c r="B777" s="1" t="s">
        <v>331</v>
      </c>
      <c r="C777" s="1" t="s">
        <v>43</v>
      </c>
      <c r="D777" s="4">
        <v>-8.2146795463911806E-2</v>
      </c>
      <c r="E777" s="4">
        <v>7.5868608412065094E-2</v>
      </c>
      <c r="F777" s="4">
        <v>0.92113673007749997</v>
      </c>
      <c r="G777" s="4">
        <v>0.79386128620589302</v>
      </c>
      <c r="H777" s="4">
        <v>1.0688175506744699</v>
      </c>
      <c r="I777" s="2">
        <v>0.27891905479874901</v>
      </c>
      <c r="J777" s="3">
        <v>0</v>
      </c>
      <c r="K777" s="2">
        <v>0.98857640342207798</v>
      </c>
      <c r="L777" s="1" t="b">
        <v>0</v>
      </c>
      <c r="M777">
        <v>216</v>
      </c>
      <c r="N777">
        <v>32837</v>
      </c>
      <c r="O777">
        <f>M777/(M777+N777)</f>
        <v>6.534959005234018E-3</v>
      </c>
    </row>
    <row r="778" spans="1:15" ht="14.25" customHeight="1" x14ac:dyDescent="0.25">
      <c r="A778" s="1">
        <v>588</v>
      </c>
      <c r="B778" s="1" t="s">
        <v>330</v>
      </c>
      <c r="C778" s="1" t="s">
        <v>43</v>
      </c>
      <c r="D778" s="4">
        <v>2.79938854401948E-2</v>
      </c>
      <c r="E778" s="4">
        <v>5.1553148879879003E-2</v>
      </c>
      <c r="F778" s="4">
        <v>1.02838939625373</v>
      </c>
      <c r="G778" s="4">
        <v>0.929555810869377</v>
      </c>
      <c r="H778" s="4">
        <v>1.1377313099016599</v>
      </c>
      <c r="I778" s="2">
        <v>0.58712278283808905</v>
      </c>
      <c r="J778" s="3">
        <v>0</v>
      </c>
      <c r="K778" s="2">
        <v>0.703726347672747</v>
      </c>
      <c r="L778" s="1" t="b">
        <v>0</v>
      </c>
      <c r="M778">
        <v>475</v>
      </c>
      <c r="N778">
        <v>32468</v>
      </c>
      <c r="O778">
        <f>M778/(M778+N778)</f>
        <v>1.4418844671098564E-2</v>
      </c>
    </row>
    <row r="779" spans="1:15" ht="14.25" customHeight="1" x14ac:dyDescent="0.25">
      <c r="A779" s="1">
        <v>588.20000000000005</v>
      </c>
      <c r="B779" s="1" t="s">
        <v>329</v>
      </c>
      <c r="C779" s="1" t="s">
        <v>43</v>
      </c>
      <c r="D779" s="4">
        <v>3.6465735045066498E-2</v>
      </c>
      <c r="E779" s="4">
        <v>5.67531046273081E-2</v>
      </c>
      <c r="F779" s="4">
        <v>1.03713876589582</v>
      </c>
      <c r="G779" s="4">
        <v>0.92795846379866298</v>
      </c>
      <c r="H779" s="4">
        <v>1.15916483515936</v>
      </c>
      <c r="I779" s="2">
        <v>0.52052725591932703</v>
      </c>
      <c r="J779" s="3">
        <v>0</v>
      </c>
      <c r="K779" s="2">
        <v>0.85809004995834803</v>
      </c>
      <c r="L779" s="1" t="b">
        <v>0</v>
      </c>
      <c r="M779">
        <v>391</v>
      </c>
      <c r="N779">
        <v>32601</v>
      </c>
      <c r="O779">
        <f>M779/(M779+N779)</f>
        <v>1.1851357904946654E-2</v>
      </c>
    </row>
    <row r="780" spans="1:15" ht="14.25" customHeight="1" x14ac:dyDescent="0.25">
      <c r="A780" s="1">
        <v>590</v>
      </c>
      <c r="B780" s="1" t="s">
        <v>328</v>
      </c>
      <c r="C780" s="1" t="s">
        <v>43</v>
      </c>
      <c r="D780" s="4">
        <v>-5.6858262948319402E-2</v>
      </c>
      <c r="E780" s="4">
        <v>6.9996836416971797E-2</v>
      </c>
      <c r="F780" s="4">
        <v>0.94472796283355898</v>
      </c>
      <c r="G780" s="4">
        <v>0.82361710014878098</v>
      </c>
      <c r="H780" s="4">
        <v>1.0836478790914099</v>
      </c>
      <c r="I780" s="2">
        <v>0.416620881470121</v>
      </c>
      <c r="J780" s="3">
        <v>4.9795580043444802E-2</v>
      </c>
      <c r="K780" s="2">
        <v>0.30495381489471202</v>
      </c>
      <c r="L780" s="1" t="b">
        <v>0</v>
      </c>
      <c r="M780">
        <v>251</v>
      </c>
      <c r="N780">
        <v>32515</v>
      </c>
      <c r="O780">
        <f>M780/(M780+N780)</f>
        <v>7.6603796618445949E-3</v>
      </c>
    </row>
    <row r="781" spans="1:15" ht="14.25" customHeight="1" x14ac:dyDescent="0.25">
      <c r="A781" s="1">
        <v>591</v>
      </c>
      <c r="B781" s="1" t="s">
        <v>327</v>
      </c>
      <c r="C781" s="1" t="s">
        <v>43</v>
      </c>
      <c r="D781" s="4">
        <v>5.1132328003981903E-2</v>
      </c>
      <c r="E781" s="4">
        <v>2.3006608786740001E-2</v>
      </c>
      <c r="F781" s="4">
        <v>1.0524621542850801</v>
      </c>
      <c r="G781" s="4">
        <v>1.0060584821880301</v>
      </c>
      <c r="H781" s="4">
        <v>1.10100615999316</v>
      </c>
      <c r="I781" s="2">
        <v>2.62491233218069E-2</v>
      </c>
      <c r="J781" s="3">
        <v>0</v>
      </c>
      <c r="K781" s="2">
        <v>0.680594616016853</v>
      </c>
      <c r="L781" s="1" t="b">
        <v>0</v>
      </c>
      <c r="M781">
        <v>2711</v>
      </c>
      <c r="N781">
        <v>29005</v>
      </c>
      <c r="O781">
        <f>M781/(M781+N781)</f>
        <v>8.5477361584058525E-2</v>
      </c>
    </row>
    <row r="782" spans="1:15" ht="14.25" customHeight="1" x14ac:dyDescent="0.25">
      <c r="A782" s="1">
        <v>592</v>
      </c>
      <c r="B782" s="1" t="s">
        <v>326</v>
      </c>
      <c r="C782" s="1" t="s">
        <v>43</v>
      </c>
      <c r="D782" s="4">
        <v>0.11811942340192801</v>
      </c>
      <c r="E782" s="4">
        <v>5.2934656816242799E-2</v>
      </c>
      <c r="F782" s="4">
        <v>1.1253784998715299</v>
      </c>
      <c r="G782" s="4">
        <v>1.0144731386522401</v>
      </c>
      <c r="H782" s="4">
        <v>1.2484083803891</v>
      </c>
      <c r="I782" s="2">
        <v>2.56533569195233E-2</v>
      </c>
      <c r="J782" s="3">
        <v>0</v>
      </c>
      <c r="K782" s="2">
        <v>0.46971687547240698</v>
      </c>
      <c r="L782" s="1" t="b">
        <v>0</v>
      </c>
      <c r="M782">
        <v>439</v>
      </c>
      <c r="N782">
        <v>31966</v>
      </c>
      <c r="O782">
        <f>M782/(M782+N782)</f>
        <v>1.3547292084554853E-2</v>
      </c>
    </row>
    <row r="783" spans="1:15" ht="14.25" customHeight="1" x14ac:dyDescent="0.25">
      <c r="A783" s="1">
        <v>592.1</v>
      </c>
      <c r="B783" s="1" t="s">
        <v>325</v>
      </c>
      <c r="C783" s="1" t="s">
        <v>43</v>
      </c>
      <c r="D783" s="4">
        <v>0.123467555361746</v>
      </c>
      <c r="E783" s="4">
        <v>5.9001428030171298E-2</v>
      </c>
      <c r="F783" s="4">
        <v>1.13141329565149</v>
      </c>
      <c r="G783" s="4">
        <v>1.00785759149146</v>
      </c>
      <c r="H783" s="4">
        <v>1.2701159929575301</v>
      </c>
      <c r="I783" s="2">
        <v>3.6383109391931297E-2</v>
      </c>
      <c r="J783" s="3">
        <v>0.13414108374849901</v>
      </c>
      <c r="K783" s="2">
        <v>0.28252105031831698</v>
      </c>
      <c r="L783" s="1" t="b">
        <v>0</v>
      </c>
      <c r="M783">
        <v>354</v>
      </c>
      <c r="N783">
        <v>32227</v>
      </c>
      <c r="O783">
        <f>M783/(M783+N783)</f>
        <v>1.0865228200484946E-2</v>
      </c>
    </row>
    <row r="784" spans="1:15" ht="14.25" customHeight="1" x14ac:dyDescent="0.25">
      <c r="A784" s="1">
        <v>592.11</v>
      </c>
      <c r="B784" s="1" t="s">
        <v>324</v>
      </c>
      <c r="C784" s="1" t="s">
        <v>43</v>
      </c>
      <c r="D784" s="4">
        <v>0.12122428676125099</v>
      </c>
      <c r="E784" s="4">
        <v>7.6391968686224401E-2</v>
      </c>
      <c r="F784" s="4">
        <v>1.12887807638321</v>
      </c>
      <c r="G784" s="4">
        <v>0.97190110787026895</v>
      </c>
      <c r="H784" s="4">
        <v>1.31120923828473</v>
      </c>
      <c r="I784" s="2">
        <v>0.112541606153504</v>
      </c>
      <c r="J784" s="3">
        <v>0</v>
      </c>
      <c r="K784" s="2">
        <v>0.75484159736187195</v>
      </c>
      <c r="L784" s="1" t="b">
        <v>0</v>
      </c>
      <c r="M784">
        <v>208</v>
      </c>
      <c r="N784">
        <v>32583</v>
      </c>
      <c r="O784">
        <f>M784/(M784+N784)</f>
        <v>6.3432039279070476E-3</v>
      </c>
    </row>
    <row r="785" spans="1:15" ht="14.25" customHeight="1" x14ac:dyDescent="0.25">
      <c r="A785" s="1">
        <v>592.20000000000005</v>
      </c>
      <c r="B785" s="1" t="s">
        <v>323</v>
      </c>
      <c r="C785" s="1" t="s">
        <v>43</v>
      </c>
      <c r="D785" s="4">
        <v>0.103194809977652</v>
      </c>
      <c r="E785" s="4">
        <v>0.129776064196751</v>
      </c>
      <c r="F785" s="4">
        <v>1.10870737529814</v>
      </c>
      <c r="G785" s="4">
        <v>0.85970875686145398</v>
      </c>
      <c r="H785" s="4">
        <v>1.42982380280511</v>
      </c>
      <c r="I785" s="2">
        <v>0.42651113784197298</v>
      </c>
      <c r="J785" s="3">
        <v>0</v>
      </c>
      <c r="K785" s="2">
        <v>0.39348710169846302</v>
      </c>
      <c r="L785" s="1" t="b">
        <v>0</v>
      </c>
      <c r="M785">
        <v>73</v>
      </c>
      <c r="N785">
        <v>32633</v>
      </c>
      <c r="O785">
        <f>M785/(M785+N785)</f>
        <v>2.2320063596893537E-3</v>
      </c>
    </row>
    <row r="786" spans="1:15" ht="14.25" customHeight="1" x14ac:dyDescent="0.25">
      <c r="A786" s="1">
        <v>593</v>
      </c>
      <c r="B786" s="1" t="s">
        <v>322</v>
      </c>
      <c r="C786" s="1" t="s">
        <v>43</v>
      </c>
      <c r="D786" s="4">
        <v>1.6949809013862699E-2</v>
      </c>
      <c r="E786" s="4">
        <v>2.6353670517147199E-2</v>
      </c>
      <c r="F786" s="4">
        <v>1.0170942720796099</v>
      </c>
      <c r="G786" s="4">
        <v>0.96589278836320602</v>
      </c>
      <c r="H786" s="4">
        <v>1.0710099203144201</v>
      </c>
      <c r="I786" s="2">
        <v>0.52011579760543702</v>
      </c>
      <c r="J786" s="3">
        <v>0.64570825374498197</v>
      </c>
      <c r="K786" s="2">
        <v>9.2949638328855499E-2</v>
      </c>
      <c r="L786" s="1" t="b">
        <v>0</v>
      </c>
      <c r="M786">
        <v>1944</v>
      </c>
      <c r="N786">
        <v>29997</v>
      </c>
      <c r="O786">
        <f>M786/(M786+N786)</f>
        <v>6.0862214708368556E-2</v>
      </c>
    </row>
    <row r="787" spans="1:15" ht="14.25" customHeight="1" x14ac:dyDescent="0.25">
      <c r="A787" s="1">
        <v>593.1</v>
      </c>
      <c r="B787" s="1" t="s">
        <v>321</v>
      </c>
      <c r="C787" s="1" t="s">
        <v>43</v>
      </c>
      <c r="D787" s="4">
        <v>2.86659589607972E-3</v>
      </c>
      <c r="E787" s="4">
        <v>4.6088086021959102E-2</v>
      </c>
      <c r="F787" s="4">
        <v>1.0028707085108901</v>
      </c>
      <c r="G787" s="4">
        <v>0.91625149619892698</v>
      </c>
      <c r="H787" s="4">
        <v>1.0976785982467601</v>
      </c>
      <c r="I787" s="2">
        <v>0.95040499756596497</v>
      </c>
      <c r="J787" s="3">
        <v>0.77997009464140599</v>
      </c>
      <c r="K787" s="2">
        <v>3.3018170491408698E-2</v>
      </c>
      <c r="L787" s="1" t="b">
        <v>0</v>
      </c>
      <c r="M787">
        <v>599</v>
      </c>
      <c r="N787">
        <v>31950</v>
      </c>
      <c r="O787">
        <f>M787/(M787+N787)</f>
        <v>1.8403023134351285E-2</v>
      </c>
    </row>
    <row r="788" spans="1:15" ht="14.25" customHeight="1" x14ac:dyDescent="0.25">
      <c r="A788" s="1">
        <v>594</v>
      </c>
      <c r="B788" s="1" t="s">
        <v>320</v>
      </c>
      <c r="C788" s="1" t="s">
        <v>43</v>
      </c>
      <c r="D788" s="4">
        <v>-6.3194110388700098E-2</v>
      </c>
      <c r="E788" s="4">
        <v>2.59064457009065E-2</v>
      </c>
      <c r="F788" s="4">
        <v>0.93876123269449496</v>
      </c>
      <c r="G788" s="4">
        <v>0.89228489272696598</v>
      </c>
      <c r="H788" s="4">
        <v>0.98765838040446696</v>
      </c>
      <c r="I788" s="2">
        <v>1.47149325814465E-2</v>
      </c>
      <c r="J788" s="3">
        <v>0.610078665588766</v>
      </c>
      <c r="K788" s="2">
        <v>0.10927882261513799</v>
      </c>
      <c r="L788" s="1" t="b">
        <v>0</v>
      </c>
      <c r="M788">
        <v>1953</v>
      </c>
      <c r="N788">
        <v>32072</v>
      </c>
      <c r="O788">
        <f>M788/(M788+N788)</f>
        <v>5.7398971344599557E-2</v>
      </c>
    </row>
    <row r="789" spans="1:15" ht="14.25" customHeight="1" x14ac:dyDescent="0.25">
      <c r="A789" s="1">
        <v>594.1</v>
      </c>
      <c r="B789" s="1" t="s">
        <v>319</v>
      </c>
      <c r="C789" s="1" t="s">
        <v>43</v>
      </c>
      <c r="D789" s="4">
        <v>-7.5716834440545194E-2</v>
      </c>
      <c r="E789" s="4">
        <v>2.7879365940935999E-2</v>
      </c>
      <c r="F789" s="4">
        <v>0.927078686149861</v>
      </c>
      <c r="G789" s="4">
        <v>0.87777991101443098</v>
      </c>
      <c r="H789" s="4">
        <v>0.97914622962842202</v>
      </c>
      <c r="I789" s="2">
        <v>6.6101145879521898E-3</v>
      </c>
      <c r="J789" s="3">
        <v>0.31150122969113497</v>
      </c>
      <c r="K789" s="2">
        <v>0.228137570613068</v>
      </c>
      <c r="L789" s="1" t="b">
        <v>0</v>
      </c>
      <c r="M789">
        <v>1659</v>
      </c>
      <c r="N789">
        <v>32350</v>
      </c>
      <c r="O789">
        <f>M789/(M789+N789)</f>
        <v>4.8781204975153633E-2</v>
      </c>
    </row>
    <row r="790" spans="1:15" ht="14.25" customHeight="1" x14ac:dyDescent="0.25">
      <c r="A790" s="1">
        <v>594.20000000000005</v>
      </c>
      <c r="B790" s="1" t="s">
        <v>318</v>
      </c>
      <c r="C790" s="1" t="s">
        <v>43</v>
      </c>
      <c r="D790" s="4">
        <v>0.31946672029509499</v>
      </c>
      <c r="E790" s="4">
        <v>0.10789808817489099</v>
      </c>
      <c r="F790" s="4">
        <v>1.37639356583216</v>
      </c>
      <c r="G790" s="4">
        <v>1.11403699874507</v>
      </c>
      <c r="H790" s="4">
        <v>1.7005353055582699</v>
      </c>
      <c r="I790" s="2">
        <v>3.06822096693052E-3</v>
      </c>
      <c r="J790" s="3">
        <v>0.30836034878958501</v>
      </c>
      <c r="K790" s="2">
        <v>0.22919669805413101</v>
      </c>
      <c r="L790" s="1" t="b">
        <v>0</v>
      </c>
      <c r="M790">
        <v>108</v>
      </c>
      <c r="N790">
        <v>34216</v>
      </c>
      <c r="O790">
        <f>M790/(M790+N790)</f>
        <v>3.1464864234937652E-3</v>
      </c>
    </row>
    <row r="791" spans="1:15" ht="14.25" customHeight="1" x14ac:dyDescent="0.25">
      <c r="A791" s="1">
        <v>594.29999999999995</v>
      </c>
      <c r="B791" s="1" t="s">
        <v>317</v>
      </c>
      <c r="C791" s="1" t="s">
        <v>43</v>
      </c>
      <c r="D791" s="4">
        <v>-3.6576604268716298E-2</v>
      </c>
      <c r="E791" s="4">
        <v>5.4707943844801203E-2</v>
      </c>
      <c r="F791" s="4">
        <v>0.96408423809948496</v>
      </c>
      <c r="G791" s="4">
        <v>0.86605903424170405</v>
      </c>
      <c r="H791" s="4">
        <v>1.07320445997734</v>
      </c>
      <c r="I791" s="2">
        <v>0.50376381698095996</v>
      </c>
      <c r="J791" s="3">
        <v>0.80701433709130499</v>
      </c>
      <c r="K791" s="2">
        <v>2.2825558989937701E-2</v>
      </c>
      <c r="L791" s="1" t="b">
        <v>0</v>
      </c>
      <c r="M791">
        <v>416</v>
      </c>
      <c r="N791">
        <v>33755</v>
      </c>
      <c r="O791">
        <f>M791/(M791+N791)</f>
        <v>1.2174065728249099E-2</v>
      </c>
    </row>
    <row r="792" spans="1:15" ht="14.25" customHeight="1" x14ac:dyDescent="0.25">
      <c r="A792" s="1">
        <v>594.79999999999995</v>
      </c>
      <c r="B792" s="1" t="s">
        <v>316</v>
      </c>
      <c r="C792" s="1" t="s">
        <v>43</v>
      </c>
      <c r="D792" s="4">
        <v>0.119030921089473</v>
      </c>
      <c r="E792" s="4">
        <v>0.119051069341049</v>
      </c>
      <c r="F792" s="4">
        <v>1.1264047474118499</v>
      </c>
      <c r="G792" s="4">
        <v>0.89198595937235503</v>
      </c>
      <c r="H792" s="4">
        <v>1.42243007489124</v>
      </c>
      <c r="I792" s="2">
        <v>0.31739241724191403</v>
      </c>
      <c r="J792" s="3">
        <v>0</v>
      </c>
      <c r="K792" s="2">
        <v>0.683696387356721</v>
      </c>
      <c r="L792" s="1" t="b">
        <v>0</v>
      </c>
      <c r="M792">
        <v>84</v>
      </c>
      <c r="N792">
        <v>34098</v>
      </c>
      <c r="O792">
        <f>M792/(M792+N792)</f>
        <v>2.4574337370545903E-3</v>
      </c>
    </row>
    <row r="793" spans="1:15" ht="14.25" customHeight="1" x14ac:dyDescent="0.25">
      <c r="A793" s="1">
        <v>595</v>
      </c>
      <c r="B793" s="1" t="s">
        <v>315</v>
      </c>
      <c r="C793" s="1" t="s">
        <v>43</v>
      </c>
      <c r="D793" s="4">
        <v>9.1077183257443697E-2</v>
      </c>
      <c r="E793" s="4">
        <v>6.3844905291173301E-2</v>
      </c>
      <c r="F793" s="4">
        <v>1.09535354495055</v>
      </c>
      <c r="G793" s="4">
        <v>0.96651686424234495</v>
      </c>
      <c r="H793" s="4">
        <v>1.2413641528917001</v>
      </c>
      <c r="I793" s="2">
        <v>0.15371310731909299</v>
      </c>
      <c r="J793" s="3">
        <v>0</v>
      </c>
      <c r="K793" s="2">
        <v>0.93285711697528295</v>
      </c>
      <c r="L793" s="1" t="b">
        <v>0</v>
      </c>
      <c r="M793">
        <v>302</v>
      </c>
      <c r="N793">
        <v>33852</v>
      </c>
      <c r="O793">
        <f>M793/(M793+N793)</f>
        <v>8.8423025121508458E-3</v>
      </c>
    </row>
    <row r="794" spans="1:15" ht="14.25" customHeight="1" x14ac:dyDescent="0.25">
      <c r="A794" s="1">
        <v>596</v>
      </c>
      <c r="B794" s="1" t="s">
        <v>314</v>
      </c>
      <c r="C794" s="1" t="s">
        <v>43</v>
      </c>
      <c r="D794" s="4">
        <v>4.5445018647727702E-2</v>
      </c>
      <c r="E794" s="4">
        <v>3.42668604827224E-2</v>
      </c>
      <c r="F794" s="4">
        <v>1.0464934654063001</v>
      </c>
      <c r="G794" s="4">
        <v>0.978517318022326</v>
      </c>
      <c r="H794" s="4">
        <v>1.11919181497113</v>
      </c>
      <c r="I794" s="2">
        <v>0.184770480228102</v>
      </c>
      <c r="J794" s="3">
        <v>0</v>
      </c>
      <c r="K794" s="2">
        <v>0.53500666881120296</v>
      </c>
      <c r="L794" s="1" t="b">
        <v>0</v>
      </c>
      <c r="M794">
        <v>1126</v>
      </c>
      <c r="N794">
        <v>32853</v>
      </c>
      <c r="O794">
        <f>M794/(M794+N794)</f>
        <v>3.3138114717914002E-2</v>
      </c>
    </row>
    <row r="795" spans="1:15" ht="14.25" customHeight="1" x14ac:dyDescent="0.25">
      <c r="A795" s="1">
        <v>596.5</v>
      </c>
      <c r="B795" s="1" t="s">
        <v>313</v>
      </c>
      <c r="C795" s="1" t="s">
        <v>43</v>
      </c>
      <c r="D795" s="4">
        <v>-3.5496442675015901E-3</v>
      </c>
      <c r="E795" s="4">
        <v>4.1616796316785297E-2</v>
      </c>
      <c r="F795" s="4">
        <v>0.99645664827208402</v>
      </c>
      <c r="G795" s="4">
        <v>0.918404763951985</v>
      </c>
      <c r="H795" s="4">
        <v>1.08114187867774</v>
      </c>
      <c r="I795" s="2">
        <v>0.93202801977529104</v>
      </c>
      <c r="J795" s="3">
        <v>0.38497531017877201</v>
      </c>
      <c r="K795" s="2">
        <v>0.202264000189918</v>
      </c>
      <c r="L795" s="1" t="b">
        <v>0</v>
      </c>
      <c r="M795">
        <v>742</v>
      </c>
      <c r="N795">
        <v>33600</v>
      </c>
      <c r="O795">
        <f>M795/(M795+N795)</f>
        <v>2.1606196494088872E-2</v>
      </c>
    </row>
    <row r="796" spans="1:15" ht="14.25" customHeight="1" x14ac:dyDescent="0.25">
      <c r="A796" s="1">
        <v>597</v>
      </c>
      <c r="B796" s="1" t="s">
        <v>312</v>
      </c>
      <c r="C796" s="1" t="s">
        <v>43</v>
      </c>
      <c r="D796" s="4">
        <v>-1.23379707808934E-2</v>
      </c>
      <c r="E796" s="4">
        <v>7.8000968700070297E-2</v>
      </c>
      <c r="F796" s="4">
        <v>0.98773782991807402</v>
      </c>
      <c r="G796" s="4">
        <v>0.84770968009034897</v>
      </c>
      <c r="H796" s="4">
        <v>1.1508964018757999</v>
      </c>
      <c r="I796" s="2">
        <v>0.87431721019413</v>
      </c>
      <c r="J796" s="3">
        <v>0</v>
      </c>
      <c r="K796" s="2">
        <v>0.48849748802308102</v>
      </c>
      <c r="L796" s="1" t="b">
        <v>0</v>
      </c>
      <c r="M796">
        <v>206</v>
      </c>
      <c r="N796">
        <v>34287</v>
      </c>
      <c r="O796">
        <f>M796/(M796+N796)</f>
        <v>5.9722262488041055E-3</v>
      </c>
    </row>
    <row r="797" spans="1:15" ht="14.25" customHeight="1" x14ac:dyDescent="0.25">
      <c r="A797" s="1">
        <v>598</v>
      </c>
      <c r="B797" s="1" t="s">
        <v>311</v>
      </c>
      <c r="C797" s="1" t="s">
        <v>43</v>
      </c>
      <c r="D797" s="4">
        <v>7.8392736571616505E-3</v>
      </c>
      <c r="E797" s="4">
        <v>6.6531480200759399E-2</v>
      </c>
      <c r="F797" s="4">
        <v>1.00787008121323</v>
      </c>
      <c r="G797" s="4">
        <v>0.88465279642611605</v>
      </c>
      <c r="H797" s="4">
        <v>1.1482494654495901</v>
      </c>
      <c r="I797" s="2">
        <v>0.90620391461108596</v>
      </c>
      <c r="J797" s="3">
        <v>0.31408153693463298</v>
      </c>
      <c r="K797" s="2">
        <v>0.227264671001082</v>
      </c>
      <c r="L797" s="1" t="b">
        <v>0</v>
      </c>
      <c r="M797">
        <v>277</v>
      </c>
      <c r="N797">
        <v>33880</v>
      </c>
      <c r="O797">
        <f>M797/(M797+N797)</f>
        <v>8.1096114998389784E-3</v>
      </c>
    </row>
    <row r="798" spans="1:15" ht="14.25" customHeight="1" x14ac:dyDescent="0.25">
      <c r="A798" s="1">
        <v>599</v>
      </c>
      <c r="B798" s="1" t="s">
        <v>310</v>
      </c>
      <c r="C798" s="1" t="s">
        <v>43</v>
      </c>
      <c r="D798" s="4">
        <v>1.4707895053303501E-2</v>
      </c>
      <c r="E798" s="4">
        <v>1.7693215661785701E-2</v>
      </c>
      <c r="F798" s="4">
        <v>1.0148165883712901</v>
      </c>
      <c r="G798" s="4">
        <v>0.98022791266298803</v>
      </c>
      <c r="H798" s="4">
        <v>1.0506257725672501</v>
      </c>
      <c r="I798" s="2">
        <v>0.405819341108552</v>
      </c>
      <c r="J798" s="3">
        <v>0</v>
      </c>
      <c r="K798" s="2">
        <v>0.65615372525742499</v>
      </c>
      <c r="L798" s="1" t="b">
        <v>0</v>
      </c>
      <c r="M798">
        <v>4989</v>
      </c>
      <c r="N798">
        <v>26073</v>
      </c>
      <c r="O798">
        <f>M798/(M798+N798)</f>
        <v>0.16061425536024726</v>
      </c>
    </row>
    <row r="799" spans="1:15" ht="14.25" customHeight="1" x14ac:dyDescent="0.25">
      <c r="A799" s="1">
        <v>599.20000000000005</v>
      </c>
      <c r="B799" s="1" t="s">
        <v>309</v>
      </c>
      <c r="C799" s="1" t="s">
        <v>43</v>
      </c>
      <c r="D799" s="4">
        <v>5.8824794180707698E-2</v>
      </c>
      <c r="E799" s="4">
        <v>3.6790863960515702E-2</v>
      </c>
      <c r="F799" s="4">
        <v>1.0605894030254199</v>
      </c>
      <c r="G799" s="4">
        <v>0.98680386844606105</v>
      </c>
      <c r="H799" s="4">
        <v>1.13989204722225</v>
      </c>
      <c r="I799" s="2">
        <v>0.10984353806934299</v>
      </c>
      <c r="J799" s="3">
        <v>0.15086039759238401</v>
      </c>
      <c r="K799" s="2">
        <v>0.277832346359696</v>
      </c>
      <c r="L799" s="1" t="b">
        <v>0</v>
      </c>
      <c r="M799">
        <v>987</v>
      </c>
      <c r="N799">
        <v>30631</v>
      </c>
      <c r="O799">
        <f>M799/(M799+N799)</f>
        <v>3.121639572395471E-2</v>
      </c>
    </row>
    <row r="800" spans="1:15" ht="14.25" customHeight="1" x14ac:dyDescent="0.25">
      <c r="A800" s="1">
        <v>599.29999999999995</v>
      </c>
      <c r="B800" s="1" t="s">
        <v>308</v>
      </c>
      <c r="C800" s="1" t="s">
        <v>43</v>
      </c>
      <c r="D800" s="4">
        <v>4.21843447746117E-2</v>
      </c>
      <c r="E800" s="4">
        <v>3.5844358029299403E-2</v>
      </c>
      <c r="F800" s="4">
        <v>1.0430867486198201</v>
      </c>
      <c r="G800" s="4">
        <v>0.97232097677694196</v>
      </c>
      <c r="H800" s="4">
        <v>1.11900287161641</v>
      </c>
      <c r="I800" s="2">
        <v>0.239245224497801</v>
      </c>
      <c r="J800" s="3">
        <v>0</v>
      </c>
      <c r="K800" s="2">
        <v>0.50855490938441394</v>
      </c>
      <c r="L800" s="1" t="b">
        <v>0</v>
      </c>
      <c r="M800">
        <v>1011</v>
      </c>
      <c r="N800">
        <v>30668</v>
      </c>
      <c r="O800">
        <f>M800/(M800+N800)</f>
        <v>3.1913886170649323E-2</v>
      </c>
    </row>
    <row r="801" spans="1:15" ht="14.25" customHeight="1" x14ac:dyDescent="0.25">
      <c r="A801" s="1">
        <v>599.4</v>
      </c>
      <c r="B801" s="1" t="s">
        <v>307</v>
      </c>
      <c r="C801" s="1" t="s">
        <v>43</v>
      </c>
      <c r="D801" s="4">
        <v>6.6311998893127305E-2</v>
      </c>
      <c r="E801" s="4">
        <v>2.96927869435725E-2</v>
      </c>
      <c r="F801" s="4">
        <v>1.0685600547171299</v>
      </c>
      <c r="G801" s="4">
        <v>1.00814822342064</v>
      </c>
      <c r="H801" s="4">
        <v>1.1325919780554501</v>
      </c>
      <c r="I801" s="2">
        <v>2.55311699278911E-2</v>
      </c>
      <c r="J801" s="3">
        <v>0</v>
      </c>
      <c r="K801" s="2">
        <v>0.67565497319835099</v>
      </c>
      <c r="L801" s="1" t="b">
        <v>0</v>
      </c>
      <c r="M801">
        <v>1535</v>
      </c>
      <c r="N801">
        <v>30337</v>
      </c>
      <c r="O801">
        <f>M801/(M801+N801)</f>
        <v>4.8161395582329319E-2</v>
      </c>
    </row>
    <row r="802" spans="1:15" ht="14.25" customHeight="1" x14ac:dyDescent="0.25">
      <c r="A802" s="1">
        <v>599.5</v>
      </c>
      <c r="B802" s="1" t="s">
        <v>306</v>
      </c>
      <c r="C802" s="1" t="s">
        <v>43</v>
      </c>
      <c r="D802" s="4">
        <v>-1.2001444018804701E-2</v>
      </c>
      <c r="E802" s="4">
        <v>2.5898706131718699E-2</v>
      </c>
      <c r="F802" s="4">
        <v>0.98807028606882696</v>
      </c>
      <c r="G802" s="4">
        <v>0.93916699204397802</v>
      </c>
      <c r="H802" s="4">
        <v>1.03952001985012</v>
      </c>
      <c r="I802" s="2">
        <v>0.64307813254325696</v>
      </c>
      <c r="J802" s="3">
        <v>0</v>
      </c>
      <c r="K802" s="2">
        <v>0.75391716189382496</v>
      </c>
      <c r="L802" s="1" t="b">
        <v>0</v>
      </c>
      <c r="M802">
        <v>2034</v>
      </c>
      <c r="N802">
        <v>29243</v>
      </c>
      <c r="O802">
        <f>M802/(M802+N802)</f>
        <v>6.5031812513987916E-2</v>
      </c>
    </row>
    <row r="803" spans="1:15" ht="14.25" customHeight="1" x14ac:dyDescent="0.25">
      <c r="A803" s="1">
        <v>599.79999999999995</v>
      </c>
      <c r="B803" s="1" t="s">
        <v>305</v>
      </c>
      <c r="C803" s="1" t="s">
        <v>43</v>
      </c>
      <c r="D803" s="4">
        <v>8.0599645657513808E-3</v>
      </c>
      <c r="E803" s="4">
        <v>5.5277216147081303E-2</v>
      </c>
      <c r="F803" s="4">
        <v>1.0080925335229001</v>
      </c>
      <c r="G803" s="4">
        <v>0.90458284323888305</v>
      </c>
      <c r="H803" s="4">
        <v>1.1234466403385399</v>
      </c>
      <c r="I803" s="2">
        <v>0.88407147168993905</v>
      </c>
      <c r="J803" s="3">
        <v>0</v>
      </c>
      <c r="K803" s="2">
        <v>0.61777438602989398</v>
      </c>
      <c r="L803" s="1" t="b">
        <v>0</v>
      </c>
      <c r="M803">
        <v>411</v>
      </c>
      <c r="N803">
        <v>31190</v>
      </c>
      <c r="O803">
        <f>M803/(M803+N803)</f>
        <v>1.3005917534255245E-2</v>
      </c>
    </row>
    <row r="804" spans="1:15" ht="14.25" customHeight="1" x14ac:dyDescent="0.25">
      <c r="A804" s="1">
        <v>599.9</v>
      </c>
      <c r="B804" s="1" t="s">
        <v>304</v>
      </c>
      <c r="C804" s="1" t="s">
        <v>43</v>
      </c>
      <c r="D804" s="4">
        <v>3.99923586635808E-2</v>
      </c>
      <c r="E804" s="4">
        <v>3.9021074741488498E-2</v>
      </c>
      <c r="F804" s="4">
        <v>1.0408028210375</v>
      </c>
      <c r="G804" s="4">
        <v>0.96417010500165601</v>
      </c>
      <c r="H804" s="4">
        <v>1.1235263431837701</v>
      </c>
      <c r="I804" s="2">
        <v>0.30541449651445202</v>
      </c>
      <c r="J804" s="3">
        <v>0</v>
      </c>
      <c r="K804" s="2">
        <v>0.91928487729987196</v>
      </c>
      <c r="L804" s="1" t="b">
        <v>0</v>
      </c>
      <c r="M804">
        <v>848</v>
      </c>
      <c r="N804">
        <v>30572</v>
      </c>
      <c r="O804">
        <f>M804/(M804+N804)</f>
        <v>2.6989178866963719E-2</v>
      </c>
    </row>
    <row r="805" spans="1:15" ht="14.25" customHeight="1" x14ac:dyDescent="0.25">
      <c r="A805" s="1">
        <v>600</v>
      </c>
      <c r="B805" s="1" t="s">
        <v>303</v>
      </c>
      <c r="C805" s="1" t="s">
        <v>43</v>
      </c>
      <c r="D805" s="4">
        <v>5.43322993932967E-3</v>
      </c>
      <c r="E805" s="4">
        <v>1.9683082050627201E-2</v>
      </c>
      <c r="F805" s="4">
        <v>1.0054480167009501</v>
      </c>
      <c r="G805" s="4">
        <v>0.96739837148853802</v>
      </c>
      <c r="H805" s="4">
        <v>1.0449942279025699</v>
      </c>
      <c r="I805" s="2">
        <v>0.78252077879127702</v>
      </c>
      <c r="J805" s="3">
        <v>0</v>
      </c>
      <c r="K805" s="2">
        <v>0.50455876718550696</v>
      </c>
      <c r="L805" s="1" t="b">
        <v>0</v>
      </c>
      <c r="M805">
        <v>5324</v>
      </c>
      <c r="N805">
        <v>27842</v>
      </c>
      <c r="O805">
        <f>M805/(M805+N805)</f>
        <v>0.16052583971537115</v>
      </c>
    </row>
    <row r="806" spans="1:15" ht="14.25" customHeight="1" x14ac:dyDescent="0.25">
      <c r="A806" s="1">
        <v>601</v>
      </c>
      <c r="B806" s="1" t="s">
        <v>302</v>
      </c>
      <c r="C806" s="1" t="s">
        <v>43</v>
      </c>
      <c r="D806" s="4">
        <v>7.7890643069662105E-2</v>
      </c>
      <c r="E806" s="4">
        <v>3.2576820551768498E-2</v>
      </c>
      <c r="F806" s="4">
        <v>1.0810044368791201</v>
      </c>
      <c r="G806" s="4">
        <v>1.0141402893926099</v>
      </c>
      <c r="H806" s="4">
        <v>1.15227706144306</v>
      </c>
      <c r="I806" s="2">
        <v>1.6803304295864099E-2</v>
      </c>
      <c r="J806" s="3">
        <v>0</v>
      </c>
      <c r="K806" s="2">
        <v>0.45524922664109402</v>
      </c>
      <c r="L806" s="1" t="b">
        <v>0</v>
      </c>
      <c r="M806">
        <v>1256</v>
      </c>
      <c r="N806">
        <v>31780</v>
      </c>
      <c r="O806">
        <f>M806/(M806+N806)</f>
        <v>3.8019130645356579E-2</v>
      </c>
    </row>
    <row r="807" spans="1:15" ht="14.25" customHeight="1" x14ac:dyDescent="0.25">
      <c r="A807" s="1">
        <v>601.1</v>
      </c>
      <c r="B807" s="1" t="s">
        <v>301</v>
      </c>
      <c r="C807" s="1" t="s">
        <v>43</v>
      </c>
      <c r="D807" s="4">
        <v>5.8967558333313901E-2</v>
      </c>
      <c r="E807" s="4">
        <v>4.9473271075982102E-2</v>
      </c>
      <c r="F807" s="4">
        <v>1.06074082798158</v>
      </c>
      <c r="G807" s="4">
        <v>0.962714605256765</v>
      </c>
      <c r="H807" s="4">
        <v>1.16874834764447</v>
      </c>
      <c r="I807" s="2">
        <v>0.233297552825809</v>
      </c>
      <c r="J807" s="3">
        <v>0.11719413066777901</v>
      </c>
      <c r="K807" s="2">
        <v>0.28718912022017701</v>
      </c>
      <c r="L807" s="1" t="b">
        <v>0</v>
      </c>
      <c r="M807">
        <v>527</v>
      </c>
      <c r="N807">
        <v>33153</v>
      </c>
      <c r="O807">
        <f>M807/(M807+N807)</f>
        <v>1.564726840855107E-2</v>
      </c>
    </row>
    <row r="808" spans="1:15" ht="14.25" customHeight="1" x14ac:dyDescent="0.25">
      <c r="A808" s="1">
        <v>601.29999999999995</v>
      </c>
      <c r="B808" s="1" t="s">
        <v>300</v>
      </c>
      <c r="C808" s="1" t="s">
        <v>43</v>
      </c>
      <c r="D808" s="4">
        <v>4.40888348614576E-2</v>
      </c>
      <c r="E808" s="4">
        <v>5.7993655822891198E-2</v>
      </c>
      <c r="F808" s="4">
        <v>1.0450751898746</v>
      </c>
      <c r="G808" s="4">
        <v>0.93278863996688199</v>
      </c>
      <c r="H808" s="4">
        <v>1.17087848811088</v>
      </c>
      <c r="I808" s="2">
        <v>0.44711383959545598</v>
      </c>
      <c r="J808" s="3">
        <v>0</v>
      </c>
      <c r="K808" s="2">
        <v>0.57189730429439201</v>
      </c>
      <c r="L808" s="1" t="b">
        <v>0</v>
      </c>
      <c r="M808">
        <v>379</v>
      </c>
      <c r="N808">
        <v>33335</v>
      </c>
      <c r="O808">
        <f>M808/(M808+N808)</f>
        <v>1.1241620691700777E-2</v>
      </c>
    </row>
    <row r="809" spans="1:15" ht="14.25" customHeight="1" x14ac:dyDescent="0.25">
      <c r="A809" s="1">
        <v>601.4</v>
      </c>
      <c r="B809" s="1" t="s">
        <v>299</v>
      </c>
      <c r="C809" s="1" t="s">
        <v>43</v>
      </c>
      <c r="D809" s="4">
        <v>8.2927189187059602E-2</v>
      </c>
      <c r="E809" s="4">
        <v>6.5686018441591804E-2</v>
      </c>
      <c r="F809" s="4">
        <v>1.0864626994358999</v>
      </c>
      <c r="G809" s="4">
        <v>0.95521862189865403</v>
      </c>
      <c r="H809" s="4">
        <v>1.2357393063791999</v>
      </c>
      <c r="I809" s="2">
        <v>0.20677664067711701</v>
      </c>
      <c r="J809" s="3">
        <v>0</v>
      </c>
      <c r="K809" s="2">
        <v>0.96592365847703299</v>
      </c>
      <c r="L809" s="1" t="b">
        <v>0</v>
      </c>
      <c r="M809">
        <v>293</v>
      </c>
      <c r="N809">
        <v>33515</v>
      </c>
      <c r="O809">
        <f>M809/(M809+N809)</f>
        <v>8.6665877898722196E-3</v>
      </c>
    </row>
    <row r="810" spans="1:15" ht="14.25" customHeight="1" x14ac:dyDescent="0.25">
      <c r="A810" s="1">
        <v>602</v>
      </c>
      <c r="B810" s="1" t="s">
        <v>298</v>
      </c>
      <c r="C810" s="1" t="s">
        <v>43</v>
      </c>
      <c r="D810" s="4">
        <v>-2.8880203581116901E-2</v>
      </c>
      <c r="E810" s="4">
        <v>6.1320672376839198E-2</v>
      </c>
      <c r="F810" s="4">
        <v>0.97153284365105796</v>
      </c>
      <c r="G810" s="4">
        <v>0.86151181130338605</v>
      </c>
      <c r="H810" s="4">
        <v>1.0956043247564</v>
      </c>
      <c r="I810" s="2">
        <v>0.63766208265736501</v>
      </c>
      <c r="J810" s="3">
        <v>0</v>
      </c>
      <c r="K810" s="2">
        <v>0.49395735352421499</v>
      </c>
      <c r="L810" s="1" t="b">
        <v>0</v>
      </c>
      <c r="M810">
        <v>344</v>
      </c>
      <c r="N810">
        <v>33444</v>
      </c>
      <c r="O810">
        <f>M810/(M810+N810)</f>
        <v>1.0181129395051497E-2</v>
      </c>
    </row>
    <row r="811" spans="1:15" ht="14.25" customHeight="1" x14ac:dyDescent="0.25">
      <c r="A811" s="1">
        <v>603</v>
      </c>
      <c r="B811" s="1" t="s">
        <v>297</v>
      </c>
      <c r="C811" s="1" t="s">
        <v>43</v>
      </c>
      <c r="D811" s="4">
        <v>5.4542816310628001E-5</v>
      </c>
      <c r="E811" s="4">
        <v>5.6679729360878402E-2</v>
      </c>
      <c r="F811" s="4">
        <v>1.0000545443038</v>
      </c>
      <c r="G811" s="4">
        <v>0.89490681326550303</v>
      </c>
      <c r="H811" s="4">
        <v>1.11755668496174</v>
      </c>
      <c r="I811" s="2">
        <v>0.99923219703391097</v>
      </c>
      <c r="J811" s="3">
        <v>0</v>
      </c>
      <c r="K811" s="2">
        <v>0.96158957492628205</v>
      </c>
      <c r="L811" s="1" t="b">
        <v>0</v>
      </c>
      <c r="M811">
        <v>394</v>
      </c>
      <c r="N811">
        <v>33053</v>
      </c>
      <c r="O811">
        <f>M811/(M811+N811)</f>
        <v>1.1779830777050259E-2</v>
      </c>
    </row>
    <row r="812" spans="1:15" ht="14.25" customHeight="1" x14ac:dyDescent="0.25">
      <c r="A812" s="1">
        <v>603.1</v>
      </c>
      <c r="B812" s="1" t="s">
        <v>296</v>
      </c>
      <c r="C812" s="1" t="s">
        <v>43</v>
      </c>
      <c r="D812" s="4">
        <v>-7.4956823134992101E-3</v>
      </c>
      <c r="E812" s="4">
        <v>6.85957384386712E-2</v>
      </c>
      <c r="F812" s="4">
        <v>0.992532340253374</v>
      </c>
      <c r="G812" s="4">
        <v>0.86767256986511998</v>
      </c>
      <c r="H812" s="4">
        <v>1.1353596744472101</v>
      </c>
      <c r="I812" s="2">
        <v>0.91298572780138199</v>
      </c>
      <c r="J812" s="3">
        <v>0</v>
      </c>
      <c r="K812" s="2">
        <v>0.92225478157761098</v>
      </c>
      <c r="L812" s="1" t="b">
        <v>0</v>
      </c>
      <c r="M812">
        <v>267</v>
      </c>
      <c r="N812">
        <v>33269</v>
      </c>
      <c r="O812">
        <f>M812/(M812+N812)</f>
        <v>7.9615935114503815E-3</v>
      </c>
    </row>
    <row r="813" spans="1:15" ht="14.25" customHeight="1" x14ac:dyDescent="0.25">
      <c r="A813" s="1">
        <v>604</v>
      </c>
      <c r="B813" s="1" t="s">
        <v>295</v>
      </c>
      <c r="C813" s="1" t="s">
        <v>43</v>
      </c>
      <c r="D813" s="4">
        <v>5.7759147824626399E-2</v>
      </c>
      <c r="E813" s="4">
        <v>4.2592702519417602E-2</v>
      </c>
      <c r="F813" s="4">
        <v>1.05945979178274</v>
      </c>
      <c r="G813" s="4">
        <v>0.97460695229010896</v>
      </c>
      <c r="H813" s="4">
        <v>1.1517002292737699</v>
      </c>
      <c r="I813" s="2">
        <v>0.175073448232103</v>
      </c>
      <c r="J813" s="3">
        <v>0</v>
      </c>
      <c r="K813" s="2">
        <v>0.93503444029638905</v>
      </c>
      <c r="L813" s="1" t="b">
        <v>0</v>
      </c>
      <c r="M813">
        <v>711</v>
      </c>
      <c r="N813">
        <v>32680</v>
      </c>
      <c r="O813">
        <f>M813/(M813+N813)</f>
        <v>2.1293162828307028E-2</v>
      </c>
    </row>
    <row r="814" spans="1:15" ht="14.25" customHeight="1" x14ac:dyDescent="0.25">
      <c r="A814" s="1">
        <v>604.1</v>
      </c>
      <c r="B814" s="1" t="s">
        <v>294</v>
      </c>
      <c r="C814" s="1" t="s">
        <v>43</v>
      </c>
      <c r="D814" s="4">
        <v>4.06402432792742E-2</v>
      </c>
      <c r="E814" s="4">
        <v>5.2433732538893899E-2</v>
      </c>
      <c r="F814" s="4">
        <v>1.0414773596612199</v>
      </c>
      <c r="G814" s="4">
        <v>0.93976260444934501</v>
      </c>
      <c r="H814" s="4">
        <v>1.1542011626675499</v>
      </c>
      <c r="I814" s="2">
        <v>0.43829344964641398</v>
      </c>
      <c r="J814" s="3">
        <v>0</v>
      </c>
      <c r="K814" s="2">
        <v>0.58835333001480405</v>
      </c>
      <c r="L814" s="1" t="b">
        <v>0</v>
      </c>
      <c r="M814">
        <v>467</v>
      </c>
      <c r="N814">
        <v>33168</v>
      </c>
      <c r="O814">
        <f>M814/(M814+N814)</f>
        <v>1.3884346662702543E-2</v>
      </c>
    </row>
    <row r="815" spans="1:15" ht="14.25" customHeight="1" x14ac:dyDescent="0.25">
      <c r="A815" s="1">
        <v>605</v>
      </c>
      <c r="B815" s="1" t="s">
        <v>293</v>
      </c>
      <c r="C815" s="1" t="s">
        <v>43</v>
      </c>
      <c r="D815" s="4">
        <v>4.1553229380075503E-2</v>
      </c>
      <c r="E815" s="4">
        <v>1.7082278511846499E-2</v>
      </c>
      <c r="F815" s="4">
        <v>1.0424286482054299</v>
      </c>
      <c r="G815" s="4">
        <v>1.0081052498408101</v>
      </c>
      <c r="H815" s="4">
        <v>1.0779206702583699</v>
      </c>
      <c r="I815" s="2">
        <v>1.49935689621518E-2</v>
      </c>
      <c r="J815" s="3">
        <v>0.650071415295433</v>
      </c>
      <c r="K815" s="2">
        <v>9.0935973210390098E-2</v>
      </c>
      <c r="L815" s="1" t="b">
        <v>0</v>
      </c>
      <c r="M815">
        <v>6158</v>
      </c>
      <c r="N815">
        <v>26067</v>
      </c>
      <c r="O815">
        <f>M815/(M815+N815)</f>
        <v>0.19109387121799845</v>
      </c>
    </row>
    <row r="816" spans="1:15" ht="14.25" customHeight="1" x14ac:dyDescent="0.25">
      <c r="A816" s="1">
        <v>608</v>
      </c>
      <c r="B816" s="1" t="s">
        <v>292</v>
      </c>
      <c r="C816" s="1" t="s">
        <v>43</v>
      </c>
      <c r="D816" s="4">
        <v>4.00172028519208E-2</v>
      </c>
      <c r="E816" s="4">
        <v>4.12699150400491E-2</v>
      </c>
      <c r="F816" s="4">
        <v>1.0408286792600201</v>
      </c>
      <c r="G816" s="4">
        <v>0.95995358536078301</v>
      </c>
      <c r="H816" s="4">
        <v>1.12851741593633</v>
      </c>
      <c r="I816" s="2">
        <v>0.33222303826983601</v>
      </c>
      <c r="J816" s="3">
        <v>0</v>
      </c>
      <c r="K816" s="2">
        <v>0.49093106946585002</v>
      </c>
      <c r="L816" s="1" t="b">
        <v>0</v>
      </c>
      <c r="M816">
        <v>758</v>
      </c>
      <c r="N816">
        <v>32140</v>
      </c>
      <c r="O816">
        <f>M816/(M816+N816)</f>
        <v>2.3040914341297344E-2</v>
      </c>
    </row>
    <row r="817" spans="1:15" ht="14.25" customHeight="1" x14ac:dyDescent="0.25">
      <c r="A817" s="1">
        <v>609</v>
      </c>
      <c r="B817" s="1" t="s">
        <v>291</v>
      </c>
      <c r="C817" s="1" t="s">
        <v>43</v>
      </c>
      <c r="D817" s="4">
        <v>0.130731068866133</v>
      </c>
      <c r="E817" s="4">
        <v>7.6507750084176707E-2</v>
      </c>
      <c r="F817" s="4">
        <v>1.1396612497037799</v>
      </c>
      <c r="G817" s="4">
        <v>0.98096218669050295</v>
      </c>
      <c r="H817" s="4">
        <v>1.3240344854252499</v>
      </c>
      <c r="I817" s="2">
        <v>8.7501020241718894E-2</v>
      </c>
      <c r="J817" s="3">
        <v>0</v>
      </c>
      <c r="K817" s="2">
        <v>0.42891519624833202</v>
      </c>
      <c r="L817" s="1" t="b">
        <v>0</v>
      </c>
      <c r="M817">
        <v>214</v>
      </c>
      <c r="N817">
        <v>33346</v>
      </c>
      <c r="O817">
        <f>M817/(M817+N817)</f>
        <v>6.3766388557806915E-3</v>
      </c>
    </row>
    <row r="818" spans="1:15" ht="14.25" customHeight="1" x14ac:dyDescent="0.25">
      <c r="A818" s="1">
        <v>610</v>
      </c>
      <c r="B818" s="1" t="s">
        <v>290</v>
      </c>
      <c r="C818" s="1" t="s">
        <v>43</v>
      </c>
      <c r="D818" s="4">
        <v>3.0006567436917299E-2</v>
      </c>
      <c r="E818" s="4">
        <v>6.4715012203658398E-2</v>
      </c>
      <c r="F818" s="4">
        <v>1.0304613014208901</v>
      </c>
      <c r="G818" s="4">
        <v>0.90770801113071398</v>
      </c>
      <c r="H818" s="4">
        <v>1.1698150514318999</v>
      </c>
      <c r="I818" s="2">
        <v>0.64288244752724499</v>
      </c>
      <c r="J818" s="3">
        <v>4.2402163807902897E-2</v>
      </c>
      <c r="K818" s="2">
        <v>0.306828207057389</v>
      </c>
      <c r="L818" s="1" t="b">
        <v>0</v>
      </c>
      <c r="M818">
        <v>296</v>
      </c>
      <c r="N818">
        <v>33103</v>
      </c>
      <c r="O818">
        <f>M818/(M818+N818)</f>
        <v>8.8625407946345703E-3</v>
      </c>
    </row>
    <row r="819" spans="1:15" ht="14.25" customHeight="1" x14ac:dyDescent="0.25">
      <c r="A819" s="1">
        <v>610.1</v>
      </c>
      <c r="B819" s="1" t="s">
        <v>289</v>
      </c>
      <c r="C819" s="1" t="s">
        <v>43</v>
      </c>
      <c r="D819" s="4">
        <v>2.6743447806018401E-2</v>
      </c>
      <c r="E819" s="4">
        <v>8.6140734039340194E-2</v>
      </c>
      <c r="F819" s="4">
        <v>1.02710426310695</v>
      </c>
      <c r="G819" s="4">
        <v>0.86754379133255999</v>
      </c>
      <c r="H819" s="4">
        <v>1.2160114311602199</v>
      </c>
      <c r="I819" s="2">
        <v>0.75620944728702699</v>
      </c>
      <c r="J819" s="3">
        <v>0</v>
      </c>
      <c r="K819" s="2">
        <v>0.38689329131251099</v>
      </c>
      <c r="L819" s="1" t="b">
        <v>0</v>
      </c>
      <c r="M819">
        <v>164</v>
      </c>
      <c r="N819">
        <v>33233</v>
      </c>
      <c r="O819">
        <f>M819/(M819+N819)</f>
        <v>4.9106207144354284E-3</v>
      </c>
    </row>
    <row r="820" spans="1:15" ht="14.25" customHeight="1" x14ac:dyDescent="0.25">
      <c r="A820" s="1">
        <v>610.4</v>
      </c>
      <c r="B820" s="1" t="s">
        <v>288</v>
      </c>
      <c r="C820" s="1" t="s">
        <v>43</v>
      </c>
      <c r="D820" s="4">
        <v>3.6902535586065197E-2</v>
      </c>
      <c r="E820" s="4">
        <v>0.108636434787973</v>
      </c>
      <c r="F820" s="4">
        <v>1.03759188762456</v>
      </c>
      <c r="G820" s="4">
        <v>0.83860040272791703</v>
      </c>
      <c r="H820" s="4">
        <v>1.2838020608649801</v>
      </c>
      <c r="I820" s="2">
        <v>0.73409120613964296</v>
      </c>
      <c r="J820" s="3">
        <v>0</v>
      </c>
      <c r="K820" s="2">
        <v>0.61336778638251199</v>
      </c>
      <c r="L820" s="1" t="b">
        <v>0</v>
      </c>
      <c r="M820">
        <v>101</v>
      </c>
      <c r="N820">
        <v>33353</v>
      </c>
      <c r="O820">
        <f>M820/(M820+N820)</f>
        <v>3.019070963113529E-3</v>
      </c>
    </row>
    <row r="821" spans="1:15" ht="14.25" customHeight="1" x14ac:dyDescent="0.25">
      <c r="A821" s="1">
        <v>611</v>
      </c>
      <c r="B821" s="1" t="s">
        <v>287</v>
      </c>
      <c r="C821" s="1" t="s">
        <v>43</v>
      </c>
      <c r="D821" s="4">
        <v>9.89988732721119E-3</v>
      </c>
      <c r="E821" s="4">
        <v>3.7971735536304403E-2</v>
      </c>
      <c r="F821" s="4">
        <v>1.0099490533237601</v>
      </c>
      <c r="G821" s="4">
        <v>0.93751422609213497</v>
      </c>
      <c r="H821" s="4">
        <v>1.0879803867736899</v>
      </c>
      <c r="I821" s="2">
        <v>0.79431054495890896</v>
      </c>
      <c r="J821" s="3">
        <v>0.51994069044468205</v>
      </c>
      <c r="K821" s="2">
        <v>0.14893977877235401</v>
      </c>
      <c r="L821" s="1" t="b">
        <v>0</v>
      </c>
      <c r="M821">
        <v>944</v>
      </c>
      <c r="N821">
        <v>32605</v>
      </c>
      <c r="O821">
        <f>M821/(M821+N821)</f>
        <v>2.8137947479805657E-2</v>
      </c>
    </row>
    <row r="822" spans="1:15" ht="14.25" customHeight="1" x14ac:dyDescent="0.25">
      <c r="A822" s="1">
        <v>611.1</v>
      </c>
      <c r="B822" s="1" t="s">
        <v>286</v>
      </c>
      <c r="C822" s="1" t="s">
        <v>43</v>
      </c>
      <c r="D822" s="4">
        <v>-2.0967776808368602E-2</v>
      </c>
      <c r="E822" s="4">
        <v>4.7965987513654197E-2</v>
      </c>
      <c r="F822" s="4">
        <v>0.97925051863818802</v>
      </c>
      <c r="G822" s="4">
        <v>0.89138451977150102</v>
      </c>
      <c r="H822" s="4">
        <v>1.0757776885097501</v>
      </c>
      <c r="I822" s="2">
        <v>0.66201095339386495</v>
      </c>
      <c r="J822" s="3">
        <v>0.172903250654455</v>
      </c>
      <c r="K822" s="2">
        <v>0.271520666098434</v>
      </c>
      <c r="L822" s="1" t="b">
        <v>0</v>
      </c>
      <c r="M822">
        <v>572</v>
      </c>
      <c r="N822">
        <v>33139</v>
      </c>
      <c r="O822">
        <f>M822/(M822+N822)</f>
        <v>1.6967755332087449E-2</v>
      </c>
    </row>
    <row r="823" spans="1:15" ht="14.25" customHeight="1" x14ac:dyDescent="0.25">
      <c r="A823" s="1">
        <v>612</v>
      </c>
      <c r="B823" s="1" t="s">
        <v>285</v>
      </c>
      <c r="C823" s="1" t="s">
        <v>43</v>
      </c>
      <c r="D823" s="4">
        <v>-2.10860550205328E-3</v>
      </c>
      <c r="E823" s="4">
        <v>6.02493293634285E-2</v>
      </c>
      <c r="F823" s="4">
        <v>0.99789361604479898</v>
      </c>
      <c r="G823" s="4">
        <v>0.88674739666662605</v>
      </c>
      <c r="H823" s="4">
        <v>1.12297106558897</v>
      </c>
      <c r="I823" s="2">
        <v>0.97208134264146895</v>
      </c>
      <c r="J823" s="3">
        <v>0</v>
      </c>
      <c r="K823" s="2">
        <v>0.81035008916488205</v>
      </c>
      <c r="L823" s="1" t="b">
        <v>0</v>
      </c>
      <c r="M823">
        <v>336</v>
      </c>
      <c r="N823">
        <v>33013</v>
      </c>
      <c r="O823">
        <f>M823/(M823+N823)</f>
        <v>1.0075264625625956E-2</v>
      </c>
    </row>
    <row r="824" spans="1:15" ht="14.25" customHeight="1" x14ac:dyDescent="0.25">
      <c r="A824" s="1">
        <v>612.1</v>
      </c>
      <c r="B824" s="1" t="s">
        <v>284</v>
      </c>
      <c r="C824" s="1" t="s">
        <v>43</v>
      </c>
      <c r="D824" s="4">
        <v>1.0690481025545101E-2</v>
      </c>
      <c r="E824" s="4">
        <v>0.162969588622561</v>
      </c>
      <c r="F824" s="4">
        <v>1.0107478283926199</v>
      </c>
      <c r="G824" s="4">
        <v>0.73438340012277104</v>
      </c>
      <c r="H824" s="4">
        <v>1.39111419515965</v>
      </c>
      <c r="I824" s="2">
        <v>0.947697871922627</v>
      </c>
      <c r="J824" s="3">
        <v>0.268880622805028</v>
      </c>
      <c r="K824" s="2">
        <v>0.24219614014851201</v>
      </c>
      <c r="L824" s="1" t="b">
        <v>0</v>
      </c>
      <c r="M824">
        <v>46</v>
      </c>
      <c r="N824">
        <v>33402</v>
      </c>
      <c r="O824">
        <f>M824/(M824+N824)</f>
        <v>1.3752690743841186E-3</v>
      </c>
    </row>
    <row r="825" spans="1:15" ht="14.25" customHeight="1" x14ac:dyDescent="0.25">
      <c r="A825" s="1">
        <v>612.20000000000005</v>
      </c>
      <c r="B825" s="1" t="s">
        <v>283</v>
      </c>
      <c r="C825" s="1" t="s">
        <v>43</v>
      </c>
      <c r="D825" s="4">
        <v>2.7444223494680401E-2</v>
      </c>
      <c r="E825" s="4">
        <v>6.6247380045641999E-2</v>
      </c>
      <c r="F825" s="4">
        <v>1.0278242850617301</v>
      </c>
      <c r="G825" s="4">
        <v>0.90266998681902999</v>
      </c>
      <c r="H825" s="4">
        <v>1.17033110260533</v>
      </c>
      <c r="I825" s="2">
        <v>0.67867725114837796</v>
      </c>
      <c r="J825" s="3">
        <v>0</v>
      </c>
      <c r="K825" s="2">
        <v>0.75915708803610205</v>
      </c>
      <c r="L825" s="1" t="b">
        <v>0</v>
      </c>
      <c r="M825">
        <v>277</v>
      </c>
      <c r="N825">
        <v>33085</v>
      </c>
      <c r="O825">
        <f>M825/(M825+N825)</f>
        <v>8.3028595407949168E-3</v>
      </c>
    </row>
    <row r="826" spans="1:15" ht="14.25" customHeight="1" x14ac:dyDescent="0.25">
      <c r="A826" s="1">
        <v>613</v>
      </c>
      <c r="B826" s="1" t="s">
        <v>282</v>
      </c>
      <c r="C826" s="1" t="s">
        <v>43</v>
      </c>
      <c r="D826" s="4">
        <v>4.0090692044434197E-2</v>
      </c>
      <c r="E826" s="4">
        <v>5.1429158202504703E-2</v>
      </c>
      <c r="F826" s="4">
        <v>1.0409051717298601</v>
      </c>
      <c r="G826" s="4">
        <v>0.94109743016969605</v>
      </c>
      <c r="H826" s="4">
        <v>1.1512979865842301</v>
      </c>
      <c r="I826" s="2">
        <v>0.43566619467803502</v>
      </c>
      <c r="J826" s="3">
        <v>0.57483835311887799</v>
      </c>
      <c r="K826" s="2">
        <v>0.125118648419102</v>
      </c>
      <c r="L826" s="1" t="b">
        <v>0</v>
      </c>
      <c r="M826">
        <v>477</v>
      </c>
      <c r="N826">
        <v>33774</v>
      </c>
      <c r="O826">
        <f>M826/(M826+N826)</f>
        <v>1.3926600683191731E-2</v>
      </c>
    </row>
    <row r="827" spans="1:15" ht="14.25" customHeight="1" x14ac:dyDescent="0.25">
      <c r="A827" s="1">
        <v>613.5</v>
      </c>
      <c r="B827" s="1" t="s">
        <v>281</v>
      </c>
      <c r="C827" s="1" t="s">
        <v>43</v>
      </c>
      <c r="D827" s="4">
        <v>8.9642813091198703E-2</v>
      </c>
      <c r="E827" s="4">
        <v>7.1177930978554405E-2</v>
      </c>
      <c r="F827" s="4">
        <v>1.09378352876555</v>
      </c>
      <c r="G827" s="4">
        <v>0.95135940164379895</v>
      </c>
      <c r="H827" s="4">
        <v>1.2575293897676301</v>
      </c>
      <c r="I827" s="2">
        <v>0.20787915991505199</v>
      </c>
      <c r="J827" s="3">
        <v>0.593125847158265</v>
      </c>
      <c r="K827" s="2">
        <v>0.116945269686252</v>
      </c>
      <c r="L827" s="1" t="b">
        <v>0</v>
      </c>
      <c r="M827">
        <v>240</v>
      </c>
      <c r="N827">
        <v>34115</v>
      </c>
      <c r="O827">
        <f>M827/(M827+N827)</f>
        <v>6.985882695386407E-3</v>
      </c>
    </row>
    <row r="828" spans="1:15" ht="14.25" customHeight="1" x14ac:dyDescent="0.25">
      <c r="A828" s="1">
        <v>613.70000000000005</v>
      </c>
      <c r="B828" s="1" t="s">
        <v>280</v>
      </c>
      <c r="C828" s="1" t="s">
        <v>43</v>
      </c>
      <c r="D828" s="4">
        <v>4.0563063909292103E-2</v>
      </c>
      <c r="E828" s="4">
        <v>0.121738770134523</v>
      </c>
      <c r="F828" s="4">
        <v>1.0413969821965401</v>
      </c>
      <c r="G828" s="4">
        <v>0.82033659513495805</v>
      </c>
      <c r="H828" s="4">
        <v>1.3220276663991</v>
      </c>
      <c r="I828" s="2">
        <v>0.73898514283225003</v>
      </c>
      <c r="J828" s="3">
        <v>0.70572292404830195</v>
      </c>
      <c r="K828" s="2">
        <v>6.5269267198990205E-2</v>
      </c>
      <c r="L828" s="1" t="b">
        <v>0</v>
      </c>
      <c r="M828">
        <v>82</v>
      </c>
      <c r="N828">
        <v>34271</v>
      </c>
      <c r="O828">
        <f>M828/(M828+N828)</f>
        <v>2.3869822140715515E-3</v>
      </c>
    </row>
    <row r="829" spans="1:15" ht="14.25" customHeight="1" x14ac:dyDescent="0.25">
      <c r="A829" s="1">
        <v>613.79999999999995</v>
      </c>
      <c r="B829" s="1" t="s">
        <v>279</v>
      </c>
      <c r="C829" s="1" t="s">
        <v>43</v>
      </c>
      <c r="D829" s="4">
        <v>-4.0150238936564102E-2</v>
      </c>
      <c r="E829" s="4">
        <v>0.13061391266418301</v>
      </c>
      <c r="F829" s="4">
        <v>0.96064510201152398</v>
      </c>
      <c r="G829" s="4">
        <v>0.74367675797908295</v>
      </c>
      <c r="H829" s="4">
        <v>1.240914150022</v>
      </c>
      <c r="I829" s="2">
        <v>0.75854171233828005</v>
      </c>
      <c r="J829" s="3">
        <v>0</v>
      </c>
      <c r="K829" s="2">
        <v>0.66607032281491996</v>
      </c>
      <c r="L829" s="1" t="b">
        <v>0</v>
      </c>
      <c r="M829">
        <v>71</v>
      </c>
      <c r="N829">
        <v>34307</v>
      </c>
      <c r="O829">
        <f>M829/(M829+N829)</f>
        <v>2.0652743033335273E-3</v>
      </c>
    </row>
    <row r="830" spans="1:15" ht="14.25" customHeight="1" x14ac:dyDescent="0.25">
      <c r="A830" s="1">
        <v>613.9</v>
      </c>
      <c r="B830" s="1" t="s">
        <v>278</v>
      </c>
      <c r="C830" s="1" t="s">
        <v>43</v>
      </c>
      <c r="D830" s="4">
        <v>7.5518582432533093E-2</v>
      </c>
      <c r="E830" s="4">
        <v>0.16151952219891499</v>
      </c>
      <c r="F830" s="4">
        <v>1.07844326763112</v>
      </c>
      <c r="G830" s="4">
        <v>0.78579929905124801</v>
      </c>
      <c r="H830" s="4">
        <v>1.4800724344029099</v>
      </c>
      <c r="I830" s="2">
        <v>0.64010585315716595</v>
      </c>
      <c r="J830" s="3">
        <v>0</v>
      </c>
      <c r="K830" s="2">
        <v>0.52015241608645202</v>
      </c>
      <c r="L830" s="1" t="b">
        <v>0</v>
      </c>
      <c r="M830">
        <v>45</v>
      </c>
      <c r="N830">
        <v>34315</v>
      </c>
      <c r="O830">
        <f>M830/(M830+N830)</f>
        <v>1.3096623981373691E-3</v>
      </c>
    </row>
    <row r="831" spans="1:15" ht="14.25" customHeight="1" x14ac:dyDescent="0.25">
      <c r="A831" s="1">
        <v>614</v>
      </c>
      <c r="B831" s="1" t="s">
        <v>277</v>
      </c>
      <c r="C831" s="1" t="s">
        <v>43</v>
      </c>
      <c r="D831" s="4">
        <v>-6.0305897045600999E-2</v>
      </c>
      <c r="E831" s="4">
        <v>4.3221762844900397E-2</v>
      </c>
      <c r="F831" s="4">
        <v>0.94147649465314898</v>
      </c>
      <c r="G831" s="4">
        <v>0.86500586167533799</v>
      </c>
      <c r="H831" s="4">
        <v>1.0247074953546</v>
      </c>
      <c r="I831" s="2">
        <v>0.16293535572766499</v>
      </c>
      <c r="J831" s="3">
        <v>0</v>
      </c>
      <c r="K831" s="2">
        <v>0.79780721680700295</v>
      </c>
      <c r="L831" s="1" t="b">
        <v>0</v>
      </c>
      <c r="M831">
        <v>792</v>
      </c>
      <c r="N831">
        <v>33282</v>
      </c>
      <c r="O831">
        <f>M831/(M831+N831)</f>
        <v>2.324352879027998E-2</v>
      </c>
    </row>
    <row r="832" spans="1:15" ht="14.25" customHeight="1" x14ac:dyDescent="0.25">
      <c r="A832" s="1">
        <v>614.29999999999995</v>
      </c>
      <c r="B832" s="1" t="s">
        <v>276</v>
      </c>
      <c r="C832" s="1" t="s">
        <v>43</v>
      </c>
      <c r="D832" s="4">
        <v>-6.60960409189012E-2</v>
      </c>
      <c r="E832" s="4">
        <v>0.153221010000399</v>
      </c>
      <c r="F832" s="4">
        <v>0.93604096174043105</v>
      </c>
      <c r="G832" s="4">
        <v>0.69322288911135699</v>
      </c>
      <c r="H832" s="4">
        <v>1.263911933403</v>
      </c>
      <c r="I832" s="2">
        <v>0.66619416973585799</v>
      </c>
      <c r="J832" s="3">
        <v>0</v>
      </c>
      <c r="K832" s="2">
        <v>0.94395390291255399</v>
      </c>
      <c r="L832" s="1" t="b">
        <v>0</v>
      </c>
      <c r="M832">
        <v>50</v>
      </c>
      <c r="N832">
        <v>34229</v>
      </c>
      <c r="O832">
        <f>M832/(M832+N832)</f>
        <v>1.458618979550162E-3</v>
      </c>
    </row>
    <row r="833" spans="1:15" ht="14.25" customHeight="1" x14ac:dyDescent="0.25">
      <c r="A833" s="1">
        <v>614.5</v>
      </c>
      <c r="B833" s="1" t="s">
        <v>275</v>
      </c>
      <c r="C833" s="1" t="s">
        <v>43</v>
      </c>
      <c r="D833" s="4">
        <v>-6.3323773913752004E-2</v>
      </c>
      <c r="E833" s="4">
        <v>4.4595330648826897E-2</v>
      </c>
      <c r="F833" s="4">
        <v>0.93863951749506402</v>
      </c>
      <c r="G833" s="4">
        <v>0.86008073531801799</v>
      </c>
      <c r="H833" s="4">
        <v>1.0243737682109499</v>
      </c>
      <c r="I833" s="2">
        <v>0.155618097799715</v>
      </c>
      <c r="J833" s="3">
        <v>0</v>
      </c>
      <c r="K833" s="2">
        <v>0.86005251728531895</v>
      </c>
      <c r="L833" s="1" t="b">
        <v>0</v>
      </c>
      <c r="M833">
        <v>731</v>
      </c>
      <c r="N833">
        <v>33338</v>
      </c>
      <c r="O833">
        <f>M833/(M833+N833)</f>
        <v>2.1456456015732778E-2</v>
      </c>
    </row>
    <row r="834" spans="1:15" ht="14.25" customHeight="1" x14ac:dyDescent="0.25">
      <c r="A834" s="1">
        <v>614.52</v>
      </c>
      <c r="B834" s="1" t="s">
        <v>274</v>
      </c>
      <c r="C834" s="1" t="s">
        <v>43</v>
      </c>
      <c r="D834" s="4">
        <v>-5.8176164148733202E-2</v>
      </c>
      <c r="E834" s="4">
        <v>4.7777299154904099E-2</v>
      </c>
      <c r="F834" s="4">
        <v>0.94348372478877196</v>
      </c>
      <c r="G834" s="4">
        <v>0.85914467398967298</v>
      </c>
      <c r="H834" s="4">
        <v>1.0361020278547299</v>
      </c>
      <c r="I834" s="2">
        <v>0.22335592432882501</v>
      </c>
      <c r="J834" s="3">
        <v>0</v>
      </c>
      <c r="K834" s="2">
        <v>0.491695402520056</v>
      </c>
      <c r="L834" s="1" t="b">
        <v>0</v>
      </c>
      <c r="M834">
        <v>619</v>
      </c>
      <c r="N834">
        <v>33443</v>
      </c>
      <c r="O834">
        <f>M834/(M834+N834)</f>
        <v>1.8172743820092773E-2</v>
      </c>
    </row>
    <row r="835" spans="1:15" ht="14.25" customHeight="1" x14ac:dyDescent="0.25">
      <c r="A835" s="1">
        <v>614.53</v>
      </c>
      <c r="B835" s="1" t="s">
        <v>273</v>
      </c>
      <c r="C835" s="1" t="s">
        <v>43</v>
      </c>
      <c r="D835" s="4">
        <v>-0.33971770944726298</v>
      </c>
      <c r="E835" s="4">
        <v>0.183957676271815</v>
      </c>
      <c r="F835" s="4">
        <v>0.71197127716287401</v>
      </c>
      <c r="G835" s="4">
        <v>0.49645217241178602</v>
      </c>
      <c r="H835" s="4">
        <v>1.02105122643008</v>
      </c>
      <c r="I835" s="2">
        <v>6.4788212746465207E-2</v>
      </c>
      <c r="J835" s="3">
        <v>0</v>
      </c>
      <c r="K835" s="2">
        <v>0.37877104742247902</v>
      </c>
      <c r="L835" s="1" t="b">
        <v>0</v>
      </c>
      <c r="M835">
        <v>37</v>
      </c>
      <c r="N835">
        <v>34266</v>
      </c>
      <c r="O835">
        <f>M835/(M835+N835)</f>
        <v>1.0786228609742589E-3</v>
      </c>
    </row>
    <row r="836" spans="1:15" ht="14.25" customHeight="1" x14ac:dyDescent="0.25">
      <c r="A836" s="1">
        <v>615</v>
      </c>
      <c r="B836" s="1" t="s">
        <v>272</v>
      </c>
      <c r="C836" s="1" t="s">
        <v>43</v>
      </c>
      <c r="D836" s="4">
        <v>4.2947618482794103E-2</v>
      </c>
      <c r="E836" s="4">
        <v>9.7786617412478793E-2</v>
      </c>
      <c r="F836" s="4">
        <v>1.04388321323198</v>
      </c>
      <c r="G836" s="4">
        <v>0.86181846338782597</v>
      </c>
      <c r="H836" s="4">
        <v>1.26441032440163</v>
      </c>
      <c r="I836" s="2">
        <v>0.66051858024711296</v>
      </c>
      <c r="J836" s="3">
        <v>0.25886259316896998</v>
      </c>
      <c r="K836" s="2">
        <v>0.245404471417103</v>
      </c>
      <c r="L836" s="1" t="b">
        <v>0</v>
      </c>
      <c r="M836">
        <v>127</v>
      </c>
      <c r="N836">
        <v>34140</v>
      </c>
      <c r="O836">
        <f>M836/(M836+N836)</f>
        <v>3.7061896285055592E-3</v>
      </c>
    </row>
    <row r="837" spans="1:15" ht="14.25" customHeight="1" x14ac:dyDescent="0.25">
      <c r="A837" s="1">
        <v>618</v>
      </c>
      <c r="B837" s="1" t="s">
        <v>271</v>
      </c>
      <c r="C837" s="1" t="s">
        <v>43</v>
      </c>
      <c r="D837" s="4">
        <v>-2.9632181508139999E-2</v>
      </c>
      <c r="E837" s="4">
        <v>8.2167011092699693E-2</v>
      </c>
      <c r="F837" s="4">
        <v>0.97080254701514301</v>
      </c>
      <c r="G837" s="4">
        <v>0.82639983241400905</v>
      </c>
      <c r="H837" s="4">
        <v>1.14043777397445</v>
      </c>
      <c r="I837" s="2">
        <v>0.71837339998917904</v>
      </c>
      <c r="J837" s="3">
        <v>0</v>
      </c>
      <c r="K837" s="2">
        <v>0.73362847438202805</v>
      </c>
      <c r="L837" s="1" t="b">
        <v>0</v>
      </c>
      <c r="M837">
        <v>185</v>
      </c>
      <c r="N837">
        <v>34694</v>
      </c>
      <c r="O837">
        <f>M837/(M837+N837)</f>
        <v>5.3040511482553973E-3</v>
      </c>
    </row>
    <row r="838" spans="1:15" ht="14.25" customHeight="1" x14ac:dyDescent="0.25">
      <c r="A838" s="1">
        <v>618.1</v>
      </c>
      <c r="B838" s="1" t="s">
        <v>270</v>
      </c>
      <c r="C838" s="1" t="s">
        <v>43</v>
      </c>
      <c r="D838" s="4">
        <v>-5.7525412784150597E-2</v>
      </c>
      <c r="E838" s="4">
        <v>0.10139928420795601</v>
      </c>
      <c r="F838" s="4">
        <v>0.94409789792546905</v>
      </c>
      <c r="G838" s="4">
        <v>0.77393734530301495</v>
      </c>
      <c r="H838" s="4">
        <v>1.15167054061504</v>
      </c>
      <c r="I838" s="2">
        <v>0.57049966610699798</v>
      </c>
      <c r="J838" s="3">
        <v>0</v>
      </c>
      <c r="K838" s="2">
        <v>0.56192394159127002</v>
      </c>
      <c r="L838" s="1" t="b">
        <v>0</v>
      </c>
      <c r="M838">
        <v>121</v>
      </c>
      <c r="N838">
        <v>34732</v>
      </c>
      <c r="O838">
        <f>M838/(M838+N838)</f>
        <v>3.4717240983559521E-3</v>
      </c>
    </row>
    <row r="839" spans="1:15" ht="14.25" customHeight="1" x14ac:dyDescent="0.25">
      <c r="A839" s="1">
        <v>619</v>
      </c>
      <c r="B839" s="1" t="s">
        <v>269</v>
      </c>
      <c r="C839" s="1" t="s">
        <v>43</v>
      </c>
      <c r="D839" s="4">
        <v>-4.8424539212142202E-2</v>
      </c>
      <c r="E839" s="4">
        <v>4.0691331119338897E-2</v>
      </c>
      <c r="F839" s="4">
        <v>0.95272923029165901</v>
      </c>
      <c r="G839" s="4">
        <v>0.879696706439687</v>
      </c>
      <c r="H839" s="4">
        <v>1.03182492284842</v>
      </c>
      <c r="I839" s="2">
        <v>0.234028473191047</v>
      </c>
      <c r="J839" s="3">
        <v>0</v>
      </c>
      <c r="K839" s="2">
        <v>0.34741283954784102</v>
      </c>
      <c r="L839" s="1" t="b">
        <v>0</v>
      </c>
      <c r="M839">
        <v>840</v>
      </c>
      <c r="N839">
        <v>33039</v>
      </c>
      <c r="O839">
        <f>M839/(M839+N839)</f>
        <v>2.4794120251483219E-2</v>
      </c>
    </row>
    <row r="840" spans="1:15" ht="14.25" customHeight="1" x14ac:dyDescent="0.25">
      <c r="A840" s="1">
        <v>619.20000000000005</v>
      </c>
      <c r="B840" s="1" t="s">
        <v>268</v>
      </c>
      <c r="C840" s="1" t="s">
        <v>43</v>
      </c>
      <c r="D840" s="4">
        <v>-0.20947096810836899</v>
      </c>
      <c r="E840" s="4">
        <v>0.13800401852519001</v>
      </c>
      <c r="F840" s="4">
        <v>0.81101318433819303</v>
      </c>
      <c r="G840" s="4">
        <v>0.61881193438079696</v>
      </c>
      <c r="H840" s="4">
        <v>1.06291160306812</v>
      </c>
      <c r="I840" s="2">
        <v>0.12904935107217</v>
      </c>
      <c r="J840" s="3">
        <v>0.10899901124328699</v>
      </c>
      <c r="K840" s="2">
        <v>0.28941660761861299</v>
      </c>
      <c r="L840" s="1" t="b">
        <v>0</v>
      </c>
      <c r="M840">
        <v>68</v>
      </c>
      <c r="N840">
        <v>33484</v>
      </c>
      <c r="O840">
        <f>M840/(M840+N840)</f>
        <v>2.0267048164043871E-3</v>
      </c>
    </row>
    <row r="841" spans="1:15" ht="14.25" customHeight="1" x14ac:dyDescent="0.25">
      <c r="A841" s="1">
        <v>619.4</v>
      </c>
      <c r="B841" s="1" t="s">
        <v>267</v>
      </c>
      <c r="C841" s="1" t="s">
        <v>43</v>
      </c>
      <c r="D841" s="4">
        <v>-5.3143702056505197E-2</v>
      </c>
      <c r="E841" s="4">
        <v>6.2370464159950199E-2</v>
      </c>
      <c r="F841" s="4">
        <v>0.94824373811584395</v>
      </c>
      <c r="G841" s="4">
        <v>0.83913173921965101</v>
      </c>
      <c r="H841" s="4">
        <v>1.0715435310694901</v>
      </c>
      <c r="I841" s="2">
        <v>0.394177905136332</v>
      </c>
      <c r="J841" s="3">
        <v>0.53593919402260404</v>
      </c>
      <c r="K841" s="2">
        <v>0.142116618978852</v>
      </c>
      <c r="L841" s="1" t="b">
        <v>0</v>
      </c>
      <c r="M841">
        <v>322</v>
      </c>
      <c r="N841">
        <v>33391</v>
      </c>
      <c r="O841">
        <f>M841/(M841+N841)</f>
        <v>9.551211698751224E-3</v>
      </c>
    </row>
    <row r="842" spans="1:15" ht="14.25" customHeight="1" x14ac:dyDescent="0.25">
      <c r="A842" s="1">
        <v>620</v>
      </c>
      <c r="B842" s="1" t="s">
        <v>266</v>
      </c>
      <c r="C842" s="1" t="s">
        <v>43</v>
      </c>
      <c r="D842" s="4">
        <v>-0.278835147595621</v>
      </c>
      <c r="E842" s="4">
        <v>0.171196661269405</v>
      </c>
      <c r="F842" s="4">
        <v>0.75666463091764902</v>
      </c>
      <c r="G842" s="4">
        <v>0.54097920553821699</v>
      </c>
      <c r="H842" s="4">
        <v>1.05834264574389</v>
      </c>
      <c r="I842" s="2">
        <v>0.1033677030795</v>
      </c>
      <c r="J842" s="3">
        <v>0.70043782412063105</v>
      </c>
      <c r="K842" s="2">
        <v>6.7688407137228901E-2</v>
      </c>
      <c r="L842" s="1" t="b">
        <v>0</v>
      </c>
      <c r="M842">
        <v>43</v>
      </c>
      <c r="N842">
        <v>34609</v>
      </c>
      <c r="O842">
        <f>M842/(M842+N842)</f>
        <v>1.2409096156066027E-3</v>
      </c>
    </row>
    <row r="843" spans="1:15" ht="14.25" customHeight="1" x14ac:dyDescent="0.25">
      <c r="A843" s="1">
        <v>622</v>
      </c>
      <c r="B843" s="1" t="s">
        <v>265</v>
      </c>
      <c r="C843" s="1" t="s">
        <v>43</v>
      </c>
      <c r="D843" s="4">
        <v>0.168182013094757</v>
      </c>
      <c r="E843" s="4">
        <v>9.6583250217790795E-2</v>
      </c>
      <c r="F843" s="4">
        <v>1.1831519401970201</v>
      </c>
      <c r="G843" s="4">
        <v>0.97910373799570805</v>
      </c>
      <c r="H843" s="4">
        <v>1.42972440944568</v>
      </c>
      <c r="I843" s="2">
        <v>8.1628104894823805E-2</v>
      </c>
      <c r="J843" s="3">
        <v>0.40783548016019</v>
      </c>
      <c r="K843" s="2">
        <v>0.19376980244466399</v>
      </c>
      <c r="L843" s="1" t="b">
        <v>0</v>
      </c>
      <c r="M843">
        <v>130</v>
      </c>
      <c r="N843">
        <v>34596</v>
      </c>
      <c r="O843">
        <f>M843/(M843+N843)</f>
        <v>3.743592697114554E-3</v>
      </c>
    </row>
    <row r="844" spans="1:15" ht="14.25" customHeight="1" x14ac:dyDescent="0.25">
      <c r="A844" s="1">
        <v>622.1</v>
      </c>
      <c r="B844" s="1" t="s">
        <v>264</v>
      </c>
      <c r="C844" s="1" t="s">
        <v>43</v>
      </c>
      <c r="D844" s="4">
        <v>0.16863502746612499</v>
      </c>
      <c r="E844" s="4">
        <v>0.11559744297068</v>
      </c>
      <c r="F844" s="4">
        <v>1.1836880464521899</v>
      </c>
      <c r="G844" s="4">
        <v>0.94371430895361297</v>
      </c>
      <c r="H844" s="4">
        <v>1.4846838476650399</v>
      </c>
      <c r="I844" s="2">
        <v>0.14461664335521701</v>
      </c>
      <c r="J844" s="3">
        <v>0.67054166140378402</v>
      </c>
      <c r="K844" s="2">
        <v>8.1472234027831297E-2</v>
      </c>
      <c r="L844" s="1" t="b">
        <v>0</v>
      </c>
      <c r="M844">
        <v>90</v>
      </c>
      <c r="N844">
        <v>34646</v>
      </c>
      <c r="O844">
        <f>M844/(M844+N844)</f>
        <v>2.5909719023491477E-3</v>
      </c>
    </row>
    <row r="845" spans="1:15" ht="14.25" customHeight="1" x14ac:dyDescent="0.25">
      <c r="A845" s="1">
        <v>622.20000000000005</v>
      </c>
      <c r="B845" s="1" t="s">
        <v>263</v>
      </c>
      <c r="C845" s="1" t="s">
        <v>43</v>
      </c>
      <c r="D845" s="4">
        <v>0.38867821640726502</v>
      </c>
      <c r="E845" s="4">
        <v>0.17451937474795701</v>
      </c>
      <c r="F845" s="4">
        <v>1.47502983455956</v>
      </c>
      <c r="G845" s="4">
        <v>1.0477306372075701</v>
      </c>
      <c r="H845" s="4">
        <v>2.0765957733559799</v>
      </c>
      <c r="I845" s="2">
        <v>2.59382493284715E-2</v>
      </c>
      <c r="J845" s="3">
        <v>0</v>
      </c>
      <c r="K845" s="2">
        <v>0.59455731326377204</v>
      </c>
      <c r="L845" s="1" t="b">
        <v>0</v>
      </c>
      <c r="M845">
        <v>40</v>
      </c>
      <c r="N845">
        <v>34652</v>
      </c>
      <c r="O845">
        <f>M845/(M845+N845)</f>
        <v>1.1530035743110803E-3</v>
      </c>
    </row>
    <row r="846" spans="1:15" ht="14.25" customHeight="1" x14ac:dyDescent="0.25">
      <c r="A846" s="1">
        <v>624.9</v>
      </c>
      <c r="B846" s="1" t="s">
        <v>262</v>
      </c>
      <c r="C846" s="1" t="s">
        <v>43</v>
      </c>
      <c r="D846" s="4">
        <v>-5.8572778673884702E-3</v>
      </c>
      <c r="E846" s="4">
        <v>5.7844892750897298E-2</v>
      </c>
      <c r="F846" s="4">
        <v>0.99415984254197898</v>
      </c>
      <c r="G846" s="4">
        <v>0.88760257721688396</v>
      </c>
      <c r="H846" s="4">
        <v>1.11350937671015</v>
      </c>
      <c r="I846" s="2">
        <v>0.919345385338453</v>
      </c>
      <c r="J846" s="3">
        <v>0</v>
      </c>
      <c r="K846" s="2">
        <v>0.76213657752015995</v>
      </c>
      <c r="L846" s="1" t="b">
        <v>0</v>
      </c>
      <c r="M846">
        <v>379</v>
      </c>
      <c r="N846">
        <v>34092</v>
      </c>
      <c r="O846">
        <f>M846/(M846+N846)</f>
        <v>1.0994749209480433E-2</v>
      </c>
    </row>
    <row r="847" spans="1:15" ht="14.25" customHeight="1" x14ac:dyDescent="0.25">
      <c r="A847" s="1">
        <v>625</v>
      </c>
      <c r="B847" s="1" t="s">
        <v>261</v>
      </c>
      <c r="C847" s="1" t="s">
        <v>43</v>
      </c>
      <c r="D847" s="4">
        <v>-9.2248863841407597E-2</v>
      </c>
      <c r="E847" s="4">
        <v>6.7611947404142503E-2</v>
      </c>
      <c r="F847" s="4">
        <v>0.91187818779626495</v>
      </c>
      <c r="G847" s="4">
        <v>0.798703216675403</v>
      </c>
      <c r="H847" s="4">
        <v>1.04108987170454</v>
      </c>
      <c r="I847" s="2">
        <v>0.17244578902563701</v>
      </c>
      <c r="J847" s="3">
        <v>0</v>
      </c>
      <c r="K847" s="2">
        <v>0.75986076776876599</v>
      </c>
      <c r="L847" s="1" t="b">
        <v>0</v>
      </c>
      <c r="M847">
        <v>289</v>
      </c>
      <c r="N847">
        <v>33980</v>
      </c>
      <c r="O847">
        <f>M847/(M847+N847)</f>
        <v>8.4332778896378646E-3</v>
      </c>
    </row>
    <row r="848" spans="1:15" ht="14.25" customHeight="1" x14ac:dyDescent="0.25">
      <c r="A848" s="1">
        <v>626</v>
      </c>
      <c r="B848" s="1" t="s">
        <v>260</v>
      </c>
      <c r="C848" s="1" t="s">
        <v>43</v>
      </c>
      <c r="D848" s="4">
        <v>3.4628282127073902E-3</v>
      </c>
      <c r="E848" s="4">
        <v>3.3857960915543099E-2</v>
      </c>
      <c r="F848" s="4">
        <v>1.0034688307288799</v>
      </c>
      <c r="G848" s="4">
        <v>0.93903966795588201</v>
      </c>
      <c r="H848" s="4">
        <v>1.07231859164836</v>
      </c>
      <c r="I848" s="2">
        <v>0.91853827503449403</v>
      </c>
      <c r="J848" s="3">
        <v>4.05525585673761E-2</v>
      </c>
      <c r="K848" s="2">
        <v>0.30729491153923399</v>
      </c>
      <c r="L848" s="1" t="b">
        <v>0</v>
      </c>
      <c r="M848">
        <v>1585</v>
      </c>
      <c r="N848">
        <v>31687</v>
      </c>
      <c r="O848">
        <f>M848/(M848+N848)</f>
        <v>4.763765328203895E-2</v>
      </c>
    </row>
    <row r="849" spans="1:15" ht="14.25" customHeight="1" x14ac:dyDescent="0.25">
      <c r="A849" s="1">
        <v>626.1</v>
      </c>
      <c r="B849" s="1" t="s">
        <v>259</v>
      </c>
      <c r="C849" s="1" t="s">
        <v>43</v>
      </c>
      <c r="D849" s="4">
        <v>-2.0575364404047899E-3</v>
      </c>
      <c r="E849" s="4">
        <v>3.69790750794768E-2</v>
      </c>
      <c r="F849" s="4">
        <v>0.99794457883669496</v>
      </c>
      <c r="G849" s="4">
        <v>0.928174809362589</v>
      </c>
      <c r="H849" s="4">
        <v>1.0729588568703601</v>
      </c>
      <c r="I849" s="2">
        <v>0.95562815244229704</v>
      </c>
      <c r="J849" s="3">
        <v>0.58365841302721599</v>
      </c>
      <c r="K849" s="2">
        <v>0.121190001014881</v>
      </c>
      <c r="L849" s="1" t="b">
        <v>0</v>
      </c>
      <c r="M849">
        <v>1172</v>
      </c>
      <c r="N849">
        <v>31940</v>
      </c>
      <c r="O849">
        <f>M849/(M849+N849)</f>
        <v>3.5395022952403959E-2</v>
      </c>
    </row>
    <row r="850" spans="1:15" ht="14.25" customHeight="1" x14ac:dyDescent="0.25">
      <c r="A850" s="1">
        <v>626.11</v>
      </c>
      <c r="B850" s="1" t="s">
        <v>258</v>
      </c>
      <c r="C850" s="1" t="s">
        <v>43</v>
      </c>
      <c r="D850" s="4">
        <v>-1.26381012182019E-2</v>
      </c>
      <c r="E850" s="4">
        <v>6.7964324973618401E-2</v>
      </c>
      <c r="F850" s="4">
        <v>0.987441424213646</v>
      </c>
      <c r="G850" s="4">
        <v>0.86429102673141001</v>
      </c>
      <c r="H850" s="4">
        <v>1.1281391754586401</v>
      </c>
      <c r="I850" s="2">
        <v>0.85248241400374603</v>
      </c>
      <c r="J850" s="3">
        <v>0.504858252429496</v>
      </c>
      <c r="K850" s="2">
        <v>0.155277619446682</v>
      </c>
      <c r="L850" s="1" t="b">
        <v>0</v>
      </c>
      <c r="M850">
        <v>277</v>
      </c>
      <c r="N850">
        <v>32647</v>
      </c>
      <c r="O850">
        <f>M850/(M850+N850)</f>
        <v>8.413315514518285E-3</v>
      </c>
    </row>
    <row r="851" spans="1:15" ht="14.25" customHeight="1" x14ac:dyDescent="0.25">
      <c r="A851" s="1">
        <v>626.12</v>
      </c>
      <c r="B851" s="1" t="s">
        <v>257</v>
      </c>
      <c r="C851" s="1" t="s">
        <v>43</v>
      </c>
      <c r="D851" s="4">
        <v>6.3987560815741296E-3</v>
      </c>
      <c r="E851" s="4">
        <v>5.4109258821557302E-2</v>
      </c>
      <c r="F851" s="4">
        <v>1.00641927185641</v>
      </c>
      <c r="G851" s="4">
        <v>0.90515105062753998</v>
      </c>
      <c r="H851" s="4">
        <v>1.1190173729144399</v>
      </c>
      <c r="I851" s="2">
        <v>0.90586465018465501</v>
      </c>
      <c r="J851" s="3">
        <v>0.55387727681434296</v>
      </c>
      <c r="K851" s="2">
        <v>0.13434749443523999</v>
      </c>
      <c r="L851" s="1" t="b">
        <v>0</v>
      </c>
      <c r="M851">
        <v>441</v>
      </c>
      <c r="N851">
        <v>32563</v>
      </c>
      <c r="O851">
        <f>M851/(M851+N851)</f>
        <v>1.3362016725245425E-2</v>
      </c>
    </row>
    <row r="852" spans="1:15" ht="14.25" customHeight="1" x14ac:dyDescent="0.25">
      <c r="A852" s="1">
        <v>626.13</v>
      </c>
      <c r="B852" s="1" t="s">
        <v>256</v>
      </c>
      <c r="C852" s="1" t="s">
        <v>43</v>
      </c>
      <c r="D852" s="4">
        <v>-6.6994479359853601E-2</v>
      </c>
      <c r="E852" s="4">
        <v>6.6284009660082299E-2</v>
      </c>
      <c r="F852" s="4">
        <v>0.93520036422720099</v>
      </c>
      <c r="G852" s="4">
        <v>0.82126556951907104</v>
      </c>
      <c r="H852" s="4">
        <v>1.06494141933023</v>
      </c>
      <c r="I852" s="2">
        <v>0.31215114721002502</v>
      </c>
      <c r="J852" s="3">
        <v>0</v>
      </c>
      <c r="K852" s="2">
        <v>0.35023456264784802</v>
      </c>
      <c r="L852" s="1" t="b">
        <v>0</v>
      </c>
      <c r="M852">
        <v>298</v>
      </c>
      <c r="N852">
        <v>32613</v>
      </c>
      <c r="O852">
        <f>M852/(M852+N852)</f>
        <v>9.0547233447783419E-3</v>
      </c>
    </row>
    <row r="853" spans="1:15" ht="14.25" customHeight="1" x14ac:dyDescent="0.25">
      <c r="A853" s="1">
        <v>626.14</v>
      </c>
      <c r="B853" s="1" t="s">
        <v>255</v>
      </c>
      <c r="C853" s="1" t="s">
        <v>43</v>
      </c>
      <c r="D853" s="4">
        <v>0.113731045549033</v>
      </c>
      <c r="E853" s="4">
        <v>9.5530561462118399E-2</v>
      </c>
      <c r="F853" s="4">
        <v>1.12045073414374</v>
      </c>
      <c r="G853" s="4">
        <v>0.92913111514650104</v>
      </c>
      <c r="H853" s="4">
        <v>1.35116543529521</v>
      </c>
      <c r="I853" s="2">
        <v>0.233842067720998</v>
      </c>
      <c r="J853" s="3">
        <v>0</v>
      </c>
      <c r="K853" s="2">
        <v>0.91982257986466998</v>
      </c>
      <c r="L853" s="1" t="b">
        <v>0</v>
      </c>
      <c r="M853">
        <v>135</v>
      </c>
      <c r="N853">
        <v>32780</v>
      </c>
      <c r="O853">
        <f>M853/(M853+N853)</f>
        <v>4.1014734923287251E-3</v>
      </c>
    </row>
    <row r="854" spans="1:15" ht="14.25" customHeight="1" x14ac:dyDescent="0.25">
      <c r="A854" s="1">
        <v>626.20000000000005</v>
      </c>
      <c r="B854" s="1" t="s">
        <v>254</v>
      </c>
      <c r="C854" s="1" t="s">
        <v>43</v>
      </c>
      <c r="D854" s="4">
        <v>3.3664190789363399E-3</v>
      </c>
      <c r="E854" s="4">
        <v>7.0747709129858505E-2</v>
      </c>
      <c r="F854" s="4">
        <v>1.0033720918314799</v>
      </c>
      <c r="G854" s="4">
        <v>0.87345685593387801</v>
      </c>
      <c r="H854" s="4">
        <v>1.1526105128454001</v>
      </c>
      <c r="I854" s="2">
        <v>0.96204823335168499</v>
      </c>
      <c r="J854" s="3">
        <v>0</v>
      </c>
      <c r="K854" s="2">
        <v>0.62649631919728799</v>
      </c>
      <c r="L854" s="1" t="b">
        <v>0</v>
      </c>
      <c r="M854">
        <v>255</v>
      </c>
      <c r="N854">
        <v>32597</v>
      </c>
      <c r="O854">
        <f>M854/(M854+N854)</f>
        <v>7.7620845001826373E-3</v>
      </c>
    </row>
    <row r="855" spans="1:15" ht="14.25" customHeight="1" x14ac:dyDescent="0.25">
      <c r="A855" s="1">
        <v>626.79999999999995</v>
      </c>
      <c r="B855" s="1" t="s">
        <v>253</v>
      </c>
      <c r="C855" s="1" t="s">
        <v>43</v>
      </c>
      <c r="D855" s="4">
        <v>-5.4347425565757002E-2</v>
      </c>
      <c r="E855" s="4">
        <v>9.77286441932608E-2</v>
      </c>
      <c r="F855" s="4">
        <v>0.94710300153922999</v>
      </c>
      <c r="G855" s="4">
        <v>0.78200663920376401</v>
      </c>
      <c r="H855" s="4">
        <v>1.1470543222471199</v>
      </c>
      <c r="I855" s="2">
        <v>0.57813881221543695</v>
      </c>
      <c r="J855" s="3">
        <v>0.313843219156762</v>
      </c>
      <c r="K855" s="2">
        <v>0.22734539837036999</v>
      </c>
      <c r="L855" s="1" t="b">
        <v>0</v>
      </c>
      <c r="M855">
        <v>129</v>
      </c>
      <c r="N855">
        <v>32780</v>
      </c>
      <c r="O855">
        <f>M855/(M855+N855)</f>
        <v>3.9199003312163846E-3</v>
      </c>
    </row>
    <row r="856" spans="1:15" ht="14.25" customHeight="1" x14ac:dyDescent="0.25">
      <c r="A856" s="1">
        <v>627</v>
      </c>
      <c r="B856" s="1" t="s">
        <v>252</v>
      </c>
      <c r="C856" s="1" t="s">
        <v>43</v>
      </c>
      <c r="D856" s="4">
        <v>-1.16521604632227E-3</v>
      </c>
      <c r="E856" s="4">
        <v>4.2989188996125E-2</v>
      </c>
      <c r="F856" s="4">
        <v>0.998835462554297</v>
      </c>
      <c r="G856" s="4">
        <v>0.91812431494191304</v>
      </c>
      <c r="H856" s="4">
        <v>1.0866418250987899</v>
      </c>
      <c r="I856" s="2">
        <v>0.97837609666574998</v>
      </c>
      <c r="J856" s="3">
        <v>0</v>
      </c>
      <c r="K856" s="2">
        <v>0.31773189151318398</v>
      </c>
      <c r="L856" s="1" t="b">
        <v>0</v>
      </c>
      <c r="M856">
        <v>857</v>
      </c>
      <c r="N856">
        <v>32304</v>
      </c>
      <c r="O856">
        <f>M856/(M856+N856)</f>
        <v>2.5843611471306656E-2</v>
      </c>
    </row>
    <row r="857" spans="1:15" ht="14.25" customHeight="1" x14ac:dyDescent="0.25">
      <c r="A857" s="1">
        <v>627.1</v>
      </c>
      <c r="B857" s="1" t="s">
        <v>251</v>
      </c>
      <c r="C857" s="1" t="s">
        <v>43</v>
      </c>
      <c r="D857" s="4">
        <v>-6.4879701213237703E-2</v>
      </c>
      <c r="E857" s="4">
        <v>7.8510721591927804E-2</v>
      </c>
      <c r="F857" s="4">
        <v>0.93718019823716003</v>
      </c>
      <c r="G857" s="4">
        <v>0.80351623558129703</v>
      </c>
      <c r="H857" s="4">
        <v>1.0930790008647899</v>
      </c>
      <c r="I857" s="2">
        <v>0.408588484871865</v>
      </c>
      <c r="J857" s="3">
        <v>0</v>
      </c>
      <c r="K857" s="2">
        <v>0.402775621801027</v>
      </c>
      <c r="L857" s="1" t="b">
        <v>0</v>
      </c>
      <c r="M857">
        <v>202</v>
      </c>
      <c r="N857">
        <v>32886</v>
      </c>
      <c r="O857">
        <f>M857/(M857+N857)</f>
        <v>6.1049323017408124E-3</v>
      </c>
    </row>
    <row r="858" spans="1:15" ht="14.25" customHeight="1" x14ac:dyDescent="0.25">
      <c r="A858" s="1">
        <v>627.20000000000005</v>
      </c>
      <c r="B858" s="1" t="s">
        <v>250</v>
      </c>
      <c r="C858" s="1" t="s">
        <v>43</v>
      </c>
      <c r="D858" s="4">
        <v>-4.9338927471799597E-2</v>
      </c>
      <c r="E858" s="4">
        <v>6.0926341856234703E-2</v>
      </c>
      <c r="F858" s="4">
        <v>0.95185846403873797</v>
      </c>
      <c r="G858" s="4">
        <v>0.84471806074818201</v>
      </c>
      <c r="H858" s="4">
        <v>1.0725880949670901</v>
      </c>
      <c r="I858" s="2">
        <v>0.41804781274807601</v>
      </c>
      <c r="J858" s="3">
        <v>0</v>
      </c>
      <c r="K858" s="2">
        <v>0.64867633834900695</v>
      </c>
      <c r="L858" s="1" t="b">
        <v>0</v>
      </c>
      <c r="M858">
        <v>396</v>
      </c>
      <c r="N858">
        <v>32540</v>
      </c>
      <c r="O858">
        <f>M858/(M858+N858)</f>
        <v>1.2023317949963567E-2</v>
      </c>
    </row>
    <row r="859" spans="1:15" ht="14.25" customHeight="1" x14ac:dyDescent="0.25">
      <c r="A859" s="1">
        <v>627.29999999999995</v>
      </c>
      <c r="B859" s="1" t="s">
        <v>249</v>
      </c>
      <c r="C859" s="1" t="s">
        <v>43</v>
      </c>
      <c r="D859" s="4">
        <v>-0.110522277665004</v>
      </c>
      <c r="E859" s="4">
        <v>7.2388749338010594E-2</v>
      </c>
      <c r="F859" s="4">
        <v>0.89536638329495899</v>
      </c>
      <c r="G859" s="4">
        <v>0.776932644293162</v>
      </c>
      <c r="H859" s="4">
        <v>1.03185387590973</v>
      </c>
      <c r="I859" s="2">
        <v>0.126813723308558</v>
      </c>
      <c r="J859" s="3">
        <v>0</v>
      </c>
      <c r="K859" s="2">
        <v>0.44850274766067999</v>
      </c>
      <c r="L859" s="1" t="b">
        <v>0</v>
      </c>
      <c r="M859">
        <v>254</v>
      </c>
      <c r="N859">
        <v>32774</v>
      </c>
      <c r="O859">
        <f>M859/(M859+N859)</f>
        <v>7.6904444713576364E-3</v>
      </c>
    </row>
    <row r="860" spans="1:15" ht="14.25" customHeight="1" x14ac:dyDescent="0.25">
      <c r="A860" s="1">
        <v>627.4</v>
      </c>
      <c r="B860" s="1" t="s">
        <v>248</v>
      </c>
      <c r="C860" s="1" t="s">
        <v>43</v>
      </c>
      <c r="D860" s="4">
        <v>0.51140625635074999</v>
      </c>
      <c r="E860" s="4">
        <v>0.180230292401489</v>
      </c>
      <c r="F860" s="4">
        <v>1.6676346686408099</v>
      </c>
      <c r="G860" s="4">
        <v>1.1713552061071599</v>
      </c>
      <c r="H860" s="4">
        <v>2.3741776820159002</v>
      </c>
      <c r="I860" s="2">
        <v>4.5466132801273897E-3</v>
      </c>
      <c r="J860" s="3">
        <v>0.195894939328013</v>
      </c>
      <c r="K860" s="2">
        <v>0.26477480169468998</v>
      </c>
      <c r="L860" s="1" t="b">
        <v>0</v>
      </c>
      <c r="M860">
        <v>36</v>
      </c>
      <c r="N860">
        <v>32889</v>
      </c>
      <c r="O860">
        <f>M860/(M860+N860)</f>
        <v>1.0933940774487472E-3</v>
      </c>
    </row>
    <row r="861" spans="1:15" ht="14.25" customHeight="1" x14ac:dyDescent="0.25">
      <c r="A861" s="1">
        <v>627.5</v>
      </c>
      <c r="B861" s="1" t="s">
        <v>247</v>
      </c>
      <c r="C861" s="1" t="s">
        <v>43</v>
      </c>
      <c r="D861" s="4">
        <v>-0.34019633522248599</v>
      </c>
      <c r="E861" s="4">
        <v>0.18011873430969599</v>
      </c>
      <c r="F861" s="4">
        <v>0.71163059089552405</v>
      </c>
      <c r="G861" s="4">
        <v>0.499962307995517</v>
      </c>
      <c r="H861" s="4">
        <v>1.01291255320562</v>
      </c>
      <c r="I861" s="2">
        <v>5.89275118529572E-2</v>
      </c>
      <c r="J861" s="3">
        <v>0</v>
      </c>
      <c r="K861" s="2">
        <v>0.80706880073963005</v>
      </c>
      <c r="L861" s="1" t="b">
        <v>0</v>
      </c>
      <c r="M861">
        <v>39</v>
      </c>
      <c r="N861">
        <v>32893</v>
      </c>
      <c r="O861">
        <f>M861/(M861+N861)</f>
        <v>1.1842584720029152E-3</v>
      </c>
    </row>
    <row r="862" spans="1:15" ht="14.25" customHeight="1" x14ac:dyDescent="0.25">
      <c r="A862" s="1">
        <v>628</v>
      </c>
      <c r="B862" s="1" t="s">
        <v>246</v>
      </c>
      <c r="C862" s="1" t="s">
        <v>43</v>
      </c>
      <c r="D862" s="4">
        <v>-0.102660885989157</v>
      </c>
      <c r="E862" s="4">
        <v>6.0939505178451099E-2</v>
      </c>
      <c r="F862" s="4">
        <v>0.90243294925518702</v>
      </c>
      <c r="G862" s="4">
        <v>0.800835179601603</v>
      </c>
      <c r="H862" s="4">
        <v>1.01691989643431</v>
      </c>
      <c r="I862" s="2">
        <v>9.2058815723164406E-2</v>
      </c>
      <c r="J862" s="3">
        <v>0.65488223011655899</v>
      </c>
      <c r="K862" s="2">
        <v>8.8713657228908102E-2</v>
      </c>
      <c r="L862" s="1" t="b">
        <v>0</v>
      </c>
      <c r="M862">
        <v>346</v>
      </c>
      <c r="N862">
        <v>32555</v>
      </c>
      <c r="O862">
        <f>M862/(M862+N862)</f>
        <v>1.0516397677882131E-2</v>
      </c>
    </row>
    <row r="863" spans="1:15" ht="14.25" customHeight="1" x14ac:dyDescent="0.25">
      <c r="A863" s="1">
        <v>634</v>
      </c>
      <c r="B863" s="1" t="s">
        <v>245</v>
      </c>
      <c r="C863" s="1" t="s">
        <v>234</v>
      </c>
      <c r="D863" s="4">
        <v>0.13647179250592201</v>
      </c>
      <c r="E863" s="4">
        <v>8.8050708688217794E-2</v>
      </c>
      <c r="F863" s="4">
        <v>1.1462225452540999</v>
      </c>
      <c r="G863" s="4">
        <v>0.96453956585550105</v>
      </c>
      <c r="H863" s="4">
        <v>1.3621277651617001</v>
      </c>
      <c r="I863" s="2">
        <v>0.12116006952851401</v>
      </c>
      <c r="J863" s="3">
        <v>0.30671395623273401</v>
      </c>
      <c r="K863" s="2">
        <v>0.22975038204252199</v>
      </c>
      <c r="L863" s="1" t="b">
        <v>0</v>
      </c>
      <c r="M863">
        <v>162</v>
      </c>
      <c r="N863">
        <v>34617</v>
      </c>
      <c r="O863">
        <f>M863/(M863+N863)</f>
        <v>4.6579832657638234E-3</v>
      </c>
    </row>
    <row r="864" spans="1:15" ht="14.25" customHeight="1" x14ac:dyDescent="0.25">
      <c r="A864" s="1">
        <v>636</v>
      </c>
      <c r="B864" s="1" t="s">
        <v>244</v>
      </c>
      <c r="C864" s="1" t="s">
        <v>234</v>
      </c>
      <c r="D864" s="4">
        <v>0.13925531795968599</v>
      </c>
      <c r="E864" s="4">
        <v>9.3663891285219694E-2</v>
      </c>
      <c r="F864" s="4">
        <v>1.1494175294815601</v>
      </c>
      <c r="G864" s="4">
        <v>0.9566453555137</v>
      </c>
      <c r="H864" s="4">
        <v>1.38103493574173</v>
      </c>
      <c r="I864" s="2">
        <v>0.13707936337811</v>
      </c>
      <c r="J864" s="3">
        <v>0.30940261054184698</v>
      </c>
      <c r="K864" s="2">
        <v>0.228845654278129</v>
      </c>
      <c r="L864" s="1" t="b">
        <v>0</v>
      </c>
      <c r="M864">
        <v>142</v>
      </c>
      <c r="N864">
        <v>34612</v>
      </c>
      <c r="O864">
        <f>M864/(M864+N864)</f>
        <v>4.085860620360246E-3</v>
      </c>
    </row>
    <row r="865" spans="1:15" ht="14.25" customHeight="1" x14ac:dyDescent="0.25">
      <c r="A865" s="1">
        <v>636.29999999999995</v>
      </c>
      <c r="B865" s="1" t="s">
        <v>243</v>
      </c>
      <c r="C865" s="1" t="s">
        <v>234</v>
      </c>
      <c r="D865" s="4">
        <v>3.78966435638564E-2</v>
      </c>
      <c r="E865" s="4">
        <v>0.13451242924912199</v>
      </c>
      <c r="F865" s="4">
        <v>1.0386238788681199</v>
      </c>
      <c r="G865" s="4">
        <v>0.79792324271110704</v>
      </c>
      <c r="H865" s="4">
        <v>1.3519340006813401</v>
      </c>
      <c r="I865" s="2">
        <v>0.77814794462352099</v>
      </c>
      <c r="J865" s="3">
        <v>0</v>
      </c>
      <c r="K865" s="2">
        <v>0.34786944266536002</v>
      </c>
      <c r="L865" s="1" t="b">
        <v>0</v>
      </c>
      <c r="M865">
        <v>67</v>
      </c>
      <c r="N865">
        <v>34673</v>
      </c>
      <c r="O865">
        <f>M865/(M865+N865)</f>
        <v>1.9286125503742084E-3</v>
      </c>
    </row>
    <row r="866" spans="1:15" ht="14.25" customHeight="1" x14ac:dyDescent="0.25">
      <c r="A866" s="1">
        <v>642</v>
      </c>
      <c r="B866" s="1" t="s">
        <v>242</v>
      </c>
      <c r="C866" s="1" t="s">
        <v>234</v>
      </c>
      <c r="D866" s="4">
        <v>-0.107960211134821</v>
      </c>
      <c r="E866" s="4">
        <v>0.141238211672225</v>
      </c>
      <c r="F866" s="4">
        <v>0.89766331272440103</v>
      </c>
      <c r="G866" s="4">
        <v>0.68059897750959697</v>
      </c>
      <c r="H866" s="4">
        <v>1.1839562644655699</v>
      </c>
      <c r="I866" s="2">
        <v>0.44463851687695399</v>
      </c>
      <c r="J866" s="3">
        <v>0</v>
      </c>
      <c r="K866" s="2">
        <v>0.53206346925659698</v>
      </c>
      <c r="L866" s="1" t="b">
        <v>0</v>
      </c>
      <c r="M866">
        <v>60</v>
      </c>
      <c r="N866">
        <v>34907</v>
      </c>
      <c r="O866">
        <f>M866/(M866+N866)</f>
        <v>1.7159035662195786E-3</v>
      </c>
    </row>
    <row r="867" spans="1:15" ht="14.25" customHeight="1" x14ac:dyDescent="0.25">
      <c r="A867" s="1">
        <v>646</v>
      </c>
      <c r="B867" s="1" t="s">
        <v>241</v>
      </c>
      <c r="C867" s="1" t="s">
        <v>234</v>
      </c>
      <c r="D867" s="4">
        <v>-0.10325304092899799</v>
      </c>
      <c r="E867" s="4">
        <v>0.122550026201681</v>
      </c>
      <c r="F867" s="4">
        <v>0.90189872731310206</v>
      </c>
      <c r="G867" s="4">
        <v>0.70932130214895195</v>
      </c>
      <c r="H867" s="4">
        <v>1.1467600252024901</v>
      </c>
      <c r="I867" s="2">
        <v>0.399486938237476</v>
      </c>
      <c r="J867" s="3">
        <v>0</v>
      </c>
      <c r="K867" s="2">
        <v>0.85155345609442301</v>
      </c>
      <c r="L867" s="1" t="b">
        <v>0</v>
      </c>
      <c r="M867">
        <v>81</v>
      </c>
      <c r="N867">
        <v>34777</v>
      </c>
      <c r="O867">
        <f>M867/(M867+N867)</f>
        <v>2.3237133513110335E-3</v>
      </c>
    </row>
    <row r="868" spans="1:15" ht="14.25" customHeight="1" x14ac:dyDescent="0.25">
      <c r="A868" s="1">
        <v>649</v>
      </c>
      <c r="B868" s="1" t="s">
        <v>240</v>
      </c>
      <c r="C868" s="1" t="s">
        <v>234</v>
      </c>
      <c r="D868" s="4">
        <v>-0.122144183504222</v>
      </c>
      <c r="E868" s="4">
        <v>9.1080601205171002E-2</v>
      </c>
      <c r="F868" s="4">
        <v>0.88502075390928103</v>
      </c>
      <c r="G868" s="4">
        <v>0.74033026998781704</v>
      </c>
      <c r="H868" s="4">
        <v>1.05798961166756</v>
      </c>
      <c r="I868" s="2">
        <v>0.17990228300195399</v>
      </c>
      <c r="J868" s="3">
        <v>0</v>
      </c>
      <c r="K868" s="2">
        <v>0.49654622941892601</v>
      </c>
      <c r="L868" s="1" t="b">
        <v>0</v>
      </c>
      <c r="M868">
        <v>150</v>
      </c>
      <c r="N868">
        <v>34630</v>
      </c>
      <c r="O868">
        <f>M868/(M868+N868)</f>
        <v>4.3128234617596318E-3</v>
      </c>
    </row>
    <row r="869" spans="1:15" ht="14.25" customHeight="1" x14ac:dyDescent="0.25">
      <c r="A869" s="1">
        <v>649.1</v>
      </c>
      <c r="B869" s="1" t="s">
        <v>239</v>
      </c>
      <c r="C869" s="1" t="s">
        <v>234</v>
      </c>
      <c r="D869" s="4">
        <v>0.10201748802761</v>
      </c>
      <c r="E869" s="4">
        <v>0.107935704609018</v>
      </c>
      <c r="F869" s="4">
        <v>1.10740283785</v>
      </c>
      <c r="G869" s="4">
        <v>0.89625294097417296</v>
      </c>
      <c r="H869" s="4">
        <v>1.3682979315474</v>
      </c>
      <c r="I869" s="2">
        <v>0.34457257461581597</v>
      </c>
      <c r="J869" s="3">
        <v>0</v>
      </c>
      <c r="K869" s="2">
        <v>0.420308169687652</v>
      </c>
      <c r="L869" s="1" t="b">
        <v>0</v>
      </c>
      <c r="M869">
        <v>106</v>
      </c>
      <c r="N869">
        <v>34723</v>
      </c>
      <c r="O869">
        <f>M869/(M869+N869)</f>
        <v>3.0434408108185708E-3</v>
      </c>
    </row>
    <row r="870" spans="1:15" ht="14.25" customHeight="1" x14ac:dyDescent="0.25">
      <c r="A870" s="1">
        <v>654</v>
      </c>
      <c r="B870" s="1" t="s">
        <v>238</v>
      </c>
      <c r="C870" s="1" t="s">
        <v>234</v>
      </c>
      <c r="D870" s="4">
        <v>3.1583819334789501E-2</v>
      </c>
      <c r="E870" s="4">
        <v>9.6660625167604403E-2</v>
      </c>
      <c r="F870" s="4">
        <v>1.03208788088981</v>
      </c>
      <c r="G870" s="4">
        <v>0.85396290345285797</v>
      </c>
      <c r="H870" s="4">
        <v>1.2473672914509899</v>
      </c>
      <c r="I870" s="2">
        <v>0.74385729206857099</v>
      </c>
      <c r="J870" s="3">
        <v>0</v>
      </c>
      <c r="K870" s="2">
        <v>0.418703964323213</v>
      </c>
      <c r="L870" s="1" t="b">
        <v>0</v>
      </c>
      <c r="M870">
        <v>133</v>
      </c>
      <c r="N870">
        <v>34762</v>
      </c>
      <c r="O870">
        <f>M870/(M870+N870)</f>
        <v>3.8114343029087261E-3</v>
      </c>
    </row>
    <row r="871" spans="1:15" ht="14.25" customHeight="1" x14ac:dyDescent="0.25">
      <c r="A871" s="1">
        <v>654.1</v>
      </c>
      <c r="B871" s="1" t="s">
        <v>237</v>
      </c>
      <c r="C871" s="1" t="s">
        <v>234</v>
      </c>
      <c r="D871" s="4">
        <v>4.8649081854191402E-2</v>
      </c>
      <c r="E871" s="4">
        <v>0.13724612566448699</v>
      </c>
      <c r="F871" s="4">
        <v>1.0498518740182201</v>
      </c>
      <c r="G871" s="4">
        <v>0.80223926398231904</v>
      </c>
      <c r="H871" s="4">
        <v>1.3738905671461401</v>
      </c>
      <c r="I871" s="2">
        <v>0.72298969827000603</v>
      </c>
      <c r="J871" s="3">
        <v>0</v>
      </c>
      <c r="K871" s="2">
        <v>0.38525295403640603</v>
      </c>
      <c r="L871" s="1" t="b">
        <v>0</v>
      </c>
      <c r="M871">
        <v>66</v>
      </c>
      <c r="N871">
        <v>34750</v>
      </c>
      <c r="O871">
        <f>M871/(M871+N871)</f>
        <v>1.8956801470588235E-3</v>
      </c>
    </row>
    <row r="872" spans="1:15" ht="14.25" customHeight="1" x14ac:dyDescent="0.25">
      <c r="A872" s="1">
        <v>655</v>
      </c>
      <c r="B872" s="1" t="s">
        <v>236</v>
      </c>
      <c r="C872" s="1" t="s">
        <v>234</v>
      </c>
      <c r="D872" s="4">
        <v>-0.14683515679947801</v>
      </c>
      <c r="E872" s="4">
        <v>0.10604636809689801</v>
      </c>
      <c r="F872" s="4">
        <v>0.86343629728845706</v>
      </c>
      <c r="G872" s="4">
        <v>0.70139629824177896</v>
      </c>
      <c r="H872" s="4">
        <v>1.0629115684585699</v>
      </c>
      <c r="I872" s="2">
        <v>0.16616513094080801</v>
      </c>
      <c r="J872" s="3">
        <v>0.80006399872385103</v>
      </c>
      <c r="K872" s="2">
        <v>2.5323890922564599E-2</v>
      </c>
      <c r="L872" s="1" t="b">
        <v>0</v>
      </c>
      <c r="M872">
        <v>114</v>
      </c>
      <c r="N872">
        <v>34812</v>
      </c>
      <c r="O872">
        <f>M872/(M872+N872)</f>
        <v>3.2640439786978184E-3</v>
      </c>
    </row>
    <row r="873" spans="1:15" ht="14.25" customHeight="1" x14ac:dyDescent="0.25">
      <c r="A873" s="1">
        <v>656</v>
      </c>
      <c r="B873" s="1" t="s">
        <v>235</v>
      </c>
      <c r="C873" s="1" t="s">
        <v>234</v>
      </c>
      <c r="D873" s="4">
        <v>-9.0600132695589503E-3</v>
      </c>
      <c r="E873" s="4">
        <v>7.4152520038597194E-2</v>
      </c>
      <c r="F873" s="4">
        <v>0.99098090498411495</v>
      </c>
      <c r="G873" s="4">
        <v>0.85693236692304497</v>
      </c>
      <c r="H873" s="4">
        <v>1.1459984380906501</v>
      </c>
      <c r="I873" s="2">
        <v>0.90275584205630999</v>
      </c>
      <c r="J873" s="3">
        <v>0.301200742369025</v>
      </c>
      <c r="K873" s="2">
        <v>0.23159704589397001</v>
      </c>
      <c r="L873" s="1" t="b">
        <v>0</v>
      </c>
      <c r="M873">
        <v>233</v>
      </c>
      <c r="N873">
        <v>34600</v>
      </c>
      <c r="O873">
        <f>M873/(M873+N873)</f>
        <v>6.6890592254471339E-3</v>
      </c>
    </row>
    <row r="874" spans="1:15" ht="14.25" customHeight="1" x14ac:dyDescent="0.25">
      <c r="A874" s="1">
        <v>681</v>
      </c>
      <c r="B874" s="1" t="s">
        <v>233</v>
      </c>
      <c r="C874" s="1" t="s">
        <v>10</v>
      </c>
      <c r="D874" s="4">
        <v>3.4632850600788301E-2</v>
      </c>
      <c r="E874" s="4">
        <v>1.9758395516989699E-2</v>
      </c>
      <c r="F874" s="4">
        <v>1.0352395514372701</v>
      </c>
      <c r="G874" s="4">
        <v>0.99591547146624604</v>
      </c>
      <c r="H874" s="4">
        <v>1.07611635682513</v>
      </c>
      <c r="I874" s="2">
        <v>7.9633432421207503E-2</v>
      </c>
      <c r="J874" s="3">
        <v>0.11306096030973201</v>
      </c>
      <c r="K874" s="2">
        <v>0.28831495164868598</v>
      </c>
      <c r="L874" s="1" t="b">
        <v>0</v>
      </c>
      <c r="M874">
        <v>3674</v>
      </c>
      <c r="N874">
        <v>27934</v>
      </c>
      <c r="O874">
        <f>M874/(M874+N874)</f>
        <v>0.11623639584915212</v>
      </c>
    </row>
    <row r="875" spans="1:15" ht="14.25" customHeight="1" x14ac:dyDescent="0.25">
      <c r="A875" s="1">
        <v>681.1</v>
      </c>
      <c r="B875" s="1" t="s">
        <v>232</v>
      </c>
      <c r="C875" s="1" t="s">
        <v>10</v>
      </c>
      <c r="D875" s="4">
        <v>6.78967543118177E-2</v>
      </c>
      <c r="E875" s="4">
        <v>4.8134186639955799E-2</v>
      </c>
      <c r="F875" s="4">
        <v>1.0702548035805699</v>
      </c>
      <c r="G875" s="4">
        <v>0.97390207644209204</v>
      </c>
      <c r="H875" s="4">
        <v>1.1761401605917901</v>
      </c>
      <c r="I875" s="2">
        <v>0.15837073980844801</v>
      </c>
      <c r="J875" s="3">
        <v>0</v>
      </c>
      <c r="K875" s="2">
        <v>0.48897910903305403</v>
      </c>
      <c r="L875" s="1" t="b">
        <v>0</v>
      </c>
      <c r="M875">
        <v>542</v>
      </c>
      <c r="N875">
        <v>32137</v>
      </c>
      <c r="O875">
        <f>M875/(M875+N875)</f>
        <v>1.658557483399125E-2</v>
      </c>
    </row>
    <row r="876" spans="1:15" ht="14.25" customHeight="1" x14ac:dyDescent="0.25">
      <c r="A876" s="1">
        <v>681.2</v>
      </c>
      <c r="B876" s="1" t="s">
        <v>231</v>
      </c>
      <c r="C876" s="1" t="s">
        <v>10</v>
      </c>
      <c r="D876" s="4">
        <v>4.5475605254972899E-2</v>
      </c>
      <c r="E876" s="4">
        <v>7.7763284599205604E-2</v>
      </c>
      <c r="F876" s="4">
        <v>1.04652547458043</v>
      </c>
      <c r="G876" s="4">
        <v>0.89858171409576404</v>
      </c>
      <c r="H876" s="4">
        <v>1.2188269044044699</v>
      </c>
      <c r="I876" s="2">
        <v>0.55868534850580298</v>
      </c>
      <c r="J876" s="3">
        <v>0.77194606023906598</v>
      </c>
      <c r="K876" s="2">
        <v>3.6258033299545397E-2</v>
      </c>
      <c r="L876" s="1" t="b">
        <v>0</v>
      </c>
      <c r="M876">
        <v>206</v>
      </c>
      <c r="N876">
        <v>32870</v>
      </c>
      <c r="O876">
        <f>M876/(M876+N876)</f>
        <v>6.2280807836497766E-3</v>
      </c>
    </row>
    <row r="877" spans="1:15" ht="14.25" customHeight="1" x14ac:dyDescent="0.25">
      <c r="A877" s="1">
        <v>681.3</v>
      </c>
      <c r="B877" s="1" t="s">
        <v>230</v>
      </c>
      <c r="C877" s="1" t="s">
        <v>10</v>
      </c>
      <c r="D877" s="4">
        <v>1.42756889463978E-2</v>
      </c>
      <c r="E877" s="4">
        <v>6.6914628369666398E-2</v>
      </c>
      <c r="F877" s="4">
        <v>1.01437807321569</v>
      </c>
      <c r="G877" s="4">
        <v>0.88969677843272499</v>
      </c>
      <c r="H877" s="4">
        <v>1.1565320908921199</v>
      </c>
      <c r="I877" s="2">
        <v>0.83106035263173605</v>
      </c>
      <c r="J877" s="3">
        <v>0</v>
      </c>
      <c r="K877" s="2">
        <v>0.91515334380175195</v>
      </c>
      <c r="L877" s="1" t="b">
        <v>0</v>
      </c>
      <c r="M877">
        <v>282</v>
      </c>
      <c r="N877">
        <v>32649</v>
      </c>
      <c r="O877">
        <f>M877/(M877+N877)</f>
        <v>8.5633597522091643E-3</v>
      </c>
    </row>
    <row r="878" spans="1:15" ht="14.25" customHeight="1" x14ac:dyDescent="0.25">
      <c r="A878" s="1">
        <v>681.5</v>
      </c>
      <c r="B878" s="1" t="s">
        <v>229</v>
      </c>
      <c r="C878" s="1" t="s">
        <v>10</v>
      </c>
      <c r="D878" s="4">
        <v>7.84509056033562E-2</v>
      </c>
      <c r="E878" s="4">
        <v>3.86193356857178E-2</v>
      </c>
      <c r="F878" s="4">
        <v>1.0816102528560101</v>
      </c>
      <c r="G878" s="4">
        <v>1.0027622064341899</v>
      </c>
      <c r="H878" s="4">
        <v>1.16665818832894</v>
      </c>
      <c r="I878" s="2">
        <v>4.2215518154443597E-2</v>
      </c>
      <c r="J878" s="3">
        <v>0</v>
      </c>
      <c r="K878" s="2">
        <v>0.83588619054125901</v>
      </c>
      <c r="L878" s="1" t="b">
        <v>0</v>
      </c>
      <c r="M878">
        <v>852</v>
      </c>
      <c r="N878">
        <v>31962</v>
      </c>
      <c r="O878">
        <f>M878/(M878+N878)</f>
        <v>2.5964527335893217E-2</v>
      </c>
    </row>
    <row r="879" spans="1:15" ht="14.25" customHeight="1" x14ac:dyDescent="0.25">
      <c r="A879" s="1">
        <v>681.6</v>
      </c>
      <c r="B879" s="1" t="s">
        <v>228</v>
      </c>
      <c r="C879" s="1" t="s">
        <v>10</v>
      </c>
      <c r="D879" s="4">
        <v>0.28416465189576801</v>
      </c>
      <c r="E879" s="4">
        <v>8.3232606345037097E-2</v>
      </c>
      <c r="F879" s="4">
        <v>1.3286516777613</v>
      </c>
      <c r="G879" s="4">
        <v>1.1286607367547801</v>
      </c>
      <c r="H879" s="4">
        <v>1.56407964176526</v>
      </c>
      <c r="I879" s="2">
        <v>6.3992489050520196E-4</v>
      </c>
      <c r="J879" s="3">
        <v>0</v>
      </c>
      <c r="K879" s="2">
        <v>0.54138925484672396</v>
      </c>
      <c r="L879" s="1" t="b">
        <v>0</v>
      </c>
      <c r="M879">
        <v>181</v>
      </c>
      <c r="N879">
        <v>33036</v>
      </c>
      <c r="O879">
        <f>M879/(M879+N879)</f>
        <v>5.4490170695728089E-3</v>
      </c>
    </row>
    <row r="880" spans="1:15" ht="14.25" customHeight="1" x14ac:dyDescent="0.25">
      <c r="A880" s="1">
        <v>681.7</v>
      </c>
      <c r="B880" s="1" t="s">
        <v>227</v>
      </c>
      <c r="C880" s="1" t="s">
        <v>10</v>
      </c>
      <c r="D880" s="4">
        <v>2.46842604368047E-2</v>
      </c>
      <c r="E880" s="4">
        <v>5.5071515386371298E-2</v>
      </c>
      <c r="F880" s="4">
        <v>1.0249914390783501</v>
      </c>
      <c r="G880" s="4">
        <v>0.92011747553259604</v>
      </c>
      <c r="H880" s="4">
        <v>1.14181882001075</v>
      </c>
      <c r="I880" s="2">
        <v>0.65399304356656696</v>
      </c>
      <c r="J880" s="3">
        <v>0.45229144242769898</v>
      </c>
      <c r="K880" s="2">
        <v>0.17662579478755699</v>
      </c>
      <c r="L880" s="1" t="b">
        <v>0</v>
      </c>
      <c r="M880">
        <v>417</v>
      </c>
      <c r="N880">
        <v>32531</v>
      </c>
      <c r="O880">
        <f>M880/(M880+N880)</f>
        <v>1.2656306907854801E-2</v>
      </c>
    </row>
    <row r="881" spans="1:15" ht="14.25" customHeight="1" x14ac:dyDescent="0.25">
      <c r="A881" s="1">
        <v>686</v>
      </c>
      <c r="B881" s="1" t="s">
        <v>226</v>
      </c>
      <c r="C881" s="1" t="s">
        <v>10</v>
      </c>
      <c r="D881" s="4">
        <v>-2.24499004179032E-3</v>
      </c>
      <c r="E881" s="4">
        <v>7.3105836858429502E-2</v>
      </c>
      <c r="F881" s="4">
        <v>0.99775752806362705</v>
      </c>
      <c r="G881" s="4">
        <v>0.86456412797542603</v>
      </c>
      <c r="H881" s="4">
        <v>1.1514704954725301</v>
      </c>
      <c r="I881" s="2">
        <v>0.97550180015501398</v>
      </c>
      <c r="J881" s="3">
        <v>0.66066070366257601</v>
      </c>
      <c r="K881" s="2">
        <v>8.6042299281423096E-2</v>
      </c>
      <c r="L881" s="1" t="b">
        <v>0</v>
      </c>
      <c r="M881">
        <v>232</v>
      </c>
      <c r="N881">
        <v>32528</v>
      </c>
      <c r="O881">
        <f>M881/(M881+N881)</f>
        <v>7.0818070818070818E-3</v>
      </c>
    </row>
    <row r="882" spans="1:15" ht="14.25" customHeight="1" x14ac:dyDescent="0.25">
      <c r="A882" s="1">
        <v>686.1</v>
      </c>
      <c r="B882" s="1" t="s">
        <v>225</v>
      </c>
      <c r="C882" s="1" t="s">
        <v>10</v>
      </c>
      <c r="D882" s="4">
        <v>6.8274077022446797E-2</v>
      </c>
      <c r="E882" s="4">
        <v>6.82271638784748E-2</v>
      </c>
      <c r="F882" s="4">
        <v>1.0706587112210899</v>
      </c>
      <c r="G882" s="4">
        <v>0.936647089016583</v>
      </c>
      <c r="H882" s="4">
        <v>1.2238441664481701</v>
      </c>
      <c r="I882" s="2">
        <v>0.316977863089284</v>
      </c>
      <c r="J882" s="3">
        <v>0.76715663206582096</v>
      </c>
      <c r="K882" s="2">
        <v>3.8230607811530801E-2</v>
      </c>
      <c r="L882" s="1" t="b">
        <v>0</v>
      </c>
      <c r="M882">
        <v>264</v>
      </c>
      <c r="N882">
        <v>32628</v>
      </c>
      <c r="O882">
        <f>M882/(M882+N882)</f>
        <v>8.0262677854797525E-3</v>
      </c>
    </row>
    <row r="883" spans="1:15" ht="14.25" customHeight="1" x14ac:dyDescent="0.25">
      <c r="A883" s="1">
        <v>686.2</v>
      </c>
      <c r="B883" s="1" t="s">
        <v>224</v>
      </c>
      <c r="C883" s="1" t="s">
        <v>10</v>
      </c>
      <c r="D883" s="4">
        <v>-0.14555654332703999</v>
      </c>
      <c r="E883" s="4">
        <v>0.17036033287673999</v>
      </c>
      <c r="F883" s="4">
        <v>0.86454100466712802</v>
      </c>
      <c r="G883" s="4">
        <v>0.61911969283002</v>
      </c>
      <c r="H883" s="4">
        <v>1.2072482226083101</v>
      </c>
      <c r="I883" s="2">
        <v>0.39288120160007201</v>
      </c>
      <c r="J883" s="3">
        <v>0</v>
      </c>
      <c r="K883" s="2">
        <v>0.63419264524136298</v>
      </c>
      <c r="L883" s="1" t="b">
        <v>0</v>
      </c>
      <c r="M883">
        <v>43</v>
      </c>
      <c r="N883">
        <v>33202</v>
      </c>
      <c r="O883">
        <f>M883/(M883+N883)</f>
        <v>1.2934275830952023E-3</v>
      </c>
    </row>
    <row r="884" spans="1:15" ht="14.25" customHeight="1" x14ac:dyDescent="0.25">
      <c r="A884" s="1">
        <v>686.3</v>
      </c>
      <c r="B884" s="1" t="s">
        <v>223</v>
      </c>
      <c r="C884" s="1" t="s">
        <v>10</v>
      </c>
      <c r="D884" s="4">
        <v>-0.120762005207239</v>
      </c>
      <c r="E884" s="4">
        <v>0.11334940052739401</v>
      </c>
      <c r="F884" s="4">
        <v>0.88624485615661397</v>
      </c>
      <c r="G884" s="4">
        <v>0.70969303471267298</v>
      </c>
      <c r="H884" s="4">
        <v>1.1067178436970999</v>
      </c>
      <c r="I884" s="2">
        <v>0.28669673706916299</v>
      </c>
      <c r="J884" s="3">
        <v>0</v>
      </c>
      <c r="K884" s="2">
        <v>0.529198647162756</v>
      </c>
      <c r="L884" s="1" t="b">
        <v>0</v>
      </c>
      <c r="M884">
        <v>96</v>
      </c>
      <c r="N884">
        <v>33234</v>
      </c>
      <c r="O884">
        <f>M884/(M884+N884)</f>
        <v>2.8802880288028802E-3</v>
      </c>
    </row>
    <row r="885" spans="1:15" ht="14.25" customHeight="1" x14ac:dyDescent="0.25">
      <c r="A885" s="1">
        <v>687</v>
      </c>
      <c r="B885" s="1" t="s">
        <v>222</v>
      </c>
      <c r="C885" s="1" t="s">
        <v>10</v>
      </c>
      <c r="D885" s="4">
        <v>-2.4939814471849502E-2</v>
      </c>
      <c r="E885" s="4">
        <v>4.33861460919297E-2</v>
      </c>
      <c r="F885" s="4">
        <v>0.97536861333696501</v>
      </c>
      <c r="G885" s="4">
        <v>0.89585644342089799</v>
      </c>
      <c r="H885" s="4">
        <v>1.0619379241724201</v>
      </c>
      <c r="I885" s="2">
        <v>0.56540384153735901</v>
      </c>
      <c r="J885" s="3">
        <v>0.109192943268535</v>
      </c>
      <c r="K885" s="2">
        <v>0.28936411779247501</v>
      </c>
      <c r="L885" s="1" t="b">
        <v>0</v>
      </c>
      <c r="M885">
        <v>667</v>
      </c>
      <c r="N885">
        <v>30110</v>
      </c>
      <c r="O885">
        <f>M885/(M885+N885)</f>
        <v>2.1672027812977224E-2</v>
      </c>
    </row>
    <row r="886" spans="1:15" ht="14.25" customHeight="1" x14ac:dyDescent="0.25">
      <c r="A886" s="1">
        <v>687.1</v>
      </c>
      <c r="B886" s="1" t="s">
        <v>221</v>
      </c>
      <c r="C886" s="1" t="s">
        <v>10</v>
      </c>
      <c r="D886" s="4">
        <v>-2.52988570468617E-2</v>
      </c>
      <c r="E886" s="4">
        <v>2.1538913689525398E-2</v>
      </c>
      <c r="F886" s="4">
        <v>0.97501847733907299</v>
      </c>
      <c r="G886" s="4">
        <v>0.93471430536503097</v>
      </c>
      <c r="H886" s="4">
        <v>1.0170605346425601</v>
      </c>
      <c r="I886" s="2">
        <v>0.24016873910483</v>
      </c>
      <c r="J886" s="3">
        <v>0</v>
      </c>
      <c r="K886" s="2">
        <v>0.78051580557282396</v>
      </c>
      <c r="L886" s="1" t="b">
        <v>0</v>
      </c>
      <c r="M886">
        <v>2946</v>
      </c>
      <c r="N886">
        <v>26873</v>
      </c>
      <c r="O886">
        <f>M886/(M886+N886)</f>
        <v>9.8796069620040908E-2</v>
      </c>
    </row>
    <row r="887" spans="1:15" ht="14.25" customHeight="1" x14ac:dyDescent="0.25">
      <c r="A887" s="1">
        <v>687.4</v>
      </c>
      <c r="B887" s="1" t="s">
        <v>220</v>
      </c>
      <c r="C887" s="1" t="s">
        <v>10</v>
      </c>
      <c r="D887" s="4">
        <v>1.0426153980690399E-2</v>
      </c>
      <c r="E887" s="4">
        <v>2.47059154206326E-2</v>
      </c>
      <c r="F887" s="4">
        <v>1.0104806957128001</v>
      </c>
      <c r="G887" s="4">
        <v>0.96271626182446701</v>
      </c>
      <c r="H887" s="4">
        <v>1.06061492559933</v>
      </c>
      <c r="I887" s="2">
        <v>0.67301740478024896</v>
      </c>
      <c r="J887" s="3">
        <v>0</v>
      </c>
      <c r="K887" s="2">
        <v>0.52601970322278002</v>
      </c>
      <c r="L887" s="1" t="b">
        <v>0</v>
      </c>
      <c r="M887">
        <v>2176</v>
      </c>
      <c r="N887">
        <v>27697</v>
      </c>
      <c r="O887">
        <f>M887/(M887+N887)</f>
        <v>7.2841696515247883E-2</v>
      </c>
    </row>
    <row r="888" spans="1:15" ht="14.25" customHeight="1" x14ac:dyDescent="0.25">
      <c r="A888" s="1">
        <v>689</v>
      </c>
      <c r="B888" s="1" t="s">
        <v>219</v>
      </c>
      <c r="C888" s="1" t="s">
        <v>10</v>
      </c>
      <c r="D888" s="4">
        <v>3.77237242621438E-2</v>
      </c>
      <c r="E888" s="4">
        <v>3.5636994698297203E-2</v>
      </c>
      <c r="F888" s="4">
        <v>1.0384442962793401</v>
      </c>
      <c r="G888" s="4">
        <v>0.96838697709711496</v>
      </c>
      <c r="H888" s="4">
        <v>1.1135698661579001</v>
      </c>
      <c r="I888" s="2">
        <v>0.289802421788386</v>
      </c>
      <c r="J888" s="3">
        <v>0.59729975585009598</v>
      </c>
      <c r="K888" s="2">
        <v>0.11506524640344599</v>
      </c>
      <c r="L888" s="1" t="b">
        <v>0</v>
      </c>
      <c r="M888">
        <v>1005</v>
      </c>
      <c r="N888">
        <v>31483</v>
      </c>
      <c r="O888">
        <f>M888/(M888+N888)</f>
        <v>3.0934498891898546E-2</v>
      </c>
    </row>
    <row r="889" spans="1:15" ht="14.25" customHeight="1" x14ac:dyDescent="0.25">
      <c r="A889" s="1">
        <v>690</v>
      </c>
      <c r="B889" s="1" t="s">
        <v>218</v>
      </c>
      <c r="C889" s="1" t="s">
        <v>10</v>
      </c>
      <c r="D889" s="4">
        <v>8.2703495214120296E-3</v>
      </c>
      <c r="E889" s="4">
        <v>3.5592437502015198E-2</v>
      </c>
      <c r="F889" s="4">
        <v>1.0083046433374401</v>
      </c>
      <c r="G889" s="4">
        <v>0.94036277614221098</v>
      </c>
      <c r="H889" s="4">
        <v>1.0811553578787001</v>
      </c>
      <c r="I889" s="2">
        <v>0.81625643407555104</v>
      </c>
      <c r="J889" s="3">
        <v>0.38184433085085301</v>
      </c>
      <c r="K889" s="2">
        <v>0.203410624600734</v>
      </c>
      <c r="L889" s="1" t="b">
        <v>0</v>
      </c>
      <c r="M889">
        <v>1002</v>
      </c>
      <c r="N889">
        <v>31680</v>
      </c>
      <c r="O889">
        <f>M889/(M889+N889)</f>
        <v>3.0659078391775289E-2</v>
      </c>
    </row>
    <row r="890" spans="1:15" ht="14.25" customHeight="1" x14ac:dyDescent="0.25">
      <c r="A890" s="1">
        <v>690.1</v>
      </c>
      <c r="B890" s="1" t="s">
        <v>217</v>
      </c>
      <c r="C890" s="1" t="s">
        <v>10</v>
      </c>
      <c r="D890" s="4">
        <v>9.7256906405568302E-3</v>
      </c>
      <c r="E890" s="4">
        <v>3.5669465361434199E-2</v>
      </c>
      <c r="F890" s="4">
        <v>1.0097731388672799</v>
      </c>
      <c r="G890" s="4">
        <v>0.94159015677259394</v>
      </c>
      <c r="H890" s="4">
        <v>1.0828934272983699</v>
      </c>
      <c r="I890" s="2">
        <v>0.78511341686889802</v>
      </c>
      <c r="J890" s="3">
        <v>0.36308099961031498</v>
      </c>
      <c r="K890" s="2">
        <v>0.21019853890116599</v>
      </c>
      <c r="L890" s="1" t="b">
        <v>0</v>
      </c>
      <c r="M890">
        <v>997</v>
      </c>
      <c r="N890">
        <v>31707</v>
      </c>
      <c r="O890">
        <f>M890/(M890+N890)</f>
        <v>3.0485567514677105E-2</v>
      </c>
    </row>
    <row r="891" spans="1:15" ht="14.25" customHeight="1" x14ac:dyDescent="0.25">
      <c r="A891" s="1">
        <v>691</v>
      </c>
      <c r="B891" s="1" t="s">
        <v>216</v>
      </c>
      <c r="C891" s="1" t="s">
        <v>10</v>
      </c>
      <c r="D891" s="4">
        <v>0.28894809931132298</v>
      </c>
      <c r="E891" s="4">
        <v>0.122246284424119</v>
      </c>
      <c r="F891" s="4">
        <v>1.3350224381464799</v>
      </c>
      <c r="G891" s="4">
        <v>1.0505877658956799</v>
      </c>
      <c r="H891" s="4">
        <v>1.69646455842275</v>
      </c>
      <c r="I891" s="2">
        <v>1.80956320780272E-2</v>
      </c>
      <c r="J891" s="3">
        <v>0</v>
      </c>
      <c r="K891" s="2">
        <v>0.72963415566700596</v>
      </c>
      <c r="L891" s="1" t="b">
        <v>0</v>
      </c>
      <c r="M891">
        <v>83</v>
      </c>
      <c r="N891">
        <v>33139</v>
      </c>
      <c r="O891">
        <f>M891/(M891+N891)</f>
        <v>2.4983444705315755E-3</v>
      </c>
    </row>
    <row r="892" spans="1:15" ht="14.25" customHeight="1" x14ac:dyDescent="0.25">
      <c r="A892" s="1">
        <v>694</v>
      </c>
      <c r="B892" s="1" t="s">
        <v>215</v>
      </c>
      <c r="C892" s="1" t="s">
        <v>10</v>
      </c>
      <c r="D892" s="4">
        <v>4.2985847689053301E-2</v>
      </c>
      <c r="E892" s="4">
        <v>3.8406340050541998E-2</v>
      </c>
      <c r="F892" s="4">
        <v>1.0439231208214601</v>
      </c>
      <c r="G892" s="4">
        <v>0.96822653474488296</v>
      </c>
      <c r="H892" s="4">
        <v>1.1255377156883599</v>
      </c>
      <c r="I892" s="2">
        <v>0.26303847962879701</v>
      </c>
      <c r="J892" s="3">
        <v>0</v>
      </c>
      <c r="K892" s="2">
        <v>0.49474613867310302</v>
      </c>
      <c r="L892" s="1" t="b">
        <v>0</v>
      </c>
      <c r="M892">
        <v>852</v>
      </c>
      <c r="N892">
        <v>31704</v>
      </c>
      <c r="O892">
        <f>M892/(M892+N892)</f>
        <v>2.6170291190563952E-2</v>
      </c>
    </row>
    <row r="893" spans="1:15" ht="14.25" customHeight="1" x14ac:dyDescent="0.25">
      <c r="A893" s="1">
        <v>694.1</v>
      </c>
      <c r="B893" s="1" t="s">
        <v>214</v>
      </c>
      <c r="C893" s="1" t="s">
        <v>10</v>
      </c>
      <c r="D893" s="4">
        <v>0.116875538825517</v>
      </c>
      <c r="E893" s="4">
        <v>8.6024328445459694E-2</v>
      </c>
      <c r="F893" s="4">
        <v>1.12397952917233</v>
      </c>
      <c r="G893" s="4">
        <v>0.94958612546238297</v>
      </c>
      <c r="H893" s="4">
        <v>1.3304006325738</v>
      </c>
      <c r="I893" s="2">
        <v>0.174262738022714</v>
      </c>
      <c r="J893" s="3">
        <v>0</v>
      </c>
      <c r="K893" s="2">
        <v>0.34708349177021502</v>
      </c>
      <c r="L893" s="1" t="b">
        <v>0</v>
      </c>
      <c r="M893">
        <v>168</v>
      </c>
      <c r="N893">
        <v>33167</v>
      </c>
      <c r="O893">
        <f>M893/(M893+N893)</f>
        <v>5.0397480125993696E-3</v>
      </c>
    </row>
    <row r="894" spans="1:15" ht="14.25" customHeight="1" x14ac:dyDescent="0.25">
      <c r="A894" s="1">
        <v>694.2</v>
      </c>
      <c r="B894" s="1" t="s">
        <v>213</v>
      </c>
      <c r="C894" s="1" t="s">
        <v>10</v>
      </c>
      <c r="D894" s="4">
        <v>3.9038841332648601E-2</v>
      </c>
      <c r="E894" s="4">
        <v>4.3126726769842298E-2</v>
      </c>
      <c r="F894" s="4">
        <v>1.0398108705057301</v>
      </c>
      <c r="G894" s="4">
        <v>0.95553107851983199</v>
      </c>
      <c r="H894" s="4">
        <v>1.1315243122146501</v>
      </c>
      <c r="I894" s="2">
        <v>0.365352953869516</v>
      </c>
      <c r="J894" s="3">
        <v>0</v>
      </c>
      <c r="K894" s="2">
        <v>0.72180973189318798</v>
      </c>
      <c r="L894" s="1" t="b">
        <v>0</v>
      </c>
      <c r="M894">
        <v>669</v>
      </c>
      <c r="N894">
        <v>31917</v>
      </c>
      <c r="O894">
        <f>M894/(M894+N894)</f>
        <v>2.0530289081200515E-2</v>
      </c>
    </row>
    <row r="895" spans="1:15" ht="14.25" customHeight="1" x14ac:dyDescent="0.25">
      <c r="A895" s="1">
        <v>695</v>
      </c>
      <c r="B895" s="1" t="s">
        <v>212</v>
      </c>
      <c r="C895" s="1" t="s">
        <v>10</v>
      </c>
      <c r="D895" s="4">
        <v>-1.5360671108526401E-2</v>
      </c>
      <c r="E895" s="4">
        <v>2.8773958425118502E-2</v>
      </c>
      <c r="F895" s="4">
        <v>0.98475670225355905</v>
      </c>
      <c r="G895" s="4">
        <v>0.93075742082012503</v>
      </c>
      <c r="H895" s="4">
        <v>1.0418888326228199</v>
      </c>
      <c r="I895" s="2">
        <v>0.59345269010580703</v>
      </c>
      <c r="J895" s="3">
        <v>0</v>
      </c>
      <c r="K895" s="2">
        <v>0.37681610723242698</v>
      </c>
      <c r="L895" s="1" t="b">
        <v>0</v>
      </c>
      <c r="M895">
        <v>1555</v>
      </c>
      <c r="N895">
        <v>31208</v>
      </c>
      <c r="O895">
        <f>M895/(M895+N895)</f>
        <v>4.7462076122455212E-2</v>
      </c>
    </row>
    <row r="896" spans="1:15" ht="14.25" customHeight="1" x14ac:dyDescent="0.25">
      <c r="A896" s="1">
        <v>695.3</v>
      </c>
      <c r="B896" s="1" t="s">
        <v>211</v>
      </c>
      <c r="C896" s="1" t="s">
        <v>10</v>
      </c>
      <c r="D896" s="4">
        <v>3.5404880279139802E-3</v>
      </c>
      <c r="E896" s="4">
        <v>5.2697141550796703E-2</v>
      </c>
      <c r="F896" s="4">
        <v>1.0035467629589101</v>
      </c>
      <c r="G896" s="4">
        <v>0.90506907565905503</v>
      </c>
      <c r="H896" s="4">
        <v>1.11273949417832</v>
      </c>
      <c r="I896" s="2">
        <v>0.94643396454985895</v>
      </c>
      <c r="J896" s="3">
        <v>0.52838406950294703</v>
      </c>
      <c r="K896" s="2">
        <v>0.14535148034933201</v>
      </c>
      <c r="L896" s="1" t="b">
        <v>0</v>
      </c>
      <c r="M896">
        <v>454</v>
      </c>
      <c r="N896">
        <v>32771</v>
      </c>
      <c r="O896">
        <f>M896/(M896+N896)</f>
        <v>1.3664409330323552E-2</v>
      </c>
    </row>
    <row r="897" spans="1:15" ht="14.25" customHeight="1" x14ac:dyDescent="0.25">
      <c r="A897" s="1">
        <v>695.4</v>
      </c>
      <c r="B897" s="1" t="s">
        <v>210</v>
      </c>
      <c r="C897" s="1" t="s">
        <v>10</v>
      </c>
      <c r="D897" s="4">
        <v>1.0990600459266701E-2</v>
      </c>
      <c r="E897" s="4">
        <v>6.9452982504629807E-2</v>
      </c>
      <c r="F897" s="4">
        <v>1.0110512189829399</v>
      </c>
      <c r="G897" s="4">
        <v>0.88237799954873397</v>
      </c>
      <c r="H897" s="4">
        <v>1.15848827591993</v>
      </c>
      <c r="I897" s="2">
        <v>0.87426359533226605</v>
      </c>
      <c r="J897" s="3">
        <v>0</v>
      </c>
      <c r="K897" s="2">
        <v>0.86242950914031502</v>
      </c>
      <c r="L897" s="1" t="b">
        <v>0</v>
      </c>
      <c r="M897">
        <v>248</v>
      </c>
      <c r="N897">
        <v>33215</v>
      </c>
      <c r="O897">
        <f>M897/(M897+N897)</f>
        <v>7.4111705465738278E-3</v>
      </c>
    </row>
    <row r="898" spans="1:15" ht="14.25" customHeight="1" x14ac:dyDescent="0.25">
      <c r="A898" s="1">
        <v>695.41</v>
      </c>
      <c r="B898" s="1" t="s">
        <v>209</v>
      </c>
      <c r="C898" s="1" t="s">
        <v>10</v>
      </c>
      <c r="D898" s="4">
        <v>1.6079259280291101E-2</v>
      </c>
      <c r="E898" s="4">
        <v>0.126361425477059</v>
      </c>
      <c r="F898" s="4">
        <v>1.01620922622614</v>
      </c>
      <c r="G898" s="4">
        <v>0.79327559448845997</v>
      </c>
      <c r="H898" s="4">
        <v>1.3017937254619101</v>
      </c>
      <c r="I898" s="2">
        <v>0.89874398652448695</v>
      </c>
      <c r="J898" s="3">
        <v>0</v>
      </c>
      <c r="K898" s="2">
        <v>0.52799872263391301</v>
      </c>
      <c r="L898" s="1" t="b">
        <v>0</v>
      </c>
      <c r="M898">
        <v>74</v>
      </c>
      <c r="N898">
        <v>33279</v>
      </c>
      <c r="O898">
        <f>M898/(M898+N898)</f>
        <v>2.2186909723263273E-3</v>
      </c>
    </row>
    <row r="899" spans="1:15" ht="14.25" customHeight="1" x14ac:dyDescent="0.25">
      <c r="A899" s="1">
        <v>695.42</v>
      </c>
      <c r="B899" s="1" t="s">
        <v>208</v>
      </c>
      <c r="C899" s="1" t="s">
        <v>10</v>
      </c>
      <c r="D899" s="4">
        <v>5.80302737738101E-2</v>
      </c>
      <c r="E899" s="4">
        <v>7.2673845973293794E-2</v>
      </c>
      <c r="F899" s="4">
        <v>1.05974707776799</v>
      </c>
      <c r="G899" s="4">
        <v>0.91905634531819003</v>
      </c>
      <c r="H899" s="4">
        <v>1.22197499049852</v>
      </c>
      <c r="I899" s="2">
        <v>0.424578734793774</v>
      </c>
      <c r="J899" s="3">
        <v>0</v>
      </c>
      <c r="K899" s="2">
        <v>0.71982630494307498</v>
      </c>
      <c r="L899" s="1" t="b">
        <v>0</v>
      </c>
      <c r="M899">
        <v>226</v>
      </c>
      <c r="N899">
        <v>33235</v>
      </c>
      <c r="O899">
        <f>M899/(M899+N899)</f>
        <v>6.754131675682137E-3</v>
      </c>
    </row>
    <row r="900" spans="1:15" ht="14.25" customHeight="1" x14ac:dyDescent="0.25">
      <c r="A900" s="1">
        <v>695.7</v>
      </c>
      <c r="B900" s="1" t="s">
        <v>207</v>
      </c>
      <c r="C900" s="1" t="s">
        <v>10</v>
      </c>
      <c r="D900" s="4">
        <v>-4.5889344854511099E-2</v>
      </c>
      <c r="E900" s="4">
        <v>4.9201322453182698E-2</v>
      </c>
      <c r="F900" s="4">
        <v>0.95514764834523902</v>
      </c>
      <c r="G900" s="4">
        <v>0.86734178443051901</v>
      </c>
      <c r="H900" s="4">
        <v>1.0518425913706499</v>
      </c>
      <c r="I900" s="2">
        <v>0.35098253295732801</v>
      </c>
      <c r="J900" s="3">
        <v>0.47536520821867301</v>
      </c>
      <c r="K900" s="2">
        <v>0.16739847540044001</v>
      </c>
      <c r="L900" s="1" t="b">
        <v>0</v>
      </c>
      <c r="M900">
        <v>512</v>
      </c>
      <c r="N900">
        <v>32466</v>
      </c>
      <c r="O900">
        <f>M900/(M900+N900)</f>
        <v>1.5525501849717994E-2</v>
      </c>
    </row>
    <row r="901" spans="1:15" ht="14.25" customHeight="1" x14ac:dyDescent="0.25">
      <c r="A901" s="1">
        <v>695.8</v>
      </c>
      <c r="B901" s="1" t="s">
        <v>206</v>
      </c>
      <c r="C901" s="1" t="s">
        <v>10</v>
      </c>
      <c r="D901" s="4">
        <v>-8.3895569006489604E-2</v>
      </c>
      <c r="E901" s="4">
        <v>6.7732130277059002E-2</v>
      </c>
      <c r="F901" s="4">
        <v>0.91952727822841895</v>
      </c>
      <c r="G901" s="4">
        <v>0.80521327002339504</v>
      </c>
      <c r="H901" s="4">
        <v>1.0500701452443799</v>
      </c>
      <c r="I901" s="2">
        <v>0.21547970571514899</v>
      </c>
      <c r="J901" s="3">
        <v>0</v>
      </c>
      <c r="K901" s="2">
        <v>0.39494773996146798</v>
      </c>
      <c r="L901" s="1" t="b">
        <v>0</v>
      </c>
      <c r="M901">
        <v>265</v>
      </c>
      <c r="N901">
        <v>32861</v>
      </c>
      <c r="O901">
        <f>M901/(M901+N901)</f>
        <v>7.9997584978566683E-3</v>
      </c>
    </row>
    <row r="902" spans="1:15" ht="14.25" customHeight="1" x14ac:dyDescent="0.25">
      <c r="A902" s="1">
        <v>696</v>
      </c>
      <c r="B902" s="1" t="s">
        <v>205</v>
      </c>
      <c r="C902" s="1" t="s">
        <v>10</v>
      </c>
      <c r="D902" s="4">
        <v>2.1953625275092901E-2</v>
      </c>
      <c r="E902" s="4">
        <v>3.9310812393430303E-2</v>
      </c>
      <c r="F902" s="4">
        <v>1.0221963792953599</v>
      </c>
      <c r="G902" s="4">
        <v>0.94639603941790396</v>
      </c>
      <c r="H902" s="4">
        <v>1.10406784720613</v>
      </c>
      <c r="I902" s="2">
        <v>0.57652841871509197</v>
      </c>
      <c r="J902" s="3">
        <v>0</v>
      </c>
      <c r="K902" s="2">
        <v>0.57462481765853302</v>
      </c>
      <c r="L902" s="1" t="b">
        <v>0</v>
      </c>
      <c r="M902">
        <v>822</v>
      </c>
      <c r="N902">
        <v>32163</v>
      </c>
      <c r="O902">
        <f>M902/(M902+N902)</f>
        <v>2.4920418371987267E-2</v>
      </c>
    </row>
    <row r="903" spans="1:15" ht="14.25" customHeight="1" x14ac:dyDescent="0.25">
      <c r="A903" s="1">
        <v>696.4</v>
      </c>
      <c r="B903" s="1" t="s">
        <v>204</v>
      </c>
      <c r="C903" s="1" t="s">
        <v>10</v>
      </c>
      <c r="D903" s="4">
        <v>1.9767376618752101E-2</v>
      </c>
      <c r="E903" s="4">
        <v>4.01867267514694E-2</v>
      </c>
      <c r="F903" s="4">
        <v>1.0199640449427501</v>
      </c>
      <c r="G903" s="4">
        <v>0.94270944600441098</v>
      </c>
      <c r="H903" s="4">
        <v>1.1035496221930301</v>
      </c>
      <c r="I903" s="2">
        <v>0.622798381687934</v>
      </c>
      <c r="J903" s="3">
        <v>0</v>
      </c>
      <c r="K903" s="2">
        <v>0.49893115615815298</v>
      </c>
      <c r="L903" s="1" t="b">
        <v>0</v>
      </c>
      <c r="M903">
        <v>787</v>
      </c>
      <c r="N903">
        <v>32257</v>
      </c>
      <c r="O903">
        <f>M903/(M903+N903)</f>
        <v>2.3816729209538798E-2</v>
      </c>
    </row>
    <row r="904" spans="1:15" ht="14.25" customHeight="1" x14ac:dyDescent="0.25">
      <c r="A904" s="1">
        <v>696.41</v>
      </c>
      <c r="B904" s="1" t="s">
        <v>203</v>
      </c>
      <c r="C904" s="1" t="s">
        <v>10</v>
      </c>
      <c r="D904" s="4">
        <v>2.1213407480553E-2</v>
      </c>
      <c r="E904" s="4">
        <v>4.1044626350765702E-2</v>
      </c>
      <c r="F904" s="4">
        <v>1.0214400113189399</v>
      </c>
      <c r="G904" s="4">
        <v>0.94248753809679497</v>
      </c>
      <c r="H904" s="4">
        <v>1.1070063576968801</v>
      </c>
      <c r="I904" s="2">
        <v>0.60526950796663603</v>
      </c>
      <c r="J904" s="3">
        <v>0.30182028499143998</v>
      </c>
      <c r="K904" s="2">
        <v>0.23139009835431801</v>
      </c>
      <c r="L904" s="1" t="b">
        <v>0</v>
      </c>
      <c r="M904">
        <v>754</v>
      </c>
      <c r="N904">
        <v>32291</v>
      </c>
      <c r="O904">
        <f>M904/(M904+N904)</f>
        <v>2.281737025268573E-2</v>
      </c>
    </row>
    <row r="905" spans="1:15" ht="14.25" customHeight="1" x14ac:dyDescent="0.25">
      <c r="A905" s="1">
        <v>696.42</v>
      </c>
      <c r="B905" s="1" t="s">
        <v>202</v>
      </c>
      <c r="C905" s="1" t="s">
        <v>10</v>
      </c>
      <c r="D905" s="4">
        <v>-1.3422361620069E-2</v>
      </c>
      <c r="E905" s="4">
        <v>8.7523711805012297E-2</v>
      </c>
      <c r="F905" s="4">
        <v>0.98666731659612505</v>
      </c>
      <c r="G905" s="4">
        <v>0.83113280405800105</v>
      </c>
      <c r="H905" s="4">
        <v>1.1713078690743901</v>
      </c>
      <c r="I905" s="2">
        <v>0.87811686310629</v>
      </c>
      <c r="J905" s="3">
        <v>0.190063066758133</v>
      </c>
      <c r="K905" s="2">
        <v>0.26650190857966399</v>
      </c>
      <c r="L905" s="1" t="b">
        <v>0</v>
      </c>
      <c r="M905">
        <v>163</v>
      </c>
      <c r="N905">
        <v>32980</v>
      </c>
      <c r="O905">
        <f>M905/(M905+N905)</f>
        <v>4.918082249645476E-3</v>
      </c>
    </row>
    <row r="906" spans="1:15" ht="14.25" customHeight="1" x14ac:dyDescent="0.25">
      <c r="A906" s="1">
        <v>697</v>
      </c>
      <c r="B906" s="1" t="s">
        <v>201</v>
      </c>
      <c r="C906" s="1" t="s">
        <v>10</v>
      </c>
      <c r="D906" s="4">
        <v>4.3330215321924499E-2</v>
      </c>
      <c r="E906" s="4">
        <v>9.4233473407043397E-2</v>
      </c>
      <c r="F906" s="4">
        <v>1.04428267606152</v>
      </c>
      <c r="G906" s="4">
        <v>0.86817324025074905</v>
      </c>
      <c r="H906" s="4">
        <v>1.2561160111399301</v>
      </c>
      <c r="I906" s="2">
        <v>0.64564710544349402</v>
      </c>
      <c r="J906" s="3">
        <v>0</v>
      </c>
      <c r="K906" s="2">
        <v>0.65529543998635897</v>
      </c>
      <c r="L906" s="1" t="b">
        <v>0</v>
      </c>
      <c r="M906">
        <v>133</v>
      </c>
      <c r="N906">
        <v>33301</v>
      </c>
      <c r="O906">
        <f>M906/(M906+N906)</f>
        <v>3.9779864808278994E-3</v>
      </c>
    </row>
    <row r="907" spans="1:15" ht="14.25" customHeight="1" x14ac:dyDescent="0.25">
      <c r="A907" s="1">
        <v>698</v>
      </c>
      <c r="B907" s="1" t="s">
        <v>200</v>
      </c>
      <c r="C907" s="1" t="s">
        <v>10</v>
      </c>
      <c r="D907" s="4">
        <v>2.85175416164495E-2</v>
      </c>
      <c r="E907" s="4">
        <v>3.5693849144225603E-2</v>
      </c>
      <c r="F907" s="4">
        <v>1.0289280597376</v>
      </c>
      <c r="G907" s="4">
        <v>0.95940582620284898</v>
      </c>
      <c r="H907" s="4">
        <v>1.1034881415151401</v>
      </c>
      <c r="I907" s="2">
        <v>0.42432036594497202</v>
      </c>
      <c r="J907" s="3">
        <v>0</v>
      </c>
      <c r="K907" s="2">
        <v>0.92518389948065405</v>
      </c>
      <c r="L907" s="1" t="b">
        <v>0</v>
      </c>
      <c r="M907">
        <v>986</v>
      </c>
      <c r="N907">
        <v>32479</v>
      </c>
      <c r="O907">
        <f>M907/(M907+N907)</f>
        <v>2.9463618706110861E-2</v>
      </c>
    </row>
    <row r="908" spans="1:15" ht="14.25" customHeight="1" x14ac:dyDescent="0.25">
      <c r="A908" s="1">
        <v>700</v>
      </c>
      <c r="B908" s="1" t="s">
        <v>199</v>
      </c>
      <c r="C908" s="1" t="s">
        <v>10</v>
      </c>
      <c r="D908" s="4">
        <v>0.18385285188355599</v>
      </c>
      <c r="E908" s="4">
        <v>3.4344876705238503E-2</v>
      </c>
      <c r="F908" s="4">
        <v>1.20183896174472</v>
      </c>
      <c r="G908" s="4">
        <v>1.1236003530799701</v>
      </c>
      <c r="H908" s="4">
        <v>1.28552548600421</v>
      </c>
      <c r="I908" s="2">
        <v>8.6442049572737996E-8</v>
      </c>
      <c r="J908" s="3">
        <v>0.68972253074166801</v>
      </c>
      <c r="K908" s="2">
        <v>7.2613914051582296E-2</v>
      </c>
      <c r="L908" s="1" t="b">
        <v>1</v>
      </c>
      <c r="M908">
        <v>1124</v>
      </c>
      <c r="N908">
        <v>32208</v>
      </c>
      <c r="O908">
        <f>M908/(M908+N908)</f>
        <v>3.3721348853954156E-2</v>
      </c>
    </row>
    <row r="909" spans="1:15" ht="14.25" customHeight="1" x14ac:dyDescent="0.25">
      <c r="A909" s="1">
        <v>701.2</v>
      </c>
      <c r="B909" s="1" t="s">
        <v>198</v>
      </c>
      <c r="C909" s="1" t="s">
        <v>10</v>
      </c>
      <c r="D909" s="4">
        <v>-1.6519366112731099E-2</v>
      </c>
      <c r="E909" s="4">
        <v>7.1499712765734594E-2</v>
      </c>
      <c r="F909" s="4">
        <v>0.983616330381482</v>
      </c>
      <c r="G909" s="4">
        <v>0.854997932618354</v>
      </c>
      <c r="H909" s="4">
        <v>1.1315829529906001</v>
      </c>
      <c r="I909" s="2">
        <v>0.81728293957864495</v>
      </c>
      <c r="J909" s="3">
        <v>0</v>
      </c>
      <c r="K909" s="2">
        <v>0.99577572389764901</v>
      </c>
      <c r="L909" s="1" t="b">
        <v>0</v>
      </c>
      <c r="M909">
        <v>242</v>
      </c>
      <c r="N909">
        <v>33447</v>
      </c>
      <c r="O909">
        <f>M909/(M909+N909)</f>
        <v>7.1833536169075961E-3</v>
      </c>
    </row>
    <row r="910" spans="1:15" ht="14.25" customHeight="1" x14ac:dyDescent="0.25">
      <c r="A910" s="1">
        <v>701.3</v>
      </c>
      <c r="B910" s="1" t="s">
        <v>197</v>
      </c>
      <c r="C910" s="1" t="s">
        <v>10</v>
      </c>
      <c r="D910" s="4">
        <v>2.5709698085631599E-2</v>
      </c>
      <c r="E910" s="4">
        <v>0.15330936059147199</v>
      </c>
      <c r="F910" s="4">
        <v>1.0260430429746701</v>
      </c>
      <c r="G910" s="4">
        <v>0.75974598854481001</v>
      </c>
      <c r="H910" s="4">
        <v>1.3856793479793701</v>
      </c>
      <c r="I910" s="2">
        <v>0.86682074172671397</v>
      </c>
      <c r="J910" s="3">
        <v>0.25774082625317202</v>
      </c>
      <c r="K910" s="2">
        <v>0.24576149877600001</v>
      </c>
      <c r="L910" s="1" t="b">
        <v>0</v>
      </c>
      <c r="M910">
        <v>53</v>
      </c>
      <c r="N910">
        <v>34082</v>
      </c>
      <c r="O910">
        <f>M910/(M910+N910)</f>
        <v>1.5526585615936721E-3</v>
      </c>
    </row>
    <row r="911" spans="1:15" ht="14.25" customHeight="1" x14ac:dyDescent="0.25">
      <c r="A911" s="1">
        <v>701.4</v>
      </c>
      <c r="B911" s="1" t="s">
        <v>196</v>
      </c>
      <c r="C911" s="1" t="s">
        <v>10</v>
      </c>
      <c r="D911" s="4">
        <v>1.4047660805133699E-2</v>
      </c>
      <c r="E911" s="4">
        <v>8.0609611342665394E-2</v>
      </c>
      <c r="F911" s="4">
        <v>1.01414679283934</v>
      </c>
      <c r="G911" s="4">
        <v>0.86593600166148099</v>
      </c>
      <c r="H911" s="4">
        <v>1.1877248612517901</v>
      </c>
      <c r="I911" s="2">
        <v>0.86165499240051702</v>
      </c>
      <c r="J911" s="3">
        <v>0</v>
      </c>
      <c r="K911" s="2">
        <v>0.42034177259527999</v>
      </c>
      <c r="L911" s="1" t="b">
        <v>0</v>
      </c>
      <c r="M911">
        <v>189</v>
      </c>
      <c r="N911">
        <v>33829</v>
      </c>
      <c r="O911">
        <f>M911/(M911+N911)</f>
        <v>5.5558821800223415E-3</v>
      </c>
    </row>
    <row r="912" spans="1:15" ht="14.25" customHeight="1" x14ac:dyDescent="0.25">
      <c r="A912" s="1">
        <v>701.6</v>
      </c>
      <c r="B912" s="1" t="s">
        <v>195</v>
      </c>
      <c r="C912" s="1" t="s">
        <v>10</v>
      </c>
      <c r="D912" s="4">
        <v>-4.1145225123406903E-2</v>
      </c>
      <c r="E912" s="4">
        <v>0.134301205053384</v>
      </c>
      <c r="F912" s="4">
        <v>0.959689748765022</v>
      </c>
      <c r="G912" s="4">
        <v>0.73758735515969698</v>
      </c>
      <c r="H912" s="4">
        <v>1.2486716419986099</v>
      </c>
      <c r="I912" s="2">
        <v>0.75932654734319505</v>
      </c>
      <c r="J912" s="3">
        <v>5.3516358613575697E-2</v>
      </c>
      <c r="K912" s="2">
        <v>0.30400513383340699</v>
      </c>
      <c r="L912" s="1" t="b">
        <v>0</v>
      </c>
      <c r="M912">
        <v>68</v>
      </c>
      <c r="N912">
        <v>34012</v>
      </c>
      <c r="O912">
        <f>M912/(M912+N912)</f>
        <v>1.9953051643192489E-3</v>
      </c>
    </row>
    <row r="913" spans="1:15" ht="14.25" customHeight="1" x14ac:dyDescent="0.25">
      <c r="A913" s="1">
        <v>702</v>
      </c>
      <c r="B913" s="1" t="s">
        <v>194</v>
      </c>
      <c r="C913" s="1" t="s">
        <v>10</v>
      </c>
      <c r="D913" s="4">
        <v>5.30057287394907E-2</v>
      </c>
      <c r="E913" s="4">
        <v>2.7087644804814199E-2</v>
      </c>
      <c r="F913" s="4">
        <v>1.0544356856894099</v>
      </c>
      <c r="G913" s="4">
        <v>0.9999149241152</v>
      </c>
      <c r="H913" s="4">
        <v>1.1119292136169701</v>
      </c>
      <c r="I913" s="2">
        <v>5.03682716768881E-2</v>
      </c>
      <c r="J913" s="3">
        <v>0</v>
      </c>
      <c r="K913" s="2">
        <v>0.47627342824855101</v>
      </c>
      <c r="L913" s="1" t="b">
        <v>0</v>
      </c>
      <c r="M913">
        <v>2007</v>
      </c>
      <c r="N913">
        <v>30167</v>
      </c>
      <c r="O913">
        <f>M913/(M913+N913)</f>
        <v>6.2379561136321253E-2</v>
      </c>
    </row>
    <row r="914" spans="1:15" ht="14.25" customHeight="1" x14ac:dyDescent="0.25">
      <c r="A914" s="1">
        <v>702.1</v>
      </c>
      <c r="B914" s="1" t="s">
        <v>193</v>
      </c>
      <c r="C914" s="1" t="s">
        <v>10</v>
      </c>
      <c r="D914" s="4">
        <v>0.104485739094325</v>
      </c>
      <c r="E914" s="4">
        <v>5.0238737830801898E-2</v>
      </c>
      <c r="F914" s="4">
        <v>1.1101395621577499</v>
      </c>
      <c r="G914" s="4">
        <v>1.00603777665276</v>
      </c>
      <c r="H914" s="4">
        <v>1.22501348962085</v>
      </c>
      <c r="I914" s="2">
        <v>3.7545320129343203E-2</v>
      </c>
      <c r="J914" s="3">
        <v>0</v>
      </c>
      <c r="K914" s="2">
        <v>0.32830911900915599</v>
      </c>
      <c r="L914" s="1" t="b">
        <v>0</v>
      </c>
      <c r="M914">
        <v>542</v>
      </c>
      <c r="N914">
        <v>33413</v>
      </c>
      <c r="O914">
        <f>M914/(M914+N914)</f>
        <v>1.5962303048151966E-2</v>
      </c>
    </row>
    <row r="915" spans="1:15" ht="14.25" customHeight="1" x14ac:dyDescent="0.25">
      <c r="A915" s="1">
        <v>702.2</v>
      </c>
      <c r="B915" s="1" t="s">
        <v>192</v>
      </c>
      <c r="C915" s="1" t="s">
        <v>10</v>
      </c>
      <c r="D915" s="4">
        <v>4.5200193159372203E-2</v>
      </c>
      <c r="E915" s="4">
        <v>3.0181266842819601E-2</v>
      </c>
      <c r="F915" s="4">
        <v>1.0462372884931701</v>
      </c>
      <c r="G915" s="4">
        <v>0.98614290297249396</v>
      </c>
      <c r="H915" s="4">
        <v>1.10999375499645</v>
      </c>
      <c r="I915" s="2">
        <v>0.134230936759137</v>
      </c>
      <c r="J915" s="3">
        <v>0</v>
      </c>
      <c r="K915" s="2">
        <v>0.45715860640584699</v>
      </c>
      <c r="L915" s="1" t="b">
        <v>0</v>
      </c>
      <c r="M915">
        <v>1545</v>
      </c>
      <c r="N915">
        <v>31398</v>
      </c>
      <c r="O915">
        <f>M915/(M915+N915)</f>
        <v>4.6899189509152173E-2</v>
      </c>
    </row>
    <row r="916" spans="1:15" ht="14.25" customHeight="1" x14ac:dyDescent="0.25">
      <c r="A916" s="1">
        <v>703</v>
      </c>
      <c r="B916" s="1" t="s">
        <v>191</v>
      </c>
      <c r="C916" s="1" t="s">
        <v>10</v>
      </c>
      <c r="D916" s="4">
        <v>5.3994984713499401E-2</v>
      </c>
      <c r="E916" s="4">
        <v>3.1353208941135198E-2</v>
      </c>
      <c r="F916" s="4">
        <v>1.05547930861068</v>
      </c>
      <c r="G916" s="4">
        <v>0.99257155270794795</v>
      </c>
      <c r="H916" s="4">
        <v>1.1223740675077201</v>
      </c>
      <c r="I916" s="2">
        <v>8.5042026503740195E-2</v>
      </c>
      <c r="J916" s="3">
        <v>0.54537597214796796</v>
      </c>
      <c r="K916" s="2">
        <v>0.13804478467214901</v>
      </c>
      <c r="L916" s="1" t="b">
        <v>0</v>
      </c>
      <c r="M916">
        <v>1393</v>
      </c>
      <c r="N916">
        <v>31066</v>
      </c>
      <c r="O916">
        <f>M916/(M916+N916)</f>
        <v>4.2915678240241534E-2</v>
      </c>
    </row>
    <row r="917" spans="1:15" ht="14.25" customHeight="1" x14ac:dyDescent="0.25">
      <c r="A917" s="1">
        <v>703.1</v>
      </c>
      <c r="B917" s="1" t="s">
        <v>190</v>
      </c>
      <c r="C917" s="1" t="s">
        <v>10</v>
      </c>
      <c r="D917" s="4">
        <v>5.9751474243780398E-2</v>
      </c>
      <c r="E917" s="4">
        <v>3.4428342162718402E-2</v>
      </c>
      <c r="F917" s="4">
        <v>1.0615726856041301</v>
      </c>
      <c r="G917" s="4">
        <v>0.99230293881925402</v>
      </c>
      <c r="H917" s="4">
        <v>1.1356779494795199</v>
      </c>
      <c r="I917" s="2">
        <v>8.2646697164604904E-2</v>
      </c>
      <c r="J917" s="3">
        <v>0.63288963477968196</v>
      </c>
      <c r="K917" s="2">
        <v>9.8851471933267904E-2</v>
      </c>
      <c r="L917" s="1" t="b">
        <v>0</v>
      </c>
      <c r="M917">
        <v>1110</v>
      </c>
      <c r="N917">
        <v>31836</v>
      </c>
      <c r="O917">
        <f>M917/(M917+N917)</f>
        <v>3.3691495173920963E-2</v>
      </c>
    </row>
    <row r="918" spans="1:15" ht="14.25" customHeight="1" x14ac:dyDescent="0.25">
      <c r="A918" s="1">
        <v>704</v>
      </c>
      <c r="B918" s="1" t="s">
        <v>189</v>
      </c>
      <c r="C918" s="1" t="s">
        <v>10</v>
      </c>
      <c r="D918" s="4">
        <v>7.63505842117983E-2</v>
      </c>
      <c r="E918" s="4">
        <v>3.04468920826962E-2</v>
      </c>
      <c r="F918" s="4">
        <v>1.07934090771592</v>
      </c>
      <c r="G918" s="4">
        <v>1.01681558908237</v>
      </c>
      <c r="H918" s="4">
        <v>1.1457109898564299</v>
      </c>
      <c r="I918" s="2">
        <v>1.2153206796056399E-2</v>
      </c>
      <c r="J918" s="3">
        <v>0.47488381214265102</v>
      </c>
      <c r="K918" s="2">
        <v>0.16759328765012199</v>
      </c>
      <c r="L918" s="1" t="b">
        <v>0</v>
      </c>
      <c r="M918">
        <v>1374</v>
      </c>
      <c r="N918">
        <v>31510</v>
      </c>
      <c r="O918">
        <f>M918/(M918+N918)</f>
        <v>4.1783238048899163E-2</v>
      </c>
    </row>
    <row r="919" spans="1:15" ht="14.25" customHeight="1" x14ac:dyDescent="0.25">
      <c r="A919" s="1">
        <v>704.1</v>
      </c>
      <c r="B919" s="1" t="s">
        <v>188</v>
      </c>
      <c r="C919" s="1" t="s">
        <v>10</v>
      </c>
      <c r="D919" s="4">
        <v>7.92559984967805E-2</v>
      </c>
      <c r="E919" s="4">
        <v>4.4823447431856303E-2</v>
      </c>
      <c r="F919" s="4">
        <v>1.08248140021426</v>
      </c>
      <c r="G919" s="4">
        <v>0.99144049878658602</v>
      </c>
      <c r="H919" s="4">
        <v>1.1818823048321401</v>
      </c>
      <c r="I919" s="2">
        <v>7.7030536179541503E-2</v>
      </c>
      <c r="J919" s="3">
        <v>0</v>
      </c>
      <c r="K919" s="2">
        <v>0.34508041176569698</v>
      </c>
      <c r="L919" s="1" t="b">
        <v>0</v>
      </c>
      <c r="M919">
        <v>622</v>
      </c>
      <c r="N919">
        <v>33021</v>
      </c>
      <c r="O919">
        <f>M919/(M919+N919)</f>
        <v>1.8488244211277236E-2</v>
      </c>
    </row>
    <row r="920" spans="1:15" ht="14.25" customHeight="1" x14ac:dyDescent="0.25">
      <c r="A920" s="1">
        <v>704.11</v>
      </c>
      <c r="B920" s="1" t="s">
        <v>187</v>
      </c>
      <c r="C920" s="1" t="s">
        <v>10</v>
      </c>
      <c r="D920" s="4">
        <v>6.00365005993325E-2</v>
      </c>
      <c r="E920" s="4">
        <v>7.87835730512121E-2</v>
      </c>
      <c r="F920" s="4">
        <v>1.06187530492305</v>
      </c>
      <c r="G920" s="4">
        <v>0.90994013699738996</v>
      </c>
      <c r="H920" s="4">
        <v>1.2391794991329801</v>
      </c>
      <c r="I920" s="2">
        <v>0.44603411155916001</v>
      </c>
      <c r="J920" s="3">
        <v>0</v>
      </c>
      <c r="K920" s="2">
        <v>0.420413681705192</v>
      </c>
      <c r="L920" s="1" t="b">
        <v>0</v>
      </c>
      <c r="M920">
        <v>201</v>
      </c>
      <c r="N920">
        <v>33455</v>
      </c>
      <c r="O920">
        <f>M920/(M920+N920)</f>
        <v>5.9721892084620871E-3</v>
      </c>
    </row>
    <row r="921" spans="1:15" ht="14.25" customHeight="1" x14ac:dyDescent="0.25">
      <c r="A921" s="1">
        <v>704.2</v>
      </c>
      <c r="B921" s="1" t="s">
        <v>186</v>
      </c>
      <c r="C921" s="1" t="s">
        <v>10</v>
      </c>
      <c r="D921" s="4">
        <v>-0.178535106324124</v>
      </c>
      <c r="E921" s="4">
        <v>0.117518628684066</v>
      </c>
      <c r="F921" s="4">
        <v>0.83649469010819699</v>
      </c>
      <c r="G921" s="4">
        <v>0.664402335493396</v>
      </c>
      <c r="H921" s="4">
        <v>1.05316211156841</v>
      </c>
      <c r="I921" s="2">
        <v>0.128710436303062</v>
      </c>
      <c r="J921" s="3">
        <v>0</v>
      </c>
      <c r="K921" s="2">
        <v>0.90508439348627001</v>
      </c>
      <c r="L921" s="1" t="b">
        <v>0</v>
      </c>
      <c r="M921">
        <v>86</v>
      </c>
      <c r="N921">
        <v>33636</v>
      </c>
      <c r="O921">
        <f>M921/(M921+N921)</f>
        <v>2.5502639226617639E-3</v>
      </c>
    </row>
    <row r="922" spans="1:15" ht="14.25" customHeight="1" x14ac:dyDescent="0.25">
      <c r="A922" s="1">
        <v>704.8</v>
      </c>
      <c r="B922" s="1" t="s">
        <v>185</v>
      </c>
      <c r="C922" s="1" t="s">
        <v>10</v>
      </c>
      <c r="D922" s="4">
        <v>8.1347477316075903E-2</v>
      </c>
      <c r="E922" s="4">
        <v>4.8630340768214098E-2</v>
      </c>
      <c r="F922" s="4">
        <v>1.0847477563268499</v>
      </c>
      <c r="G922" s="4">
        <v>0.98613083632052401</v>
      </c>
      <c r="H922" s="4">
        <v>1.1932267519861499</v>
      </c>
      <c r="I922" s="2">
        <v>9.4372169017236093E-2</v>
      </c>
      <c r="J922" s="3">
        <v>0.36341534848979201</v>
      </c>
      <c r="K922" s="2">
        <v>0.21007882866397101</v>
      </c>
      <c r="L922" s="1" t="b">
        <v>0</v>
      </c>
      <c r="M922">
        <v>529</v>
      </c>
      <c r="N922">
        <v>32348</v>
      </c>
      <c r="O922">
        <f>M922/(M922+N922)</f>
        <v>1.6090275876752744E-2</v>
      </c>
    </row>
    <row r="923" spans="1:15" ht="14.25" customHeight="1" x14ac:dyDescent="0.25">
      <c r="A923" s="1">
        <v>705</v>
      </c>
      <c r="B923" s="1" t="s">
        <v>184</v>
      </c>
      <c r="C923" s="1" t="s">
        <v>10</v>
      </c>
      <c r="D923" s="4">
        <v>0.130448335962742</v>
      </c>
      <c r="E923" s="4">
        <v>6.7751890924331995E-2</v>
      </c>
      <c r="F923" s="4">
        <v>1.13933907551654</v>
      </c>
      <c r="G923" s="4">
        <v>0.99765981238510903</v>
      </c>
      <c r="H923" s="4">
        <v>1.30113843705454</v>
      </c>
      <c r="I923" s="2">
        <v>5.4181466393053997E-2</v>
      </c>
      <c r="J923" s="3">
        <v>0.74837097298058697</v>
      </c>
      <c r="K923" s="2">
        <v>4.6205020901756801E-2</v>
      </c>
      <c r="L923" s="1" t="b">
        <v>0</v>
      </c>
      <c r="M923">
        <v>264</v>
      </c>
      <c r="N923">
        <v>32842</v>
      </c>
      <c r="O923">
        <f>M923/(M923+N923)</f>
        <v>7.9743853077991911E-3</v>
      </c>
    </row>
    <row r="924" spans="1:15" ht="14.25" customHeight="1" x14ac:dyDescent="0.25">
      <c r="A924" s="1">
        <v>705.1</v>
      </c>
      <c r="B924" s="1" t="s">
        <v>183</v>
      </c>
      <c r="C924" s="1" t="s">
        <v>10</v>
      </c>
      <c r="D924" s="4">
        <v>0.17954355188012</v>
      </c>
      <c r="E924" s="4">
        <v>9.8225591989831093E-2</v>
      </c>
      <c r="F924" s="4">
        <v>1.1966710202054101</v>
      </c>
      <c r="G924" s="4">
        <v>0.98710874256449599</v>
      </c>
      <c r="H924" s="4">
        <v>1.4507231765358299</v>
      </c>
      <c r="I924" s="2">
        <v>6.75691575809831E-2</v>
      </c>
      <c r="J924" s="3">
        <v>0.87129909949110895</v>
      </c>
      <c r="K924" s="2">
        <v>5.3122419391603498E-3</v>
      </c>
      <c r="L924" s="1" t="b">
        <v>0</v>
      </c>
      <c r="M924">
        <v>125</v>
      </c>
      <c r="N924">
        <v>33114</v>
      </c>
      <c r="O924">
        <f>M924/(M924+N924)</f>
        <v>3.7606426186106681E-3</v>
      </c>
    </row>
    <row r="925" spans="1:15" ht="14.25" customHeight="1" x14ac:dyDescent="0.25">
      <c r="A925" s="1">
        <v>705.3</v>
      </c>
      <c r="B925" s="1" t="s">
        <v>182</v>
      </c>
      <c r="C925" s="1" t="s">
        <v>10</v>
      </c>
      <c r="D925" s="4">
        <v>0.12534904383720299</v>
      </c>
      <c r="E925" s="4">
        <v>0.100861508935169</v>
      </c>
      <c r="F925" s="4">
        <v>1.13354404058568</v>
      </c>
      <c r="G925" s="4">
        <v>0.93021840055195304</v>
      </c>
      <c r="H925" s="4">
        <v>1.38131227159654</v>
      </c>
      <c r="I925" s="2">
        <v>0.213947533909284</v>
      </c>
      <c r="J925" s="3">
        <v>0</v>
      </c>
      <c r="K925" s="2">
        <v>0.78370130285711503</v>
      </c>
      <c r="L925" s="1" t="b">
        <v>0</v>
      </c>
      <c r="M925">
        <v>118</v>
      </c>
      <c r="N925">
        <v>33188</v>
      </c>
      <c r="O925">
        <f>M925/(M925+N925)</f>
        <v>3.5429051822494445E-3</v>
      </c>
    </row>
    <row r="926" spans="1:15" ht="14.25" customHeight="1" x14ac:dyDescent="0.25">
      <c r="A926" s="1">
        <v>705.8</v>
      </c>
      <c r="B926" s="1" t="s">
        <v>181</v>
      </c>
      <c r="C926" s="1" t="s">
        <v>10</v>
      </c>
      <c r="D926" s="4">
        <v>-1.6114903237929599E-2</v>
      </c>
      <c r="E926" s="4">
        <v>8.5554812582265605E-2</v>
      </c>
      <c r="F926" s="4">
        <v>0.98401424713602204</v>
      </c>
      <c r="G926" s="4">
        <v>0.83210282787377898</v>
      </c>
      <c r="H926" s="4">
        <v>1.1636591129498599</v>
      </c>
      <c r="I926" s="2">
        <v>0.85059629773234602</v>
      </c>
      <c r="J926" s="3">
        <v>7.0055174936065195E-2</v>
      </c>
      <c r="K926" s="2">
        <v>0.29974403342089201</v>
      </c>
      <c r="L926" s="1" t="b">
        <v>0</v>
      </c>
      <c r="M926">
        <v>168</v>
      </c>
      <c r="N926">
        <v>32950</v>
      </c>
      <c r="O926">
        <f>M926/(M926+N926)</f>
        <v>5.0727700948124885E-3</v>
      </c>
    </row>
    <row r="927" spans="1:15" ht="14.25" customHeight="1" x14ac:dyDescent="0.25">
      <c r="A927" s="1">
        <v>706</v>
      </c>
      <c r="B927" s="1" t="s">
        <v>180</v>
      </c>
      <c r="C927" s="1" t="s">
        <v>10</v>
      </c>
      <c r="D927" s="4">
        <v>6.8915569537111296E-2</v>
      </c>
      <c r="E927" s="4">
        <v>2.0629257132481E-2</v>
      </c>
      <c r="F927" s="4">
        <v>1.0713457511120099</v>
      </c>
      <c r="G927" s="4">
        <v>1.02889248713339</v>
      </c>
      <c r="H927" s="4">
        <v>1.1155506846236301</v>
      </c>
      <c r="I927" s="2">
        <v>8.3576072135998201E-4</v>
      </c>
      <c r="J927" s="3">
        <v>0.92764022150707104</v>
      </c>
      <c r="K927" s="2">
        <v>2.0120120330477999E-4</v>
      </c>
      <c r="L927" s="1" t="b">
        <v>0</v>
      </c>
      <c r="M927">
        <v>3236</v>
      </c>
      <c r="N927">
        <v>28672</v>
      </c>
      <c r="O927">
        <f>M927/(M927+N927)</f>
        <v>0.10141657264635828</v>
      </c>
    </row>
    <row r="928" spans="1:15" ht="14.25" customHeight="1" x14ac:dyDescent="0.25">
      <c r="A928" s="1">
        <v>706.1</v>
      </c>
      <c r="B928" s="1" t="s">
        <v>179</v>
      </c>
      <c r="C928" s="1" t="s">
        <v>10</v>
      </c>
      <c r="D928" s="4">
        <v>0.100154014743806</v>
      </c>
      <c r="E928" s="4">
        <v>3.86426638054502E-2</v>
      </c>
      <c r="F928" s="4">
        <v>1.10534114379976</v>
      </c>
      <c r="G928" s="4">
        <v>1.0247162914197001</v>
      </c>
      <c r="H928" s="4">
        <v>1.1923095733003699</v>
      </c>
      <c r="I928" s="2">
        <v>9.5475554651662502E-3</v>
      </c>
      <c r="J928" s="3">
        <v>0.794371768432239</v>
      </c>
      <c r="K928" s="2">
        <v>2.7436271797655301E-2</v>
      </c>
      <c r="L928" s="1" t="b">
        <v>0</v>
      </c>
      <c r="M928">
        <v>877</v>
      </c>
      <c r="N928">
        <v>32050</v>
      </c>
      <c r="O928">
        <f>M928/(M928+N928)</f>
        <v>2.6634676709083732E-2</v>
      </c>
    </row>
    <row r="929" spans="1:15" ht="14.25" customHeight="1" x14ac:dyDescent="0.25">
      <c r="A929" s="1">
        <v>706.2</v>
      </c>
      <c r="B929" s="1" t="s">
        <v>178</v>
      </c>
      <c r="C929" s="1" t="s">
        <v>10</v>
      </c>
      <c r="D929" s="4">
        <v>9.6719665008516004E-2</v>
      </c>
      <c r="E929" s="4">
        <v>3.1648685273610498E-2</v>
      </c>
      <c r="F929" s="4">
        <v>1.1015515268948499</v>
      </c>
      <c r="G929" s="4">
        <v>1.03529807633598</v>
      </c>
      <c r="H929" s="4">
        <v>1.17204483823516</v>
      </c>
      <c r="I929" s="2">
        <v>2.2428093426116102E-3</v>
      </c>
      <c r="J929" s="3">
        <v>0</v>
      </c>
      <c r="K929" s="2">
        <v>0.49468890093430501</v>
      </c>
      <c r="L929" s="1" t="b">
        <v>0</v>
      </c>
      <c r="M929">
        <v>1291</v>
      </c>
      <c r="N929">
        <v>31082</v>
      </c>
      <c r="O929">
        <f>M929/(M929+N929)</f>
        <v>3.9878911438544468E-2</v>
      </c>
    </row>
    <row r="930" spans="1:15" ht="14.25" customHeight="1" x14ac:dyDescent="0.25">
      <c r="A930" s="1">
        <v>706.8</v>
      </c>
      <c r="B930" s="1" t="s">
        <v>177</v>
      </c>
      <c r="C930" s="1" t="s">
        <v>10</v>
      </c>
      <c r="D930" s="4">
        <v>2.2762558847124401E-2</v>
      </c>
      <c r="E930" s="4">
        <v>3.4671289478196698E-2</v>
      </c>
      <c r="F930" s="4">
        <v>1.0230236028030999</v>
      </c>
      <c r="G930" s="4">
        <v>0.95581402456620801</v>
      </c>
      <c r="H930" s="4">
        <v>1.09495912907034</v>
      </c>
      <c r="I930" s="2">
        <v>0.51148656331642295</v>
      </c>
      <c r="J930" s="3">
        <v>0.89946704730433902</v>
      </c>
      <c r="K930" s="2">
        <v>1.6111285152586999E-3</v>
      </c>
      <c r="L930" s="1" t="b">
        <v>0</v>
      </c>
      <c r="M930">
        <v>1072</v>
      </c>
      <c r="N930">
        <v>31672</v>
      </c>
      <c r="O930">
        <f>M930/(M930+N930)</f>
        <v>3.2738822379672614E-2</v>
      </c>
    </row>
    <row r="931" spans="1:15" ht="14.25" customHeight="1" x14ac:dyDescent="0.25">
      <c r="A931" s="1">
        <v>707</v>
      </c>
      <c r="B931" s="1" t="s">
        <v>176</v>
      </c>
      <c r="C931" s="1" t="s">
        <v>10</v>
      </c>
      <c r="D931" s="4">
        <v>0.111468966673627</v>
      </c>
      <c r="E931" s="4">
        <v>3.5419899359162503E-2</v>
      </c>
      <c r="F931" s="4">
        <v>1.1179190507204499</v>
      </c>
      <c r="G931" s="4">
        <v>1.04294374582581</v>
      </c>
      <c r="H931" s="4">
        <v>1.19828419218733</v>
      </c>
      <c r="I931" s="2">
        <v>1.64914456193929E-3</v>
      </c>
      <c r="J931" s="3">
        <v>0</v>
      </c>
      <c r="K931" s="2">
        <v>0.86732432979553298</v>
      </c>
      <c r="L931" s="1" t="b">
        <v>0</v>
      </c>
      <c r="M931">
        <v>1035</v>
      </c>
      <c r="N931">
        <v>33300</v>
      </c>
      <c r="O931">
        <f>M931/(M931+N931)</f>
        <v>3.0144167758846659E-2</v>
      </c>
    </row>
    <row r="932" spans="1:15" ht="14.25" customHeight="1" x14ac:dyDescent="0.25">
      <c r="A932" s="1">
        <v>707.1</v>
      </c>
      <c r="B932" s="1" t="s">
        <v>175</v>
      </c>
      <c r="C932" s="1" t="s">
        <v>10</v>
      </c>
      <c r="D932" s="4">
        <v>7.7146115810823104E-3</v>
      </c>
      <c r="E932" s="4">
        <v>6.6832888333167806E-2</v>
      </c>
      <c r="F932" s="4">
        <v>1.0077444458676399</v>
      </c>
      <c r="G932" s="4">
        <v>0.88402013227708898</v>
      </c>
      <c r="H932" s="4">
        <v>1.1487847743480499</v>
      </c>
      <c r="I932" s="2">
        <v>0.90810321880141598</v>
      </c>
      <c r="J932" s="3">
        <v>0</v>
      </c>
      <c r="K932" s="2">
        <v>0.60128173217714498</v>
      </c>
      <c r="L932" s="1" t="b">
        <v>0</v>
      </c>
      <c r="M932">
        <v>285</v>
      </c>
      <c r="N932">
        <v>34172</v>
      </c>
      <c r="O932">
        <f>M932/(M932+N932)</f>
        <v>8.2711785703920831E-3</v>
      </c>
    </row>
    <row r="933" spans="1:15" ht="14.25" customHeight="1" x14ac:dyDescent="0.25">
      <c r="A933" s="1">
        <v>707.2</v>
      </c>
      <c r="B933" s="1" t="s">
        <v>174</v>
      </c>
      <c r="C933" s="1" t="s">
        <v>10</v>
      </c>
      <c r="D933" s="4">
        <v>0.13799110015253199</v>
      </c>
      <c r="E933" s="4">
        <v>4.0914521535894602E-2</v>
      </c>
      <c r="F933" s="4">
        <v>1.1479653335123501</v>
      </c>
      <c r="G933" s="4">
        <v>1.0595031920359701</v>
      </c>
      <c r="H933" s="4">
        <v>1.2438135315229599</v>
      </c>
      <c r="I933" s="2">
        <v>7.4443638689899202E-4</v>
      </c>
      <c r="J933" s="3">
        <v>0</v>
      </c>
      <c r="K933" s="2">
        <v>0.69064962007361896</v>
      </c>
      <c r="L933" s="1" t="b">
        <v>0</v>
      </c>
      <c r="M933">
        <v>764</v>
      </c>
      <c r="N933">
        <v>33718</v>
      </c>
      <c r="O933">
        <f>M933/(M933+N933)</f>
        <v>2.2156487442723739E-2</v>
      </c>
    </row>
    <row r="934" spans="1:15" ht="14.25" customHeight="1" x14ac:dyDescent="0.25">
      <c r="A934" s="1">
        <v>707.3</v>
      </c>
      <c r="B934" s="1" t="s">
        <v>173</v>
      </c>
      <c r="C934" s="1" t="s">
        <v>10</v>
      </c>
      <c r="D934" s="4">
        <v>0.11019563942395499</v>
      </c>
      <c r="E934" s="4">
        <v>7.9303269513618699E-2</v>
      </c>
      <c r="F934" s="4">
        <v>1.1164964798215899</v>
      </c>
      <c r="G934" s="4">
        <v>0.95577197650686097</v>
      </c>
      <c r="H934" s="4">
        <v>1.30424873306072</v>
      </c>
      <c r="I934" s="2">
        <v>0.164666405880212</v>
      </c>
      <c r="J934" s="3">
        <v>0.69563143968437702</v>
      </c>
      <c r="K934" s="2">
        <v>6.9894742909322793E-2</v>
      </c>
      <c r="L934" s="1" t="b">
        <v>0</v>
      </c>
      <c r="M934">
        <v>197</v>
      </c>
      <c r="N934">
        <v>34121</v>
      </c>
      <c r="O934">
        <f>M934/(M934+N934)</f>
        <v>5.7404277638557029E-3</v>
      </c>
    </row>
    <row r="935" spans="1:15" ht="14.25" customHeight="1" x14ac:dyDescent="0.25">
      <c r="A935" s="1">
        <v>709</v>
      </c>
      <c r="B935" s="1" t="s">
        <v>172</v>
      </c>
      <c r="C935" s="1" t="s">
        <v>10</v>
      </c>
      <c r="D935" s="4">
        <v>3.6811328832201298E-2</v>
      </c>
      <c r="E935" s="4">
        <v>7.0043983264675397E-2</v>
      </c>
      <c r="F935" s="4">
        <v>1.03749725655222</v>
      </c>
      <c r="G935" s="4">
        <v>0.90441011385144499</v>
      </c>
      <c r="H935" s="4">
        <v>1.1901686423756499</v>
      </c>
      <c r="I935" s="2">
        <v>0.59920374789339304</v>
      </c>
      <c r="J935" s="3">
        <v>0</v>
      </c>
      <c r="K935" s="2">
        <v>0.43405149468830401</v>
      </c>
      <c r="L935" s="1" t="b">
        <v>0</v>
      </c>
      <c r="M935">
        <v>245</v>
      </c>
      <c r="N935">
        <v>33011</v>
      </c>
      <c r="O935">
        <f>M935/(M935+N935)</f>
        <v>7.3670916526341109E-3</v>
      </c>
    </row>
    <row r="936" spans="1:15" ht="14.25" customHeight="1" x14ac:dyDescent="0.25">
      <c r="A936" s="1">
        <v>709.2</v>
      </c>
      <c r="B936" s="1" t="s">
        <v>171</v>
      </c>
      <c r="C936" s="1" t="s">
        <v>10</v>
      </c>
      <c r="D936" s="4">
        <v>-0.107992479855115</v>
      </c>
      <c r="E936" s="4">
        <v>9.8449705547468694E-2</v>
      </c>
      <c r="F936" s="4">
        <v>0.897634346745394</v>
      </c>
      <c r="G936" s="4">
        <v>0.74011451332714895</v>
      </c>
      <c r="H936" s="4">
        <v>1.08867939480721</v>
      </c>
      <c r="I936" s="2">
        <v>0.27267179632029998</v>
      </c>
      <c r="J936" s="3">
        <v>0</v>
      </c>
      <c r="K936" s="2">
        <v>0.89019639885619695</v>
      </c>
      <c r="L936" s="1" t="b">
        <v>0</v>
      </c>
      <c r="M936">
        <v>124</v>
      </c>
      <c r="N936">
        <v>33117</v>
      </c>
      <c r="O936">
        <f>M936/(M936+N936)</f>
        <v>3.7303330224722482E-3</v>
      </c>
    </row>
    <row r="937" spans="1:15" ht="14.25" customHeight="1" x14ac:dyDescent="0.25">
      <c r="A937" s="1">
        <v>709.7</v>
      </c>
      <c r="B937" s="1" t="s">
        <v>170</v>
      </c>
      <c r="C937" s="1" t="s">
        <v>10</v>
      </c>
      <c r="D937" s="4">
        <v>-6.1886486873717499E-2</v>
      </c>
      <c r="E937" s="4">
        <v>0.148959262637061</v>
      </c>
      <c r="F937" s="4">
        <v>0.939989581891441</v>
      </c>
      <c r="G937" s="4">
        <v>0.70198638003365499</v>
      </c>
      <c r="H937" s="4">
        <v>1.25868597909561</v>
      </c>
      <c r="I937" s="2">
        <v>0.67780582220038199</v>
      </c>
      <c r="J937" s="3">
        <v>0</v>
      </c>
      <c r="K937" s="2">
        <v>0.59475688255086701</v>
      </c>
      <c r="L937" s="1" t="b">
        <v>0</v>
      </c>
      <c r="M937">
        <v>53</v>
      </c>
      <c r="N937">
        <v>33230</v>
      </c>
      <c r="O937">
        <f>M937/(M937+N937)</f>
        <v>1.5924045308415707E-3</v>
      </c>
    </row>
    <row r="938" spans="1:15" ht="14.25" customHeight="1" x14ac:dyDescent="0.25">
      <c r="A938" s="1">
        <v>710</v>
      </c>
      <c r="B938" s="1" t="s">
        <v>169</v>
      </c>
      <c r="C938" s="1" t="s">
        <v>89</v>
      </c>
      <c r="D938" s="4">
        <v>0.12877673620704699</v>
      </c>
      <c r="E938" s="4">
        <v>5.2142753613760501E-2</v>
      </c>
      <c r="F938" s="4">
        <v>1.1374361475063599</v>
      </c>
      <c r="G938" s="4">
        <v>1.02693518409364</v>
      </c>
      <c r="H938" s="4">
        <v>1.2598273091557901</v>
      </c>
      <c r="I938" s="2">
        <v>1.35228016115809E-2</v>
      </c>
      <c r="J938" s="3">
        <v>0</v>
      </c>
      <c r="K938" s="2">
        <v>0.87032328282053095</v>
      </c>
      <c r="L938" s="1" t="b">
        <v>0</v>
      </c>
      <c r="M938">
        <v>468</v>
      </c>
      <c r="N938">
        <v>33704</v>
      </c>
      <c r="O938">
        <f>M938/(M938+N938)</f>
        <v>1.3695423153458973E-2</v>
      </c>
    </row>
    <row r="939" spans="1:15" ht="14.25" customHeight="1" x14ac:dyDescent="0.25">
      <c r="A939" s="1">
        <v>710.1</v>
      </c>
      <c r="B939" s="1" t="s">
        <v>168</v>
      </c>
      <c r="C939" s="1" t="s">
        <v>89</v>
      </c>
      <c r="D939" s="4">
        <v>0.131006465922448</v>
      </c>
      <c r="E939" s="4">
        <v>5.2721157127358198E-2</v>
      </c>
      <c r="F939" s="4">
        <v>1.13997515227909</v>
      </c>
      <c r="G939" s="4">
        <v>1.0280614039618801</v>
      </c>
      <c r="H939" s="4">
        <v>1.26407172062449</v>
      </c>
      <c r="I939" s="2">
        <v>1.29590160994533E-2</v>
      </c>
      <c r="J939" s="3">
        <v>0</v>
      </c>
      <c r="K939" s="2">
        <v>0.88563129662249995</v>
      </c>
      <c r="L939" s="1" t="b">
        <v>0</v>
      </c>
      <c r="M939">
        <v>458</v>
      </c>
      <c r="N939">
        <v>33740</v>
      </c>
      <c r="O939">
        <f>M939/(M939+N939)</f>
        <v>1.339259605824902E-2</v>
      </c>
    </row>
    <row r="940" spans="1:15" ht="14.25" customHeight="1" x14ac:dyDescent="0.25">
      <c r="A940" s="1">
        <v>710.11</v>
      </c>
      <c r="B940" s="1" t="s">
        <v>167</v>
      </c>
      <c r="C940" s="1" t="s">
        <v>89</v>
      </c>
      <c r="D940" s="4">
        <v>0.213356484769155</v>
      </c>
      <c r="E940" s="4">
        <v>7.7069626404835195E-2</v>
      </c>
      <c r="F940" s="4">
        <v>1.23782583865898</v>
      </c>
      <c r="G940" s="4">
        <v>1.0642845535524701</v>
      </c>
      <c r="H940" s="4">
        <v>1.43966461012465</v>
      </c>
      <c r="I940" s="2">
        <v>5.6339154194322101E-3</v>
      </c>
      <c r="J940" s="3">
        <v>0</v>
      </c>
      <c r="K940" s="2">
        <v>0.44086532077388102</v>
      </c>
      <c r="L940" s="1" t="b">
        <v>0</v>
      </c>
      <c r="M940">
        <v>214</v>
      </c>
      <c r="N940">
        <v>33991</v>
      </c>
      <c r="O940">
        <f>M940/(M940+N940)</f>
        <v>6.2563952638503145E-3</v>
      </c>
    </row>
    <row r="941" spans="1:15" ht="14.25" customHeight="1" x14ac:dyDescent="0.25">
      <c r="A941" s="1">
        <v>710.12</v>
      </c>
      <c r="B941" s="1" t="s">
        <v>166</v>
      </c>
      <c r="C941" s="1" t="s">
        <v>89</v>
      </c>
      <c r="D941" s="4">
        <v>7.6537518365332499E-2</v>
      </c>
      <c r="E941" s="4">
        <v>7.8736761702581301E-2</v>
      </c>
      <c r="F941" s="4">
        <v>1.0795426922544999</v>
      </c>
      <c r="G941" s="4">
        <v>0.92516451906959096</v>
      </c>
      <c r="H941" s="4">
        <v>1.2596812787114999</v>
      </c>
      <c r="I941" s="2">
        <v>0.33101651899289503</v>
      </c>
      <c r="J941" s="3">
        <v>0</v>
      </c>
      <c r="K941" s="2">
        <v>0.394578056489299</v>
      </c>
      <c r="L941" s="1" t="b">
        <v>0</v>
      </c>
      <c r="M941">
        <v>206</v>
      </c>
      <c r="N941">
        <v>33995</v>
      </c>
      <c r="O941">
        <f>M941/(M941+N941)</f>
        <v>6.0232156954475018E-3</v>
      </c>
    </row>
    <row r="942" spans="1:15" ht="14.25" customHeight="1" x14ac:dyDescent="0.25">
      <c r="A942" s="1">
        <v>710.19</v>
      </c>
      <c r="B942" s="1" t="s">
        <v>165</v>
      </c>
      <c r="C942" s="1" t="s">
        <v>89</v>
      </c>
      <c r="D942" s="4">
        <v>5.2192520490699001E-2</v>
      </c>
      <c r="E942" s="4">
        <v>6.23023232455375E-2</v>
      </c>
      <c r="F942" s="4">
        <v>1.05357855845069</v>
      </c>
      <c r="G942" s="4">
        <v>0.93247047587660503</v>
      </c>
      <c r="H942" s="4">
        <v>1.1904160051646799</v>
      </c>
      <c r="I942" s="2">
        <v>0.40218240348456402</v>
      </c>
      <c r="J942" s="3">
        <v>0</v>
      </c>
      <c r="K942" s="2">
        <v>0.64066244171383702</v>
      </c>
      <c r="L942" s="1" t="b">
        <v>0</v>
      </c>
      <c r="M942">
        <v>325</v>
      </c>
      <c r="N942">
        <v>33881</v>
      </c>
      <c r="O942">
        <f>M942/(M942+N942)</f>
        <v>9.5012570893995198E-3</v>
      </c>
    </row>
    <row r="943" spans="1:15" ht="14.25" customHeight="1" x14ac:dyDescent="0.25">
      <c r="A943" s="1">
        <v>711</v>
      </c>
      <c r="B943" s="1" t="s">
        <v>164</v>
      </c>
      <c r="C943" s="1" t="s">
        <v>89</v>
      </c>
      <c r="D943" s="4">
        <v>9.52653181039778E-2</v>
      </c>
      <c r="E943" s="4">
        <v>9.1958004433013801E-2</v>
      </c>
      <c r="F943" s="4">
        <v>1.09995065323652</v>
      </c>
      <c r="G943" s="4">
        <v>0.91854070482833405</v>
      </c>
      <c r="H943" s="4">
        <v>1.31718870290191</v>
      </c>
      <c r="I943" s="2">
        <v>0.30021824781582501</v>
      </c>
      <c r="J943" s="3">
        <v>0</v>
      </c>
      <c r="K943" s="2">
        <v>0.77105302805553</v>
      </c>
      <c r="L943" s="1" t="b">
        <v>0</v>
      </c>
      <c r="M943">
        <v>148</v>
      </c>
      <c r="N943">
        <v>34006</v>
      </c>
      <c r="O943">
        <f>M943/(M943+N943)</f>
        <v>4.3333138139017395E-3</v>
      </c>
    </row>
    <row r="944" spans="1:15" ht="14.25" customHeight="1" x14ac:dyDescent="0.25">
      <c r="A944" s="1">
        <v>713</v>
      </c>
      <c r="B944" s="1" t="s">
        <v>163</v>
      </c>
      <c r="C944" s="1" t="s">
        <v>89</v>
      </c>
      <c r="D944" s="4">
        <v>0.16014544421433499</v>
      </c>
      <c r="E944" s="4">
        <v>0.120442372752061</v>
      </c>
      <c r="F944" s="4">
        <v>1.1736815637712901</v>
      </c>
      <c r="G944" s="4">
        <v>0.92689288654075197</v>
      </c>
      <c r="H944" s="4">
        <v>1.4861786438751201</v>
      </c>
      <c r="I944" s="2">
        <v>0.183635686969357</v>
      </c>
      <c r="J944" s="3">
        <v>0</v>
      </c>
      <c r="K944" s="2">
        <v>0.62957126894728599</v>
      </c>
      <c r="L944" s="1" t="b">
        <v>0</v>
      </c>
      <c r="M944">
        <v>85</v>
      </c>
      <c r="N944">
        <v>34156</v>
      </c>
      <c r="O944">
        <f>M944/(M944+N944)</f>
        <v>2.4824041353932419E-3</v>
      </c>
    </row>
    <row r="945" spans="1:15" ht="14.25" customHeight="1" x14ac:dyDescent="0.25">
      <c r="A945" s="1">
        <v>713.5</v>
      </c>
      <c r="B945" s="1" t="s">
        <v>162</v>
      </c>
      <c r="C945" s="1" t="s">
        <v>89</v>
      </c>
      <c r="D945" s="4">
        <v>0.27883751253552902</v>
      </c>
      <c r="E945" s="4">
        <v>0.13826176904646101</v>
      </c>
      <c r="F945" s="4">
        <v>1.3215925841940599</v>
      </c>
      <c r="G945" s="4">
        <v>1.0078803122637201</v>
      </c>
      <c r="H945" s="4">
        <v>1.73295076542753</v>
      </c>
      <c r="I945" s="2">
        <v>4.37230517062146E-2</v>
      </c>
      <c r="J945" s="3">
        <v>0</v>
      </c>
      <c r="K945" s="2">
        <v>0.48557240371267602</v>
      </c>
      <c r="L945" s="1" t="b">
        <v>0</v>
      </c>
      <c r="M945">
        <v>64</v>
      </c>
      <c r="N945">
        <v>34221</v>
      </c>
      <c r="O945">
        <f>M945/(M945+N945)</f>
        <v>1.8667055563657577E-3</v>
      </c>
    </row>
    <row r="946" spans="1:15" ht="14.25" customHeight="1" x14ac:dyDescent="0.25">
      <c r="A946" s="1">
        <v>714</v>
      </c>
      <c r="B946" s="1" t="s">
        <v>161</v>
      </c>
      <c r="C946" s="1" t="s">
        <v>89</v>
      </c>
      <c r="D946" s="4">
        <v>3.4788254935691001E-2</v>
      </c>
      <c r="E946" s="4">
        <v>3.9119999935725999E-2</v>
      </c>
      <c r="F946" s="4">
        <v>1.0354004446526499</v>
      </c>
      <c r="G946" s="4">
        <v>0.95897954291186105</v>
      </c>
      <c r="H946" s="4">
        <v>1.11791131386568</v>
      </c>
      <c r="I946" s="2">
        <v>0.37385781744778701</v>
      </c>
      <c r="J946" s="3">
        <v>0</v>
      </c>
      <c r="K946" s="2">
        <v>0.97001166099097702</v>
      </c>
      <c r="L946" s="1" t="b">
        <v>0</v>
      </c>
      <c r="M946">
        <v>818</v>
      </c>
      <c r="N946">
        <v>33284</v>
      </c>
      <c r="O946">
        <f>M946/(M946+N946)</f>
        <v>2.3986862940589996E-2</v>
      </c>
    </row>
    <row r="947" spans="1:15" ht="14.25" customHeight="1" x14ac:dyDescent="0.25">
      <c r="A947" s="1">
        <v>714.1</v>
      </c>
      <c r="B947" s="1" t="s">
        <v>160</v>
      </c>
      <c r="C947" s="1" t="s">
        <v>89</v>
      </c>
      <c r="D947" s="4">
        <v>3.5011833462389001E-2</v>
      </c>
      <c r="E947" s="4">
        <v>4.4366638490178197E-2</v>
      </c>
      <c r="F947" s="4">
        <v>1.0356319638390099</v>
      </c>
      <c r="G947" s="4">
        <v>0.94938091038913597</v>
      </c>
      <c r="H947" s="4">
        <v>1.1297189071196101</v>
      </c>
      <c r="I947" s="2">
        <v>0.430025649412416</v>
      </c>
      <c r="J947" s="3">
        <v>0</v>
      </c>
      <c r="K947" s="2">
        <v>0.94221166040812898</v>
      </c>
      <c r="L947" s="1" t="b">
        <v>0</v>
      </c>
      <c r="M947">
        <v>634</v>
      </c>
      <c r="N947">
        <v>33618</v>
      </c>
      <c r="O947">
        <f>M947/(M947+N947)</f>
        <v>1.8509868036902955E-2</v>
      </c>
    </row>
    <row r="948" spans="1:15" ht="14.25" customHeight="1" x14ac:dyDescent="0.25">
      <c r="A948" s="1">
        <v>715</v>
      </c>
      <c r="B948" s="1" t="s">
        <v>159</v>
      </c>
      <c r="C948" s="1" t="s">
        <v>89</v>
      </c>
      <c r="D948" s="4">
        <v>4.1102806108389803E-2</v>
      </c>
      <c r="E948" s="4">
        <v>4.9694135528626497E-2</v>
      </c>
      <c r="F948" s="4">
        <v>1.0419592198118699</v>
      </c>
      <c r="G948" s="4">
        <v>0.94525938301447598</v>
      </c>
      <c r="H948" s="4">
        <v>1.1485514296496</v>
      </c>
      <c r="I948" s="2">
        <v>0.408171413165416</v>
      </c>
      <c r="J948" s="3">
        <v>0</v>
      </c>
      <c r="K948" s="2">
        <v>0.49163428531835202</v>
      </c>
      <c r="L948" s="1" t="b">
        <v>0</v>
      </c>
      <c r="M948">
        <v>504</v>
      </c>
      <c r="N948">
        <v>33382</v>
      </c>
      <c r="O948">
        <f>M948/(M948+N948)</f>
        <v>1.4873399043852919E-2</v>
      </c>
    </row>
    <row r="949" spans="1:15" ht="14.25" customHeight="1" x14ac:dyDescent="0.25">
      <c r="A949" s="1">
        <v>715.1</v>
      </c>
      <c r="B949" s="1" t="s">
        <v>158</v>
      </c>
      <c r="C949" s="1" t="s">
        <v>89</v>
      </c>
      <c r="D949" s="4">
        <v>5.0861437157214397E-2</v>
      </c>
      <c r="E949" s="4">
        <v>5.7664792031251001E-2</v>
      </c>
      <c r="F949" s="4">
        <v>1.0521770905332399</v>
      </c>
      <c r="G949" s="4">
        <v>0.93973300772364299</v>
      </c>
      <c r="H949" s="4">
        <v>1.1780757095302099</v>
      </c>
      <c r="I949" s="2">
        <v>0.37776657995922802</v>
      </c>
      <c r="J949" s="3">
        <v>0</v>
      </c>
      <c r="K949" s="2">
        <v>0.50772252563192</v>
      </c>
      <c r="L949" s="1" t="b">
        <v>0</v>
      </c>
      <c r="M949">
        <v>369</v>
      </c>
      <c r="N949">
        <v>33636</v>
      </c>
      <c r="O949">
        <f>M949/(M949+N949)</f>
        <v>1.0851345390383767E-2</v>
      </c>
    </row>
    <row r="950" spans="1:15" ht="14.25" customHeight="1" x14ac:dyDescent="0.25">
      <c r="A950" s="1">
        <v>715.2</v>
      </c>
      <c r="B950" s="1" t="s">
        <v>157</v>
      </c>
      <c r="C950" s="1" t="s">
        <v>89</v>
      </c>
      <c r="D950" s="4">
        <v>-0.120267229480853</v>
      </c>
      <c r="E950" s="4">
        <v>0.137160804226933</v>
      </c>
      <c r="F950" s="4">
        <v>0.886683457094677</v>
      </c>
      <c r="G950" s="4">
        <v>0.67766821728207005</v>
      </c>
      <c r="H950" s="4">
        <v>1.1601658939216899</v>
      </c>
      <c r="I950" s="2">
        <v>0.38057691625093198</v>
      </c>
      <c r="J950" s="3">
        <v>0</v>
      </c>
      <c r="K950" s="2">
        <v>0.90088906991908002</v>
      </c>
      <c r="L950" s="1" t="b">
        <v>0</v>
      </c>
      <c r="M950">
        <v>68</v>
      </c>
      <c r="N950">
        <v>34123</v>
      </c>
      <c r="O950">
        <f>M950/(M950+N950)</f>
        <v>1.9888274692170453E-3</v>
      </c>
    </row>
    <row r="951" spans="1:15" ht="14.25" customHeight="1" x14ac:dyDescent="0.25">
      <c r="A951" s="1">
        <v>716</v>
      </c>
      <c r="B951" s="1" t="s">
        <v>156</v>
      </c>
      <c r="C951" s="1" t="s">
        <v>89</v>
      </c>
      <c r="D951" s="4">
        <v>1.5115568454629E-2</v>
      </c>
      <c r="E951" s="4">
        <v>2.7359420550264201E-2</v>
      </c>
      <c r="F951" s="4">
        <v>1.01523038644309</v>
      </c>
      <c r="G951" s="4">
        <v>0.96222409307280499</v>
      </c>
      <c r="H951" s="4">
        <v>1.0711566515300299</v>
      </c>
      <c r="I951" s="2">
        <v>0.58061863736571395</v>
      </c>
      <c r="J951" s="3">
        <v>0</v>
      </c>
      <c r="K951" s="2">
        <v>0.99001162232570605</v>
      </c>
      <c r="L951" s="1" t="b">
        <v>0</v>
      </c>
      <c r="M951">
        <v>1828</v>
      </c>
      <c r="N951">
        <v>30633</v>
      </c>
      <c r="O951">
        <f>M951/(M951+N951)</f>
        <v>5.6313730322540896E-2</v>
      </c>
    </row>
    <row r="952" spans="1:15" ht="14.25" customHeight="1" x14ac:dyDescent="0.25">
      <c r="A952" s="1">
        <v>716.9</v>
      </c>
      <c r="B952" s="1" t="s">
        <v>155</v>
      </c>
      <c r="C952" s="1" t="s">
        <v>89</v>
      </c>
      <c r="D952" s="4">
        <v>-2.2521751429027499E-3</v>
      </c>
      <c r="E952" s="4">
        <v>3.1681746816176901E-2</v>
      </c>
      <c r="F952" s="4">
        <v>0.99775035910065701</v>
      </c>
      <c r="G952" s="4">
        <v>0.93767932646215302</v>
      </c>
      <c r="H952" s="4">
        <v>1.0616697531783199</v>
      </c>
      <c r="I952" s="2">
        <v>0.94332814252867303</v>
      </c>
      <c r="J952" s="3">
        <v>0</v>
      </c>
      <c r="K952" s="2">
        <v>0.80419368693167403</v>
      </c>
      <c r="L952" s="1" t="b">
        <v>0</v>
      </c>
      <c r="M952">
        <v>1327</v>
      </c>
      <c r="N952">
        <v>31509</v>
      </c>
      <c r="O952">
        <f>M952/(M952+N952)</f>
        <v>4.0412961383847E-2</v>
      </c>
    </row>
    <row r="953" spans="1:15" ht="14.25" customHeight="1" x14ac:dyDescent="0.25">
      <c r="A953" s="1">
        <v>717</v>
      </c>
      <c r="B953" s="1" t="s">
        <v>154</v>
      </c>
      <c r="C953" s="1" t="s">
        <v>89</v>
      </c>
      <c r="D953" s="4">
        <v>0.21563950611349</v>
      </c>
      <c r="E953" s="4">
        <v>0.12480668039001901</v>
      </c>
      <c r="F953" s="4">
        <v>1.2406550498150699</v>
      </c>
      <c r="G953" s="4">
        <v>0.97143871746265198</v>
      </c>
      <c r="H953" s="4">
        <v>1.5844797257535901</v>
      </c>
      <c r="I953" s="2">
        <v>8.4026208803037905E-2</v>
      </c>
      <c r="J953" s="3">
        <v>0.39883712909887498</v>
      </c>
      <c r="K953" s="2">
        <v>0.19713913533712199</v>
      </c>
      <c r="L953" s="1" t="b">
        <v>0</v>
      </c>
      <c r="M953">
        <v>80</v>
      </c>
      <c r="N953">
        <v>34912</v>
      </c>
      <c r="O953">
        <f>M953/(M953+N953)</f>
        <v>2.2862368541380889E-3</v>
      </c>
    </row>
    <row r="954" spans="1:15" ht="14.25" customHeight="1" x14ac:dyDescent="0.25">
      <c r="A954" s="1">
        <v>720</v>
      </c>
      <c r="B954" s="1" t="s">
        <v>153</v>
      </c>
      <c r="C954" s="1" t="s">
        <v>89</v>
      </c>
      <c r="D954" s="4">
        <v>4.8155465607580598E-2</v>
      </c>
      <c r="E954" s="4">
        <v>2.6616138231750099E-2</v>
      </c>
      <c r="F954" s="4">
        <v>1.04933377795751</v>
      </c>
      <c r="G954" s="4">
        <v>0.99599682740974904</v>
      </c>
      <c r="H954" s="4">
        <v>1.1055269929184099</v>
      </c>
      <c r="I954" s="2">
        <v>7.0410903955629003E-2</v>
      </c>
      <c r="J954" s="3">
        <v>0</v>
      </c>
      <c r="K954" s="2">
        <v>0.89363026647653299</v>
      </c>
      <c r="L954" s="1" t="b">
        <v>0</v>
      </c>
      <c r="M954">
        <v>1905</v>
      </c>
      <c r="N954">
        <v>30832</v>
      </c>
      <c r="O954">
        <f>M954/(M954+N954)</f>
        <v>5.8191037663805477E-2</v>
      </c>
    </row>
    <row r="955" spans="1:15" ht="14.25" customHeight="1" x14ac:dyDescent="0.25">
      <c r="A955" s="1">
        <v>721</v>
      </c>
      <c r="B955" s="1" t="s">
        <v>152</v>
      </c>
      <c r="C955" s="1" t="s">
        <v>89</v>
      </c>
      <c r="D955" s="4">
        <v>4.6971464534693697E-2</v>
      </c>
      <c r="E955" s="4">
        <v>1.9917187772433401E-2</v>
      </c>
      <c r="F955" s="4">
        <v>1.04809210085715</v>
      </c>
      <c r="G955" s="4">
        <v>1.0079660553432099</v>
      </c>
      <c r="H955" s="4">
        <v>1.0898155211239999</v>
      </c>
      <c r="I955" s="2">
        <v>1.83569608103284E-2</v>
      </c>
      <c r="J955" s="3">
        <v>0</v>
      </c>
      <c r="K955" s="2">
        <v>0.50310153721243001</v>
      </c>
      <c r="L955" s="1" t="b">
        <v>0</v>
      </c>
      <c r="M955">
        <v>3532</v>
      </c>
      <c r="N955">
        <v>28595</v>
      </c>
      <c r="O955">
        <f>M955/(M955+N955)</f>
        <v>0.10993868086033555</v>
      </c>
    </row>
    <row r="956" spans="1:15" ht="14.25" customHeight="1" x14ac:dyDescent="0.25">
      <c r="A956" s="1">
        <v>721.1</v>
      </c>
      <c r="B956" s="1" t="s">
        <v>151</v>
      </c>
      <c r="C956" s="1" t="s">
        <v>89</v>
      </c>
      <c r="D956" s="4">
        <v>4.3431771978911397E-2</v>
      </c>
      <c r="E956" s="4">
        <v>2.05455453975197E-2</v>
      </c>
      <c r="F956" s="4">
        <v>1.0443887353044701</v>
      </c>
      <c r="G956" s="4">
        <v>1.0031682512895099</v>
      </c>
      <c r="H956" s="4">
        <v>1.0873029813580899</v>
      </c>
      <c r="I956" s="2">
        <v>3.4521549175711701E-2</v>
      </c>
      <c r="J956" s="3">
        <v>0</v>
      </c>
      <c r="K956" s="2">
        <v>0.79310980538783105</v>
      </c>
      <c r="L956" s="1" t="b">
        <v>0</v>
      </c>
      <c r="M956">
        <v>3280</v>
      </c>
      <c r="N956">
        <v>28822</v>
      </c>
      <c r="O956">
        <f>M956/(M956+N956)</f>
        <v>0.1021743193570494</v>
      </c>
    </row>
    <row r="957" spans="1:15" ht="14.25" customHeight="1" x14ac:dyDescent="0.25">
      <c r="A957" s="1">
        <v>721.2</v>
      </c>
      <c r="B957" s="1" t="s">
        <v>150</v>
      </c>
      <c r="C957" s="1" t="s">
        <v>89</v>
      </c>
      <c r="D957" s="4">
        <v>8.2721338050288903E-2</v>
      </c>
      <c r="E957" s="4">
        <v>6.5933916575561899E-2</v>
      </c>
      <c r="F957" s="4">
        <v>1.0862390728718401</v>
      </c>
      <c r="G957" s="4">
        <v>0.95455810411043496</v>
      </c>
      <c r="H957" s="4">
        <v>1.23608538689539</v>
      </c>
      <c r="I957" s="2">
        <v>0.209620443240222</v>
      </c>
      <c r="J957" s="3">
        <v>0</v>
      </c>
      <c r="K957" s="2">
        <v>0.77395480597320698</v>
      </c>
      <c r="L957" s="1" t="b">
        <v>0</v>
      </c>
      <c r="M957">
        <v>285</v>
      </c>
      <c r="N957">
        <v>33148</v>
      </c>
      <c r="O957">
        <f>M957/(M957+N957)</f>
        <v>8.5245117099871388E-3</v>
      </c>
    </row>
    <row r="958" spans="1:15" ht="14.25" customHeight="1" x14ac:dyDescent="0.25">
      <c r="A958" s="1">
        <v>722</v>
      </c>
      <c r="B958" s="1" t="s">
        <v>149</v>
      </c>
      <c r="C958" s="1" t="s">
        <v>89</v>
      </c>
      <c r="D958" s="4">
        <v>6.4241202669645003E-2</v>
      </c>
      <c r="E958" s="4">
        <v>1.88179634004077E-2</v>
      </c>
      <c r="F958" s="4">
        <v>1.06634957410862</v>
      </c>
      <c r="G958" s="4">
        <v>1.02773635706552</v>
      </c>
      <c r="H958" s="4">
        <v>1.1064135333777401</v>
      </c>
      <c r="I958" s="2">
        <v>6.4058097161968897E-4</v>
      </c>
      <c r="J958" s="3">
        <v>0</v>
      </c>
      <c r="K958" s="2">
        <v>0.80940051314244499</v>
      </c>
      <c r="L958" s="1" t="b">
        <v>0</v>
      </c>
      <c r="M958">
        <v>4142</v>
      </c>
      <c r="N958">
        <v>27759</v>
      </c>
      <c r="O958">
        <f>M958/(M958+N958)</f>
        <v>0.12983918999404406</v>
      </c>
    </row>
    <row r="959" spans="1:15" ht="14.25" customHeight="1" x14ac:dyDescent="0.25">
      <c r="A959" s="1">
        <v>722.1</v>
      </c>
      <c r="B959" s="1" t="s">
        <v>148</v>
      </c>
      <c r="C959" s="1" t="s">
        <v>89</v>
      </c>
      <c r="D959" s="4">
        <v>0.119099420196808</v>
      </c>
      <c r="E959" s="4">
        <v>3.4302033412425999E-2</v>
      </c>
      <c r="F959" s="4">
        <v>1.1264819077742201</v>
      </c>
      <c r="G959" s="4">
        <v>1.05323741187871</v>
      </c>
      <c r="H959" s="4">
        <v>1.2048199904702801</v>
      </c>
      <c r="I959" s="2">
        <v>5.1644151388429696E-4</v>
      </c>
      <c r="J959" s="3">
        <v>0</v>
      </c>
      <c r="K959" s="2">
        <v>0.62411141215639798</v>
      </c>
      <c r="L959" s="1" t="b">
        <v>0</v>
      </c>
      <c r="M959">
        <v>1064</v>
      </c>
      <c r="N959">
        <v>31766</v>
      </c>
      <c r="O959">
        <f>M959/(M959+N959)</f>
        <v>3.2409381663113003E-2</v>
      </c>
    </row>
    <row r="960" spans="1:15" ht="14.25" customHeight="1" x14ac:dyDescent="0.25">
      <c r="A960" s="1">
        <v>722.6</v>
      </c>
      <c r="B960" s="1" t="s">
        <v>147</v>
      </c>
      <c r="C960" s="1" t="s">
        <v>89</v>
      </c>
      <c r="D960" s="4">
        <v>4.3216625504398101E-2</v>
      </c>
      <c r="E960" s="4">
        <v>2.2136926413537698E-2</v>
      </c>
      <c r="F960" s="4">
        <v>1.04416406291965</v>
      </c>
      <c r="G960" s="4">
        <v>0.99982906161708096</v>
      </c>
      <c r="H960" s="4">
        <v>1.09046499261533</v>
      </c>
      <c r="I960" s="2">
        <v>5.0909544169602E-2</v>
      </c>
      <c r="J960" s="3">
        <v>0</v>
      </c>
      <c r="K960" s="2">
        <v>0.36626962147030601</v>
      </c>
      <c r="L960" s="1" t="b">
        <v>0</v>
      </c>
      <c r="M960">
        <v>2875</v>
      </c>
      <c r="N960">
        <v>28898</v>
      </c>
      <c r="O960">
        <f>M960/(M960+N960)</f>
        <v>9.0485632455229281E-2</v>
      </c>
    </row>
    <row r="961" spans="1:15" ht="14.25" customHeight="1" x14ac:dyDescent="0.25">
      <c r="A961" s="1">
        <v>722.7</v>
      </c>
      <c r="B961" s="1" t="s">
        <v>146</v>
      </c>
      <c r="C961" s="1" t="s">
        <v>89</v>
      </c>
      <c r="D961" s="4">
        <v>9.8325320927875798E-2</v>
      </c>
      <c r="E961" s="4">
        <v>7.8945951733767797E-2</v>
      </c>
      <c r="F961" s="4">
        <v>1.1033216603568201</v>
      </c>
      <c r="G961" s="4">
        <v>0.94515541830568395</v>
      </c>
      <c r="H961" s="4">
        <v>1.2879560997436099</v>
      </c>
      <c r="I961" s="2">
        <v>0.21295667978829999</v>
      </c>
      <c r="J961" s="3">
        <v>0</v>
      </c>
      <c r="K961" s="2">
        <v>0.69086110960241798</v>
      </c>
      <c r="L961" s="1" t="b">
        <v>0</v>
      </c>
      <c r="M961">
        <v>197</v>
      </c>
      <c r="N961">
        <v>33192</v>
      </c>
      <c r="O961">
        <f>M961/(M961+N961)</f>
        <v>5.9001467549192844E-3</v>
      </c>
    </row>
    <row r="962" spans="1:15" ht="14.25" customHeight="1" x14ac:dyDescent="0.25">
      <c r="A962" s="1">
        <v>722.8</v>
      </c>
      <c r="B962" s="1" t="s">
        <v>145</v>
      </c>
      <c r="C962" s="1" t="s">
        <v>89</v>
      </c>
      <c r="D962" s="4">
        <v>4.0461955855858697E-2</v>
      </c>
      <c r="E962" s="4">
        <v>6.5114458965348898E-2</v>
      </c>
      <c r="F962" s="4">
        <v>1.04129169389765</v>
      </c>
      <c r="G962" s="4">
        <v>0.91653040366266603</v>
      </c>
      <c r="H962" s="4">
        <v>1.18303592270063</v>
      </c>
      <c r="I962" s="2">
        <v>0.53433817876863698</v>
      </c>
      <c r="J962" s="3">
        <v>0</v>
      </c>
      <c r="K962" s="2">
        <v>0.73568382787281705</v>
      </c>
      <c r="L962" s="1" t="b">
        <v>0</v>
      </c>
      <c r="M962">
        <v>291</v>
      </c>
      <c r="N962">
        <v>33247</v>
      </c>
      <c r="O962">
        <f>M962/(M962+N962)</f>
        <v>8.6767249090583809E-3</v>
      </c>
    </row>
    <row r="963" spans="1:15" ht="14.25" customHeight="1" x14ac:dyDescent="0.25">
      <c r="A963" s="1">
        <v>722.9</v>
      </c>
      <c r="B963" s="1" t="s">
        <v>144</v>
      </c>
      <c r="C963" s="1" t="s">
        <v>89</v>
      </c>
      <c r="D963" s="4">
        <v>2.4762223673563399E-2</v>
      </c>
      <c r="E963" s="4">
        <v>5.6086416901320102E-2</v>
      </c>
      <c r="F963" s="4">
        <v>1.0250713538437499</v>
      </c>
      <c r="G963" s="4">
        <v>0.91836061979897099</v>
      </c>
      <c r="H963" s="4">
        <v>1.1441815533216999</v>
      </c>
      <c r="I963" s="2">
        <v>0.65885015027816995</v>
      </c>
      <c r="J963" s="3">
        <v>0</v>
      </c>
      <c r="K963" s="2">
        <v>0.63482976956521098</v>
      </c>
      <c r="L963" s="1" t="b">
        <v>0</v>
      </c>
      <c r="M963">
        <v>396</v>
      </c>
      <c r="N963">
        <v>32647</v>
      </c>
      <c r="O963">
        <f>M963/(M963+N963)</f>
        <v>1.1984383984505039E-2</v>
      </c>
    </row>
    <row r="964" spans="1:15" ht="14.25" customHeight="1" x14ac:dyDescent="0.25">
      <c r="A964" s="1">
        <v>723</v>
      </c>
      <c r="B964" s="1" t="s">
        <v>143</v>
      </c>
      <c r="C964" s="1" t="s">
        <v>89</v>
      </c>
      <c r="D964" s="4">
        <v>1.5438514658774801E-2</v>
      </c>
      <c r="E964" s="4">
        <v>7.4204918808650197E-2</v>
      </c>
      <c r="F964" s="4">
        <v>1.01555830418977</v>
      </c>
      <c r="G964" s="4">
        <v>0.87809503254465004</v>
      </c>
      <c r="H964" s="4">
        <v>1.1745410587507901</v>
      </c>
      <c r="I964" s="2">
        <v>0.83518801936498699</v>
      </c>
      <c r="J964" s="3">
        <v>0</v>
      </c>
      <c r="K964" s="2">
        <v>0.97484073940701499</v>
      </c>
      <c r="L964" s="1" t="b">
        <v>0</v>
      </c>
      <c r="M964">
        <v>223</v>
      </c>
      <c r="N964">
        <v>33111</v>
      </c>
      <c r="O964">
        <f>M964/(M964+N964)</f>
        <v>6.6898662026759464E-3</v>
      </c>
    </row>
    <row r="965" spans="1:15" ht="14.25" customHeight="1" x14ac:dyDescent="0.25">
      <c r="A965" s="1">
        <v>724</v>
      </c>
      <c r="B965" s="1" t="s">
        <v>142</v>
      </c>
      <c r="C965" s="1" t="s">
        <v>89</v>
      </c>
      <c r="D965" s="4">
        <v>-7.1860147268132599E-3</v>
      </c>
      <c r="E965" s="4">
        <v>3.9961635291560701E-2</v>
      </c>
      <c r="F965" s="4">
        <v>0.99283974294175603</v>
      </c>
      <c r="G965" s="4">
        <v>0.918044531148689</v>
      </c>
      <c r="H965" s="4">
        <v>1.07372869367379</v>
      </c>
      <c r="I965" s="2">
        <v>0.85729165260944296</v>
      </c>
      <c r="J965" s="3">
        <v>0</v>
      </c>
      <c r="K965" s="2">
        <v>0.67953617604277505</v>
      </c>
      <c r="L965" s="1" t="b">
        <v>0</v>
      </c>
      <c r="M965">
        <v>785</v>
      </c>
      <c r="N965">
        <v>31823</v>
      </c>
      <c r="O965">
        <f>M965/(M965+N965)</f>
        <v>2.4073846908734053E-2</v>
      </c>
    </row>
    <row r="966" spans="1:15" ht="14.25" customHeight="1" x14ac:dyDescent="0.25">
      <c r="A966" s="1">
        <v>724.1</v>
      </c>
      <c r="B966" s="1" t="s">
        <v>141</v>
      </c>
      <c r="C966" s="1" t="s">
        <v>89</v>
      </c>
      <c r="D966" s="4">
        <v>-2.04126087176798E-2</v>
      </c>
      <c r="E966" s="4">
        <v>6.44623486656936E-2</v>
      </c>
      <c r="F966" s="4">
        <v>0.97979431821504503</v>
      </c>
      <c r="G966" s="4">
        <v>0.863504223331924</v>
      </c>
      <c r="H966" s="4">
        <v>1.1117454669789999</v>
      </c>
      <c r="I966" s="2">
        <v>0.75150205783545898</v>
      </c>
      <c r="J966" s="3">
        <v>0.60734616561613297</v>
      </c>
      <c r="K966" s="2">
        <v>0.11051981646714799</v>
      </c>
      <c r="L966" s="1" t="b">
        <v>0</v>
      </c>
      <c r="M966">
        <v>295</v>
      </c>
      <c r="N966">
        <v>33228</v>
      </c>
      <c r="O966">
        <f>M966/(M966+N966)</f>
        <v>8.7999284073621096E-3</v>
      </c>
    </row>
    <row r="967" spans="1:15" ht="14.25" customHeight="1" x14ac:dyDescent="0.25">
      <c r="A967" s="1">
        <v>724.2</v>
      </c>
      <c r="B967" s="1" t="s">
        <v>140</v>
      </c>
      <c r="C967" s="1" t="s">
        <v>89</v>
      </c>
      <c r="D967" s="4">
        <v>-0.16304893933390199</v>
      </c>
      <c r="E967" s="4">
        <v>9.7591485754220594E-2</v>
      </c>
      <c r="F967" s="4">
        <v>0.84954961100513404</v>
      </c>
      <c r="G967" s="4">
        <v>0.70164707986161101</v>
      </c>
      <c r="H967" s="4">
        <v>1.02862901061503</v>
      </c>
      <c r="I967" s="2">
        <v>9.4775189834745296E-2</v>
      </c>
      <c r="J967" s="3">
        <v>0</v>
      </c>
      <c r="K967" s="2">
        <v>0.49786310429998498</v>
      </c>
      <c r="L967" s="1" t="b">
        <v>0</v>
      </c>
      <c r="M967">
        <v>126</v>
      </c>
      <c r="N967">
        <v>33507</v>
      </c>
      <c r="O967">
        <f>M967/(M967+N967)</f>
        <v>3.7463205780037465E-3</v>
      </c>
    </row>
    <row r="968" spans="1:15" ht="14.25" customHeight="1" x14ac:dyDescent="0.25">
      <c r="A968" s="1">
        <v>724.8</v>
      </c>
      <c r="B968" s="1" t="s">
        <v>139</v>
      </c>
      <c r="C968" s="1" t="s">
        <v>89</v>
      </c>
      <c r="D968" s="4">
        <v>-3.81887849615204E-3</v>
      </c>
      <c r="E968" s="4">
        <v>6.4093133113240094E-2</v>
      </c>
      <c r="F968" s="4">
        <v>0.99618840414687304</v>
      </c>
      <c r="G968" s="4">
        <v>0.87858808308957903</v>
      </c>
      <c r="H968" s="4">
        <v>1.1295297030058999</v>
      </c>
      <c r="I968" s="2">
        <v>0.95248754279260905</v>
      </c>
      <c r="J968" s="3">
        <v>0.58649919931389305</v>
      </c>
      <c r="K968" s="2">
        <v>0.119919269624974</v>
      </c>
      <c r="L968" s="1" t="b">
        <v>0</v>
      </c>
      <c r="M968">
        <v>300</v>
      </c>
      <c r="N968">
        <v>32536</v>
      </c>
      <c r="O968">
        <f>M968/(M968+N968)</f>
        <v>9.1363138019247159E-3</v>
      </c>
    </row>
    <row r="969" spans="1:15" ht="14.25" customHeight="1" x14ac:dyDescent="0.25">
      <c r="A969" s="1">
        <v>726</v>
      </c>
      <c r="B969" s="1" t="s">
        <v>138</v>
      </c>
      <c r="C969" s="1" t="s">
        <v>89</v>
      </c>
      <c r="D969" s="4">
        <v>5.3425125691667899E-3</v>
      </c>
      <c r="E969" s="4">
        <v>1.5975104784566398E-2</v>
      </c>
      <c r="F969" s="4">
        <v>1.00535680923815</v>
      </c>
      <c r="G969" s="4">
        <v>0.97436615438353402</v>
      </c>
      <c r="H969" s="4">
        <v>1.0373331517462101</v>
      </c>
      <c r="I969" s="2">
        <v>0.73805707517399899</v>
      </c>
      <c r="J969" s="3">
        <v>0.76782170840708797</v>
      </c>
      <c r="K969" s="2">
        <v>3.7955062321120898E-2</v>
      </c>
      <c r="L969" s="1" t="b">
        <v>0</v>
      </c>
      <c r="M969">
        <v>6536</v>
      </c>
      <c r="N969">
        <v>23504</v>
      </c>
      <c r="O969">
        <f>M969/(M969+N969)</f>
        <v>0.21757656458055927</v>
      </c>
    </row>
    <row r="970" spans="1:15" ht="14.25" customHeight="1" x14ac:dyDescent="0.25">
      <c r="A970" s="1">
        <v>726.1</v>
      </c>
      <c r="B970" s="1" t="s">
        <v>137</v>
      </c>
      <c r="C970" s="1" t="s">
        <v>89</v>
      </c>
      <c r="D970" s="4">
        <v>-9.7067020351932799E-4</v>
      </c>
      <c r="E970" s="4">
        <v>2.2370102801439799E-2</v>
      </c>
      <c r="F970" s="4">
        <v>0.99902980074441206</v>
      </c>
      <c r="G970" s="4">
        <v>0.95617410336169695</v>
      </c>
      <c r="H970" s="4">
        <v>1.04380628932164</v>
      </c>
      <c r="I970" s="2">
        <v>0.96538952860411498</v>
      </c>
      <c r="J970" s="3">
        <v>0.42967189001105699</v>
      </c>
      <c r="K970" s="2">
        <v>0.185452800931804</v>
      </c>
      <c r="L970" s="1" t="b">
        <v>0</v>
      </c>
      <c r="M970">
        <v>2750</v>
      </c>
      <c r="N970">
        <v>27692</v>
      </c>
      <c r="O970">
        <f>M970/(M970+N970)</f>
        <v>9.0335720386308396E-2</v>
      </c>
    </row>
    <row r="971" spans="1:15" ht="14.25" customHeight="1" x14ac:dyDescent="0.25">
      <c r="A971" s="1">
        <v>726.2</v>
      </c>
      <c r="B971" s="1" t="s">
        <v>136</v>
      </c>
      <c r="C971" s="1" t="s">
        <v>89</v>
      </c>
      <c r="D971" s="4">
        <v>-0.115919851627818</v>
      </c>
      <c r="E971" s="4">
        <v>5.7020467085076E-2</v>
      </c>
      <c r="F971" s="4">
        <v>0.89054659629726496</v>
      </c>
      <c r="G971" s="4">
        <v>0.79638072201416599</v>
      </c>
      <c r="H971" s="4">
        <v>0.99584685848603005</v>
      </c>
      <c r="I971" s="2">
        <v>4.2057409853616501E-2</v>
      </c>
      <c r="J971" s="3">
        <v>0</v>
      </c>
      <c r="K971" s="2">
        <v>0.44617321048997199</v>
      </c>
      <c r="L971" s="1" t="b">
        <v>0</v>
      </c>
      <c r="M971">
        <v>391</v>
      </c>
      <c r="N971">
        <v>31553</v>
      </c>
      <c r="O971">
        <f>M971/(M971+N971)</f>
        <v>1.2240170298021538E-2</v>
      </c>
    </row>
    <row r="972" spans="1:15" ht="14.25" customHeight="1" x14ac:dyDescent="0.25">
      <c r="A972" s="1">
        <v>726.3</v>
      </c>
      <c r="B972" s="1" t="s">
        <v>135</v>
      </c>
      <c r="C972" s="1" t="s">
        <v>89</v>
      </c>
      <c r="D972" s="4">
        <v>5.33279526278332E-2</v>
      </c>
      <c r="E972" s="4">
        <v>4.0998897604352103E-2</v>
      </c>
      <c r="F972" s="4">
        <v>1.05477550480203</v>
      </c>
      <c r="G972" s="4">
        <v>0.97333358864393305</v>
      </c>
      <c r="H972" s="4">
        <v>1.1430319250365299</v>
      </c>
      <c r="I972" s="2">
        <v>0.19335542854652699</v>
      </c>
      <c r="J972" s="3">
        <v>0</v>
      </c>
      <c r="K972" s="2">
        <v>0.42608561940435702</v>
      </c>
      <c r="L972" s="1" t="b">
        <v>0</v>
      </c>
      <c r="M972">
        <v>750</v>
      </c>
      <c r="N972">
        <v>30850</v>
      </c>
      <c r="O972">
        <f>M972/(M972+N972)</f>
        <v>2.3734177215189875E-2</v>
      </c>
    </row>
    <row r="973" spans="1:15" ht="14.25" customHeight="1" x14ac:dyDescent="0.25">
      <c r="A973" s="1">
        <v>726.4</v>
      </c>
      <c r="B973" s="1" t="s">
        <v>134</v>
      </c>
      <c r="C973" s="1" t="s">
        <v>89</v>
      </c>
      <c r="D973" s="4">
        <v>7.7719938628539306E-2</v>
      </c>
      <c r="E973" s="4">
        <v>4.4834489175586002E-2</v>
      </c>
      <c r="F973" s="4">
        <v>1.08081992037021</v>
      </c>
      <c r="G973" s="4">
        <v>0.98989733285218995</v>
      </c>
      <c r="H973" s="4">
        <v>1.180093795084</v>
      </c>
      <c r="I973" s="2">
        <v>8.3009405620661295E-2</v>
      </c>
      <c r="J973" s="3">
        <v>0</v>
      </c>
      <c r="K973" s="2">
        <v>0.54270648409474298</v>
      </c>
      <c r="L973" s="1" t="b">
        <v>0</v>
      </c>
      <c r="M973">
        <v>625</v>
      </c>
      <c r="N973">
        <v>30959</v>
      </c>
      <c r="O973">
        <f>M973/(M973+N973)</f>
        <v>1.9788500506585614E-2</v>
      </c>
    </row>
    <row r="974" spans="1:15" ht="14.25" customHeight="1" x14ac:dyDescent="0.25">
      <c r="A974" s="1">
        <v>727</v>
      </c>
      <c r="B974" s="1" t="s">
        <v>133</v>
      </c>
      <c r="C974" s="1" t="s">
        <v>89</v>
      </c>
      <c r="D974" s="4">
        <v>-3.0070762109594699E-2</v>
      </c>
      <c r="E974" s="4">
        <v>2.0853522276735498E-2</v>
      </c>
      <c r="F974" s="4">
        <v>0.97037686520489497</v>
      </c>
      <c r="G974" s="4">
        <v>0.93151506640562498</v>
      </c>
      <c r="H974" s="4">
        <v>1.01085993612351</v>
      </c>
      <c r="I974" s="2">
        <v>0.14930260376952001</v>
      </c>
      <c r="J974" s="3">
        <v>0.79810724222202201</v>
      </c>
      <c r="K974" s="2">
        <v>2.60435571271663E-2</v>
      </c>
      <c r="L974" s="1" t="b">
        <v>0</v>
      </c>
      <c r="M974">
        <v>3264</v>
      </c>
      <c r="N974">
        <v>27493</v>
      </c>
      <c r="O974">
        <f>M974/(M974+N974)</f>
        <v>0.10612218356796826</v>
      </c>
    </row>
    <row r="975" spans="1:15" ht="14.25" customHeight="1" x14ac:dyDescent="0.25">
      <c r="A975" s="1">
        <v>727.1</v>
      </c>
      <c r="B975" s="1" t="s">
        <v>132</v>
      </c>
      <c r="C975" s="1" t="s">
        <v>89</v>
      </c>
      <c r="D975" s="4">
        <v>-6.6119455072567099E-2</v>
      </c>
      <c r="E975" s="4">
        <v>2.87729877667121E-2</v>
      </c>
      <c r="F975" s="4">
        <v>0.93601904539009295</v>
      </c>
      <c r="G975" s="4">
        <v>0.88469398376838404</v>
      </c>
      <c r="H975" s="4">
        <v>0.99032170378402395</v>
      </c>
      <c r="I975" s="2">
        <v>2.1563511726574999E-2</v>
      </c>
      <c r="J975" s="3">
        <v>0.77881412131738303</v>
      </c>
      <c r="K975" s="2">
        <v>3.3479607031882297E-2</v>
      </c>
      <c r="L975" s="1" t="b">
        <v>0</v>
      </c>
      <c r="M975">
        <v>1588</v>
      </c>
      <c r="N975">
        <v>29961</v>
      </c>
      <c r="O975">
        <f>M975/(M975+N975)</f>
        <v>5.0334400456432851E-2</v>
      </c>
    </row>
    <row r="976" spans="1:15" ht="14.25" customHeight="1" x14ac:dyDescent="0.25">
      <c r="A976" s="1">
        <v>727.4</v>
      </c>
      <c r="B976" s="1" t="s">
        <v>131</v>
      </c>
      <c r="C976" s="1" t="s">
        <v>89</v>
      </c>
      <c r="D976" s="4">
        <v>3.7365274178040898E-2</v>
      </c>
      <c r="E976" s="4">
        <v>5.0406714767668198E-2</v>
      </c>
      <c r="F976" s="4">
        <v>1.0380721325390401</v>
      </c>
      <c r="G976" s="4">
        <v>0.94041870565483598</v>
      </c>
      <c r="H976" s="4">
        <v>1.14586592745814</v>
      </c>
      <c r="I976" s="2">
        <v>0.458526275488505</v>
      </c>
      <c r="J976" s="3">
        <v>0</v>
      </c>
      <c r="K976" s="2">
        <v>0.83231642912579995</v>
      </c>
      <c r="L976" s="1" t="b">
        <v>0</v>
      </c>
      <c r="M976">
        <v>493</v>
      </c>
      <c r="N976">
        <v>31528</v>
      </c>
      <c r="O976">
        <f>M976/(M976+N976)</f>
        <v>1.5396146279004404E-2</v>
      </c>
    </row>
    <row r="977" spans="1:15" ht="14.25" customHeight="1" x14ac:dyDescent="0.25">
      <c r="A977" s="1">
        <v>727.5</v>
      </c>
      <c r="B977" s="1" t="s">
        <v>130</v>
      </c>
      <c r="C977" s="1" t="s">
        <v>89</v>
      </c>
      <c r="D977" s="4">
        <v>3.3566200739103299E-3</v>
      </c>
      <c r="E977" s="4">
        <v>0.10211031458320401</v>
      </c>
      <c r="F977" s="4">
        <v>1.00336225983148</v>
      </c>
      <c r="G977" s="4">
        <v>0.82137466718292595</v>
      </c>
      <c r="H977" s="4">
        <v>1.22567187019164</v>
      </c>
      <c r="I977" s="2">
        <v>0.973776272462056</v>
      </c>
      <c r="J977" s="3">
        <v>0.86761575291862303</v>
      </c>
      <c r="K977" s="2">
        <v>5.9884697215324698E-3</v>
      </c>
      <c r="L977" s="1" t="b">
        <v>0</v>
      </c>
      <c r="M977">
        <v>116</v>
      </c>
      <c r="N977">
        <v>32164</v>
      </c>
      <c r="O977">
        <f>M977/(M977+N977)</f>
        <v>3.5935563816604709E-3</v>
      </c>
    </row>
    <row r="978" spans="1:15" ht="14.25" customHeight="1" x14ac:dyDescent="0.25">
      <c r="A978" s="1">
        <v>727.6</v>
      </c>
      <c r="B978" s="1" t="s">
        <v>129</v>
      </c>
      <c r="C978" s="1" t="s">
        <v>89</v>
      </c>
      <c r="D978" s="4">
        <v>-4.95547214178053E-2</v>
      </c>
      <c r="E978" s="4">
        <v>4.2815355945904202E-2</v>
      </c>
      <c r="F978" s="4">
        <v>0.95165308090575895</v>
      </c>
      <c r="G978" s="4">
        <v>0.87505260270265195</v>
      </c>
      <c r="H978" s="4">
        <v>1.0349590225779499</v>
      </c>
      <c r="I978" s="2">
        <v>0.24710679515544401</v>
      </c>
      <c r="J978" s="3">
        <v>0</v>
      </c>
      <c r="K978" s="2">
        <v>0.63336170727263497</v>
      </c>
      <c r="L978" s="1" t="b">
        <v>0</v>
      </c>
      <c r="M978">
        <v>709</v>
      </c>
      <c r="N978">
        <v>31227</v>
      </c>
      <c r="O978">
        <f>M978/(M978+N978)</f>
        <v>2.220065130260521E-2</v>
      </c>
    </row>
    <row r="979" spans="1:15" ht="14.25" customHeight="1" x14ac:dyDescent="0.25">
      <c r="A979" s="1">
        <v>728</v>
      </c>
      <c r="B979" s="1" t="s">
        <v>128</v>
      </c>
      <c r="C979" s="1" t="s">
        <v>89</v>
      </c>
      <c r="D979" s="4">
        <v>-0.17085275848488399</v>
      </c>
      <c r="E979" s="4">
        <v>0.12197135176339099</v>
      </c>
      <c r="F979" s="4">
        <v>0.84294568093373101</v>
      </c>
      <c r="G979" s="4">
        <v>0.66370851117310703</v>
      </c>
      <c r="H979" s="4">
        <v>1.0705865738393501</v>
      </c>
      <c r="I979" s="2">
        <v>0.16128544227045299</v>
      </c>
      <c r="J979" s="3">
        <v>0.64901585400920403</v>
      </c>
      <c r="K979" s="2">
        <v>9.1423310445163206E-2</v>
      </c>
      <c r="L979" s="1" t="b">
        <v>0</v>
      </c>
      <c r="M979">
        <v>84</v>
      </c>
      <c r="N979">
        <v>32182</v>
      </c>
      <c r="O979">
        <f>M979/(M979+N979)</f>
        <v>2.6033595735449081E-3</v>
      </c>
    </row>
    <row r="980" spans="1:15" ht="14.25" customHeight="1" x14ac:dyDescent="0.25">
      <c r="A980" s="1">
        <v>728.7</v>
      </c>
      <c r="B980" s="1" t="s">
        <v>127</v>
      </c>
      <c r="C980" s="1" t="s">
        <v>89</v>
      </c>
      <c r="D980" s="4">
        <v>3.10021388348161E-2</v>
      </c>
      <c r="E980" s="4">
        <v>2.26066558456537E-2</v>
      </c>
      <c r="F980" s="4">
        <v>1.03148771006599</v>
      </c>
      <c r="G980" s="4">
        <v>0.98678204227178501</v>
      </c>
      <c r="H980" s="4">
        <v>1.07821874582121</v>
      </c>
      <c r="I980" s="2">
        <v>0.17025896629713699</v>
      </c>
      <c r="J980" s="3">
        <v>0</v>
      </c>
      <c r="K980" s="2">
        <v>0.88675533294068298</v>
      </c>
      <c r="L980" s="1" t="b">
        <v>0</v>
      </c>
      <c r="M980">
        <v>2665</v>
      </c>
      <c r="N980">
        <v>28478</v>
      </c>
      <c r="O980">
        <f>M980/(M980+N980)</f>
        <v>8.557300195870661E-2</v>
      </c>
    </row>
    <row r="981" spans="1:15" ht="14.25" customHeight="1" x14ac:dyDescent="0.25">
      <c r="A981" s="1">
        <v>729</v>
      </c>
      <c r="B981" s="1" t="s">
        <v>126</v>
      </c>
      <c r="C981" s="1" t="s">
        <v>89</v>
      </c>
      <c r="D981" s="4">
        <v>5.6303916020150103E-4</v>
      </c>
      <c r="E981" s="4">
        <v>4.6553636706404403E-2</v>
      </c>
      <c r="F981" s="4">
        <v>1.0005631976964999</v>
      </c>
      <c r="G981" s="4">
        <v>0.91330954691251498</v>
      </c>
      <c r="H981" s="4">
        <v>1.0961526855478601</v>
      </c>
      <c r="I981" s="2">
        <v>0.99035028554211801</v>
      </c>
      <c r="J981" s="3">
        <v>0</v>
      </c>
      <c r="K981" s="2">
        <v>0.67606925590392597</v>
      </c>
      <c r="L981" s="1" t="b">
        <v>0</v>
      </c>
      <c r="M981">
        <v>572</v>
      </c>
      <c r="N981">
        <v>31359</v>
      </c>
      <c r="O981">
        <f>M981/(M981+N981)</f>
        <v>1.7913626256615828E-2</v>
      </c>
    </row>
    <row r="982" spans="1:15" ht="14.25" customHeight="1" x14ac:dyDescent="0.25">
      <c r="A982" s="1">
        <v>731</v>
      </c>
      <c r="B982" s="1" t="s">
        <v>125</v>
      </c>
      <c r="C982" s="1" t="s">
        <v>89</v>
      </c>
      <c r="D982" s="4">
        <v>5.6773811603588298E-2</v>
      </c>
      <c r="E982" s="4">
        <v>7.2948712475233393E-2</v>
      </c>
      <c r="F982" s="4">
        <v>1.0584163818143999</v>
      </c>
      <c r="G982" s="4">
        <v>0.91740794403275605</v>
      </c>
      <c r="H982" s="4">
        <v>1.2210982525055201</v>
      </c>
      <c r="I982" s="2">
        <v>0.43640971888866797</v>
      </c>
      <c r="J982" s="3">
        <v>0.84483553731656902</v>
      </c>
      <c r="K982" s="2">
        <v>1.1127915506502901E-2</v>
      </c>
      <c r="L982" s="1" t="b">
        <v>0</v>
      </c>
      <c r="M982">
        <v>238</v>
      </c>
      <c r="N982">
        <v>33020</v>
      </c>
      <c r="O982">
        <f>M982/(M982+N982)</f>
        <v>7.156172950868964E-3</v>
      </c>
    </row>
    <row r="983" spans="1:15" ht="14.25" customHeight="1" x14ac:dyDescent="0.25">
      <c r="A983" s="1">
        <v>733</v>
      </c>
      <c r="B983" s="1" t="s">
        <v>124</v>
      </c>
      <c r="C983" s="1" t="s">
        <v>89</v>
      </c>
      <c r="D983" s="4">
        <v>4.0733210106101199E-4</v>
      </c>
      <c r="E983" s="4">
        <v>3.4597812319840597E-2</v>
      </c>
      <c r="F983" s="4">
        <v>1.0004074150720501</v>
      </c>
      <c r="G983" s="4">
        <v>0.93481826834646597</v>
      </c>
      <c r="H983" s="4">
        <v>1.0705984574963501</v>
      </c>
      <c r="I983" s="2">
        <v>0.99060644402947395</v>
      </c>
      <c r="J983" s="3">
        <v>0.67476268619118795</v>
      </c>
      <c r="K983" s="2">
        <v>7.9520341682927195E-2</v>
      </c>
      <c r="L983" s="1" t="b">
        <v>0</v>
      </c>
      <c r="M983">
        <v>1131</v>
      </c>
      <c r="N983">
        <v>31635</v>
      </c>
      <c r="O983">
        <f>M983/(M983+N983)</f>
        <v>3.4517487639626442E-2</v>
      </c>
    </row>
    <row r="984" spans="1:15" ht="14.25" customHeight="1" x14ac:dyDescent="0.25">
      <c r="A984" s="1">
        <v>733.4</v>
      </c>
      <c r="B984" s="1" t="s">
        <v>123</v>
      </c>
      <c r="C984" s="1" t="s">
        <v>89</v>
      </c>
      <c r="D984" s="4">
        <v>7.2884248898399896E-4</v>
      </c>
      <c r="E984" s="4">
        <v>9.0212299196520504E-2</v>
      </c>
      <c r="F984" s="4">
        <v>1.00072910815921</v>
      </c>
      <c r="G984" s="4">
        <v>0.83854752989172698</v>
      </c>
      <c r="H984" s="4">
        <v>1.19427785810357</v>
      </c>
      <c r="I984" s="2">
        <v>0.993553807540281</v>
      </c>
      <c r="J984" s="3">
        <v>0</v>
      </c>
      <c r="K984" s="2">
        <v>0.85164290216460603</v>
      </c>
      <c r="L984" s="1" t="b">
        <v>0</v>
      </c>
      <c r="M984">
        <v>151</v>
      </c>
      <c r="N984">
        <v>32967</v>
      </c>
      <c r="O984">
        <f>M984/(M984+N984)</f>
        <v>4.5594540733136062E-3</v>
      </c>
    </row>
    <row r="985" spans="1:15" ht="14.25" customHeight="1" x14ac:dyDescent="0.25">
      <c r="A985" s="1">
        <v>733.6</v>
      </c>
      <c r="B985" s="1" t="s">
        <v>122</v>
      </c>
      <c r="C985" s="1" t="s">
        <v>89</v>
      </c>
      <c r="D985" s="4">
        <v>5.7990291952410497E-2</v>
      </c>
      <c r="E985" s="4">
        <v>0.14774086654920501</v>
      </c>
      <c r="F985" s="4">
        <v>1.05970470799661</v>
      </c>
      <c r="G985" s="4">
        <v>0.79328201858804603</v>
      </c>
      <c r="H985" s="4">
        <v>1.41560509609049</v>
      </c>
      <c r="I985" s="2">
        <v>0.69467880183664998</v>
      </c>
      <c r="J985" s="3">
        <v>0</v>
      </c>
      <c r="K985" s="2">
        <v>0.56304379743598298</v>
      </c>
      <c r="L985" s="1" t="b">
        <v>0</v>
      </c>
      <c r="M985">
        <v>55</v>
      </c>
      <c r="N985">
        <v>32880</v>
      </c>
      <c r="O985">
        <f>M985/(M985+N985)</f>
        <v>1.669955973887961E-3</v>
      </c>
    </row>
    <row r="986" spans="1:15" ht="14.25" customHeight="1" x14ac:dyDescent="0.25">
      <c r="A986" s="1">
        <v>733.8</v>
      </c>
      <c r="B986" s="1" t="s">
        <v>121</v>
      </c>
      <c r="C986" s="1" t="s">
        <v>89</v>
      </c>
      <c r="D986" s="4">
        <v>-7.2206321707840304E-2</v>
      </c>
      <c r="E986" s="4">
        <v>0.121635523813466</v>
      </c>
      <c r="F986" s="4">
        <v>0.93033892689194198</v>
      </c>
      <c r="G986" s="4">
        <v>0.73300147294488605</v>
      </c>
      <c r="H986" s="4">
        <v>1.18080324642885</v>
      </c>
      <c r="I986" s="2">
        <v>0.55276056983089705</v>
      </c>
      <c r="J986" s="3">
        <v>0</v>
      </c>
      <c r="K986" s="2">
        <v>0.34481407255491697</v>
      </c>
      <c r="L986" s="1" t="b">
        <v>0</v>
      </c>
      <c r="M986">
        <v>86</v>
      </c>
      <c r="N986">
        <v>32945</v>
      </c>
      <c r="O986">
        <f>M986/(M986+N986)</f>
        <v>2.603614786110018E-3</v>
      </c>
    </row>
    <row r="987" spans="1:15" ht="14.25" customHeight="1" x14ac:dyDescent="0.25">
      <c r="A987" s="1">
        <v>735</v>
      </c>
      <c r="B987" s="1" t="s">
        <v>120</v>
      </c>
      <c r="C987" s="1" t="s">
        <v>89</v>
      </c>
      <c r="D987" s="4">
        <v>6.0875539539668899E-2</v>
      </c>
      <c r="E987" s="4">
        <v>2.0986629721958399E-2</v>
      </c>
      <c r="F987" s="4">
        <v>1.0627666335310799</v>
      </c>
      <c r="G987" s="4">
        <v>1.0199386731519</v>
      </c>
      <c r="H987" s="4">
        <v>1.1073929708504799</v>
      </c>
      <c r="I987" s="2">
        <v>3.7235151080291899E-3</v>
      </c>
      <c r="J987" s="3">
        <v>0.42928194271116898</v>
      </c>
      <c r="K987" s="2">
        <v>0.18560307891717101</v>
      </c>
      <c r="L987" s="1" t="b">
        <v>0</v>
      </c>
      <c r="M987">
        <v>3222</v>
      </c>
      <c r="N987">
        <v>29588</v>
      </c>
      <c r="O987">
        <f>M987/(M987+N987)</f>
        <v>9.8201767753733613E-2</v>
      </c>
    </row>
    <row r="988" spans="1:15" ht="14.25" customHeight="1" x14ac:dyDescent="0.25">
      <c r="A988" s="1">
        <v>735.1</v>
      </c>
      <c r="B988" s="1" t="s">
        <v>119</v>
      </c>
      <c r="C988" s="1" t="s">
        <v>89</v>
      </c>
      <c r="D988" s="4">
        <v>-1.31193356910331E-4</v>
      </c>
      <c r="E988" s="4">
        <v>3.5092626836525198E-2</v>
      </c>
      <c r="F988" s="4">
        <v>0.99986881524856197</v>
      </c>
      <c r="G988" s="4">
        <v>0.93340930360540897</v>
      </c>
      <c r="H988" s="4">
        <v>1.07106029889026</v>
      </c>
      <c r="I988" s="2">
        <v>0.99701712526070696</v>
      </c>
      <c r="J988" s="3">
        <v>0</v>
      </c>
      <c r="K988" s="2">
        <v>0.91407419815247204</v>
      </c>
      <c r="L988" s="1" t="b">
        <v>0</v>
      </c>
      <c r="M988">
        <v>1045</v>
      </c>
      <c r="N988">
        <v>32357</v>
      </c>
      <c r="O988">
        <f>M988/(M988+N988)</f>
        <v>3.1285551763367461E-2</v>
      </c>
    </row>
    <row r="989" spans="1:15" ht="14.25" customHeight="1" x14ac:dyDescent="0.25">
      <c r="A989" s="1">
        <v>735.2</v>
      </c>
      <c r="B989" s="1" t="s">
        <v>118</v>
      </c>
      <c r="C989" s="1" t="s">
        <v>89</v>
      </c>
      <c r="D989" s="4">
        <v>0.118975273732222</v>
      </c>
      <c r="E989" s="4">
        <v>3.0715632495534401E-2</v>
      </c>
      <c r="F989" s="4">
        <v>1.1263420677084599</v>
      </c>
      <c r="G989" s="4">
        <v>1.0605352571800599</v>
      </c>
      <c r="H989" s="4">
        <v>1.19623222792524</v>
      </c>
      <c r="I989" s="2">
        <v>1.07308196865175E-4</v>
      </c>
      <c r="J989" s="3">
        <v>0.16397286756982099</v>
      </c>
      <c r="K989" s="2">
        <v>0.27409585318371399</v>
      </c>
      <c r="L989" s="1" t="b">
        <v>0</v>
      </c>
      <c r="M989">
        <v>1404</v>
      </c>
      <c r="N989">
        <v>31987</v>
      </c>
      <c r="O989">
        <f>M989/(M989+N989)</f>
        <v>4.2047258243239197E-2</v>
      </c>
    </row>
    <row r="990" spans="1:15" ht="14.25" customHeight="1" x14ac:dyDescent="0.25">
      <c r="A990" s="1">
        <v>735.21</v>
      </c>
      <c r="B990" s="1" t="s">
        <v>117</v>
      </c>
      <c r="C990" s="1" t="s">
        <v>89</v>
      </c>
      <c r="D990" s="4">
        <v>0.16964041754970199</v>
      </c>
      <c r="E990" s="4">
        <v>4.0672810331601097E-2</v>
      </c>
      <c r="F990" s="4">
        <v>1.18487871311808</v>
      </c>
      <c r="G990" s="4">
        <v>1.09409022606447</v>
      </c>
      <c r="H990" s="4">
        <v>1.2832009018583701</v>
      </c>
      <c r="I990" s="2">
        <v>3.0345815506675401E-5</v>
      </c>
      <c r="J990" s="3">
        <v>0.50062146435135102</v>
      </c>
      <c r="K990" s="2">
        <v>0.15704115239435901</v>
      </c>
      <c r="L990" s="1" t="b">
        <v>1</v>
      </c>
      <c r="M990">
        <v>770</v>
      </c>
      <c r="N990">
        <v>33048</v>
      </c>
      <c r="O990">
        <f>M990/(M990+N990)</f>
        <v>2.2768939617954936E-2</v>
      </c>
    </row>
    <row r="991" spans="1:15" ht="14.25" customHeight="1" x14ac:dyDescent="0.25">
      <c r="A991" s="1">
        <v>735.23</v>
      </c>
      <c r="B991" s="1" t="s">
        <v>116</v>
      </c>
      <c r="C991" s="1" t="s">
        <v>89</v>
      </c>
      <c r="D991" s="4">
        <v>6.4957281224403807E-2</v>
      </c>
      <c r="E991" s="4">
        <v>6.2950256287588796E-2</v>
      </c>
      <c r="F991" s="4">
        <v>1.0671134376310201</v>
      </c>
      <c r="G991" s="4">
        <v>0.94325091138828598</v>
      </c>
      <c r="H991" s="4">
        <v>1.2072409101589801</v>
      </c>
      <c r="I991" s="2">
        <v>0.302127065294233</v>
      </c>
      <c r="J991" s="3">
        <v>0.217812646822034</v>
      </c>
      <c r="K991" s="2">
        <v>0.258184436488757</v>
      </c>
      <c r="L991" s="1" t="b">
        <v>0</v>
      </c>
      <c r="M991">
        <v>314</v>
      </c>
      <c r="N991">
        <v>33629</v>
      </c>
      <c r="O991">
        <f>M991/(M991+N991)</f>
        <v>9.2508028164864625E-3</v>
      </c>
    </row>
    <row r="992" spans="1:15" ht="14.25" customHeight="1" x14ac:dyDescent="0.25">
      <c r="A992" s="1">
        <v>735.3</v>
      </c>
      <c r="B992" s="1" t="s">
        <v>115</v>
      </c>
      <c r="C992" s="1" t="s">
        <v>89</v>
      </c>
      <c r="D992" s="4">
        <v>5.9589019779244599E-2</v>
      </c>
      <c r="E992" s="4">
        <v>3.7197859915703499E-2</v>
      </c>
      <c r="F992" s="4">
        <v>1.06140024238938</v>
      </c>
      <c r="G992" s="4">
        <v>0.98677083888184003</v>
      </c>
      <c r="H992" s="4">
        <v>1.14167386200916</v>
      </c>
      <c r="I992" s="2">
        <v>0.109167213002633</v>
      </c>
      <c r="J992" s="3">
        <v>7.8489151935650005E-3</v>
      </c>
      <c r="K992" s="2">
        <v>0.31540381746060903</v>
      </c>
      <c r="L992" s="1" t="b">
        <v>0</v>
      </c>
      <c r="M992">
        <v>924</v>
      </c>
      <c r="N992">
        <v>32726</v>
      </c>
      <c r="O992">
        <f>M992/(M992+N992)</f>
        <v>2.7459138187221396E-2</v>
      </c>
    </row>
    <row r="993" spans="1:15" ht="14.25" customHeight="1" x14ac:dyDescent="0.25">
      <c r="A993" s="1">
        <v>736</v>
      </c>
      <c r="B993" s="1" t="s">
        <v>114</v>
      </c>
      <c r="C993" s="1" t="s">
        <v>89</v>
      </c>
      <c r="D993" s="4">
        <v>0.107000242708106</v>
      </c>
      <c r="E993" s="4">
        <v>4.7617538070499003E-2</v>
      </c>
      <c r="F993" s="4">
        <v>1.11293452459752</v>
      </c>
      <c r="G993" s="4">
        <v>1.01376546650635</v>
      </c>
      <c r="H993" s="4">
        <v>1.22180454647925</v>
      </c>
      <c r="I993" s="2">
        <v>2.4635149335800601E-2</v>
      </c>
      <c r="J993" s="3">
        <v>0.53138243611849201</v>
      </c>
      <c r="K993" s="2">
        <v>0.14407037388281899</v>
      </c>
      <c r="L993" s="1" t="b">
        <v>0</v>
      </c>
      <c r="M993">
        <v>563</v>
      </c>
      <c r="N993">
        <v>33007</v>
      </c>
      <c r="O993">
        <f>M993/(M993+N993)</f>
        <v>1.6770926422400953E-2</v>
      </c>
    </row>
    <row r="994" spans="1:15" ht="14.25" customHeight="1" x14ac:dyDescent="0.25">
      <c r="A994" s="1">
        <v>736.2</v>
      </c>
      <c r="B994" s="1" t="s">
        <v>113</v>
      </c>
      <c r="C994" s="1" t="s">
        <v>89</v>
      </c>
      <c r="D994" s="4">
        <v>0.14737819788270801</v>
      </c>
      <c r="E994" s="4">
        <v>0.104281344834897</v>
      </c>
      <c r="F994" s="4">
        <v>1.1587921328983399</v>
      </c>
      <c r="G994" s="4">
        <v>0.94458511252895305</v>
      </c>
      <c r="H994" s="4">
        <v>1.4215756626440701</v>
      </c>
      <c r="I994" s="2">
        <v>0.157574937385078</v>
      </c>
      <c r="J994" s="3">
        <v>0</v>
      </c>
      <c r="K994" s="2">
        <v>0.849771366112136</v>
      </c>
      <c r="L994" s="1" t="b">
        <v>0</v>
      </c>
      <c r="M994">
        <v>114</v>
      </c>
      <c r="N994">
        <v>33958</v>
      </c>
      <c r="O994">
        <f>M994/(M994+N994)</f>
        <v>3.3458558347029821E-3</v>
      </c>
    </row>
    <row r="995" spans="1:15" ht="14.25" customHeight="1" x14ac:dyDescent="0.25">
      <c r="A995" s="1">
        <v>737</v>
      </c>
      <c r="B995" s="1" t="s">
        <v>112</v>
      </c>
      <c r="C995" s="1" t="s">
        <v>89</v>
      </c>
      <c r="D995" s="4">
        <v>1.00384891976491E-2</v>
      </c>
      <c r="E995" s="4">
        <v>6.8660440637811404E-2</v>
      </c>
      <c r="F995" s="4">
        <v>1.01008904385285</v>
      </c>
      <c r="G995" s="4">
        <v>0.88290868200407002</v>
      </c>
      <c r="H995" s="4">
        <v>1.1555893574357901</v>
      </c>
      <c r="I995" s="2">
        <v>0.88375967956527202</v>
      </c>
      <c r="J995" s="3">
        <v>0.54923321157928795</v>
      </c>
      <c r="K995" s="2">
        <v>0.13637061086803701</v>
      </c>
      <c r="L995" s="1" t="b">
        <v>0</v>
      </c>
      <c r="M995">
        <v>260</v>
      </c>
      <c r="N995">
        <v>33583</v>
      </c>
      <c r="O995">
        <f>M995/(M995+N995)</f>
        <v>7.6825340543096058E-3</v>
      </c>
    </row>
    <row r="996" spans="1:15" ht="14.25" customHeight="1" x14ac:dyDescent="0.25">
      <c r="A996" s="1">
        <v>737.3</v>
      </c>
      <c r="B996" s="1" t="s">
        <v>111</v>
      </c>
      <c r="C996" s="1" t="s">
        <v>89</v>
      </c>
      <c r="D996" s="4">
        <v>-2.64878410986936E-2</v>
      </c>
      <c r="E996" s="4">
        <v>7.7815889208719E-2</v>
      </c>
      <c r="F996" s="4">
        <v>0.97385988482977404</v>
      </c>
      <c r="G996" s="4">
        <v>0.83610240333392805</v>
      </c>
      <c r="H996" s="4">
        <v>1.1343144948500801</v>
      </c>
      <c r="I996" s="2">
        <v>0.73356197202387996</v>
      </c>
      <c r="J996" s="3">
        <v>0.53057742397721996</v>
      </c>
      <c r="K996" s="2">
        <v>0.144414679914254</v>
      </c>
      <c r="L996" s="1" t="b">
        <v>0</v>
      </c>
      <c r="M996">
        <v>201</v>
      </c>
      <c r="N996">
        <v>33785</v>
      </c>
      <c r="O996">
        <f>M996/(M996+N996)</f>
        <v>5.9141999646913435E-3</v>
      </c>
    </row>
    <row r="997" spans="1:15" ht="14.25" customHeight="1" x14ac:dyDescent="0.25">
      <c r="A997" s="1">
        <v>738</v>
      </c>
      <c r="B997" s="1" t="s">
        <v>110</v>
      </c>
      <c r="C997" s="1" t="s">
        <v>89</v>
      </c>
      <c r="D997" s="4">
        <v>-3.4267527725289799E-2</v>
      </c>
      <c r="E997" s="4">
        <v>4.2072923530400499E-2</v>
      </c>
      <c r="F997" s="4">
        <v>0.96631295454774202</v>
      </c>
      <c r="G997" s="4">
        <v>0.88982635452317604</v>
      </c>
      <c r="H997" s="4">
        <v>1.04937409572135</v>
      </c>
      <c r="I997" s="2">
        <v>0.41537039305934398</v>
      </c>
      <c r="J997" s="3">
        <v>0.59062421061910497</v>
      </c>
      <c r="K997" s="2">
        <v>0.118069572434557</v>
      </c>
      <c r="L997" s="1" t="b">
        <v>0</v>
      </c>
      <c r="M997">
        <v>714</v>
      </c>
      <c r="N997">
        <v>32860</v>
      </c>
      <c r="O997">
        <f>M997/(M997+N997)</f>
        <v>2.1266456186334663E-2</v>
      </c>
    </row>
    <row r="998" spans="1:15" ht="14.25" customHeight="1" x14ac:dyDescent="0.25">
      <c r="A998" s="1">
        <v>738.4</v>
      </c>
      <c r="B998" s="1" t="s">
        <v>109</v>
      </c>
      <c r="C998" s="1" t="s">
        <v>89</v>
      </c>
      <c r="D998" s="4">
        <v>-0.106905716031548</v>
      </c>
      <c r="E998" s="4">
        <v>6.4728186190010403E-2</v>
      </c>
      <c r="F998" s="4">
        <v>0.898610393550344</v>
      </c>
      <c r="G998" s="4">
        <v>0.791543351572913</v>
      </c>
      <c r="H998" s="4">
        <v>1.0201597143000201</v>
      </c>
      <c r="I998" s="2">
        <v>9.8614091373229407E-2</v>
      </c>
      <c r="J998" s="3">
        <v>0</v>
      </c>
      <c r="K998" s="2">
        <v>0.77929120470954505</v>
      </c>
      <c r="L998" s="1" t="b">
        <v>0</v>
      </c>
      <c r="M998">
        <v>297</v>
      </c>
      <c r="N998">
        <v>33517</v>
      </c>
      <c r="O998">
        <f>M998/(M998+N998)</f>
        <v>8.7833441769681192E-3</v>
      </c>
    </row>
    <row r="999" spans="1:15" ht="14.25" customHeight="1" x14ac:dyDescent="0.25">
      <c r="A999" s="1">
        <v>739</v>
      </c>
      <c r="B999" s="1" t="s">
        <v>108</v>
      </c>
      <c r="C999" s="1" t="s">
        <v>89</v>
      </c>
      <c r="D999" s="4">
        <v>6.3236537815463997E-2</v>
      </c>
      <c r="E999" s="4">
        <v>0.100266514788882</v>
      </c>
      <c r="F999" s="4">
        <v>1.06527878814982</v>
      </c>
      <c r="G999" s="4">
        <v>0.87521805318893298</v>
      </c>
      <c r="H999" s="4">
        <v>1.29661276106809</v>
      </c>
      <c r="I999" s="2">
        <v>0.52824682879700702</v>
      </c>
      <c r="J999" s="3">
        <v>0</v>
      </c>
      <c r="K999" s="2">
        <v>0.39613305626422501</v>
      </c>
      <c r="L999" s="1" t="b">
        <v>0</v>
      </c>
      <c r="M999">
        <v>125</v>
      </c>
      <c r="N999">
        <v>33895</v>
      </c>
      <c r="O999">
        <f>M999/(M999+N999)</f>
        <v>3.6743092298647854E-3</v>
      </c>
    </row>
    <row r="1000" spans="1:15" ht="14.25" customHeight="1" x14ac:dyDescent="0.25">
      <c r="A1000" s="1">
        <v>740</v>
      </c>
      <c r="B1000" s="1" t="s">
        <v>107</v>
      </c>
      <c r="C1000" s="1" t="s">
        <v>89</v>
      </c>
      <c r="D1000" s="4">
        <v>3.1392358172622599E-2</v>
      </c>
      <c r="E1000" s="4">
        <v>1.48194201961624E-2</v>
      </c>
      <c r="F1000" s="4">
        <v>1.03189029506028</v>
      </c>
      <c r="G1000" s="4">
        <v>1.00234958427345</v>
      </c>
      <c r="H1000" s="4">
        <v>1.06230161387398</v>
      </c>
      <c r="I1000" s="2">
        <v>3.4147496329862102E-2</v>
      </c>
      <c r="J1000" s="3">
        <v>0.89228209549331206</v>
      </c>
      <c r="K1000" s="2">
        <v>2.3122621358247302E-3</v>
      </c>
      <c r="L1000" s="1" t="b">
        <v>0</v>
      </c>
      <c r="M1000">
        <v>9505</v>
      </c>
      <c r="N1000">
        <v>22249</v>
      </c>
      <c r="O1000">
        <f>M1000/(M1000+N1000)</f>
        <v>0.2993323675757385</v>
      </c>
    </row>
    <row r="1001" spans="1:15" ht="14.25" customHeight="1" x14ac:dyDescent="0.25">
      <c r="A1001" s="1">
        <v>740.1</v>
      </c>
      <c r="B1001" s="1" t="s">
        <v>106</v>
      </c>
      <c r="C1001" s="1" t="s">
        <v>89</v>
      </c>
      <c r="D1001" s="4">
        <v>4.1746536420416397E-2</v>
      </c>
      <c r="E1001" s="4">
        <v>1.6671570212186598E-2</v>
      </c>
      <c r="F1001" s="4">
        <v>1.0426301764799699</v>
      </c>
      <c r="G1001" s="4">
        <v>1.0091121241575201</v>
      </c>
      <c r="H1001" s="4">
        <v>1.0772615439678901</v>
      </c>
      <c r="I1001" s="2">
        <v>1.2277878667006E-2</v>
      </c>
      <c r="J1001" s="3">
        <v>0.88145190089506897</v>
      </c>
      <c r="K1001" s="2">
        <v>3.6798701113318301E-3</v>
      </c>
      <c r="L1001" s="1" t="b">
        <v>0</v>
      </c>
      <c r="M1001">
        <v>6005</v>
      </c>
      <c r="N1001">
        <v>25277</v>
      </c>
      <c r="O1001">
        <f>M1001/(M1001+N1001)</f>
        <v>0.19196342944824499</v>
      </c>
    </row>
    <row r="1002" spans="1:15" ht="14.25" customHeight="1" x14ac:dyDescent="0.25">
      <c r="A1002" s="1">
        <v>740.11</v>
      </c>
      <c r="B1002" s="1" t="s">
        <v>105</v>
      </c>
      <c r="C1002" s="1" t="s">
        <v>89</v>
      </c>
      <c r="D1002" s="4">
        <v>2.90604503766951E-2</v>
      </c>
      <c r="E1002" s="4">
        <v>1.8725889876334698E-2</v>
      </c>
      <c r="F1002" s="4">
        <v>1.02948682546057</v>
      </c>
      <c r="G1002" s="4">
        <v>0.99238750358446703</v>
      </c>
      <c r="H1002" s="4">
        <v>1.0679730649255099</v>
      </c>
      <c r="I1002" s="2">
        <v>0.12068945169578001</v>
      </c>
      <c r="J1002" s="3">
        <v>0.88323942031193803</v>
      </c>
      <c r="K1002" s="2">
        <v>3.4277462647715798E-3</v>
      </c>
      <c r="L1002" s="1" t="b">
        <v>0</v>
      </c>
      <c r="M1002">
        <v>4298</v>
      </c>
      <c r="N1002">
        <v>27287</v>
      </c>
      <c r="O1002">
        <f>M1002/(M1002+N1002)</f>
        <v>0.13607725186006014</v>
      </c>
    </row>
    <row r="1003" spans="1:15" ht="14.25" customHeight="1" x14ac:dyDescent="0.25">
      <c r="A1003" s="1">
        <v>740.12</v>
      </c>
      <c r="B1003" s="1" t="s">
        <v>104</v>
      </c>
      <c r="C1003" s="1" t="s">
        <v>89</v>
      </c>
      <c r="D1003" s="4">
        <v>2.2346680853580801E-2</v>
      </c>
      <c r="E1003" s="4">
        <v>4.7902089450813097E-2</v>
      </c>
      <c r="F1003" s="4">
        <v>1.0225982382558301</v>
      </c>
      <c r="G1003" s="4">
        <v>0.93095932778017398</v>
      </c>
      <c r="H1003" s="4">
        <v>1.12325761789976</v>
      </c>
      <c r="I1003" s="2">
        <v>0.640852327346216</v>
      </c>
      <c r="J1003" s="3">
        <v>0</v>
      </c>
      <c r="K1003" s="2">
        <v>0.41638825463066798</v>
      </c>
      <c r="L1003" s="1" t="b">
        <v>0</v>
      </c>
      <c r="M1003">
        <v>551</v>
      </c>
      <c r="N1003">
        <v>31533</v>
      </c>
      <c r="O1003">
        <f>M1003/(M1003+N1003)</f>
        <v>1.7173669118563769E-2</v>
      </c>
    </row>
    <row r="1004" spans="1:15" ht="14.25" customHeight="1" x14ac:dyDescent="0.25">
      <c r="A1004" s="1">
        <v>740.2</v>
      </c>
      <c r="B1004" s="1" t="s">
        <v>103</v>
      </c>
      <c r="C1004" s="1" t="s">
        <v>89</v>
      </c>
      <c r="D1004" s="4">
        <v>-5.24880804699824E-2</v>
      </c>
      <c r="E1004" s="4">
        <v>4.3133945803489303E-2</v>
      </c>
      <c r="F1004" s="4">
        <v>0.94886563102076804</v>
      </c>
      <c r="G1004" s="4">
        <v>0.871944886386393</v>
      </c>
      <c r="H1004" s="4">
        <v>1.0325721267358401</v>
      </c>
      <c r="I1004" s="2">
        <v>0.22365654127526999</v>
      </c>
      <c r="J1004" s="3">
        <v>0.63195465047352695</v>
      </c>
      <c r="K1004" s="2">
        <v>9.9280947579867301E-2</v>
      </c>
      <c r="L1004" s="1" t="b">
        <v>0</v>
      </c>
      <c r="M1004">
        <v>687</v>
      </c>
      <c r="N1004">
        <v>31379</v>
      </c>
      <c r="O1004">
        <f>M1004/(M1004+N1004)</f>
        <v>2.1424561841202519E-2</v>
      </c>
    </row>
    <row r="1005" spans="1:15" ht="14.25" customHeight="1" x14ac:dyDescent="0.25">
      <c r="A1005" s="1">
        <v>740.3</v>
      </c>
      <c r="B1005" s="1" t="s">
        <v>102</v>
      </c>
      <c r="C1005" s="1" t="s">
        <v>89</v>
      </c>
      <c r="D1005" s="4">
        <v>8.1384815487551193E-2</v>
      </c>
      <c r="E1005" s="4">
        <v>0.10929397028266</v>
      </c>
      <c r="F1005" s="4">
        <v>1.0847882595807301</v>
      </c>
      <c r="G1005" s="4">
        <v>0.87561618416169995</v>
      </c>
      <c r="H1005" s="4">
        <v>1.3439285264591301</v>
      </c>
      <c r="I1005" s="2">
        <v>0.45648853086531399</v>
      </c>
      <c r="J1005" s="3">
        <v>0</v>
      </c>
      <c r="K1005" s="2">
        <v>0.78283211873297298</v>
      </c>
      <c r="L1005" s="1" t="b">
        <v>0</v>
      </c>
      <c r="M1005">
        <v>103</v>
      </c>
      <c r="N1005">
        <v>32429</v>
      </c>
      <c r="O1005">
        <f>M1005/(M1005+N1005)</f>
        <v>3.1661133653018568E-3</v>
      </c>
    </row>
    <row r="1006" spans="1:15" ht="14.25" customHeight="1" x14ac:dyDescent="0.25">
      <c r="A1006" s="1">
        <v>740.9</v>
      </c>
      <c r="B1006" s="1" t="s">
        <v>101</v>
      </c>
      <c r="C1006" s="1" t="s">
        <v>89</v>
      </c>
      <c r="D1006" s="4">
        <v>3.4054244385919002E-2</v>
      </c>
      <c r="E1006" s="4">
        <v>1.6926916014162699E-2</v>
      </c>
      <c r="F1006" s="4">
        <v>1.0346407286569299</v>
      </c>
      <c r="G1006" s="4">
        <v>1.0008784842703</v>
      </c>
      <c r="H1006" s="4">
        <v>1.0695418616938199</v>
      </c>
      <c r="I1006" s="2">
        <v>4.4236820387753499E-2</v>
      </c>
      <c r="J1006" s="3">
        <v>0.80706082105100196</v>
      </c>
      <c r="K1006" s="2">
        <v>2.2809165564180299E-2</v>
      </c>
      <c r="L1006" s="1" t="b">
        <v>0</v>
      </c>
      <c r="M1006">
        <v>6199</v>
      </c>
      <c r="N1006">
        <v>25432</v>
      </c>
      <c r="O1006">
        <f>M1006/(M1006+N1006)</f>
        <v>0.19597862856058929</v>
      </c>
    </row>
    <row r="1007" spans="1:15" ht="14.25" customHeight="1" x14ac:dyDescent="0.25">
      <c r="A1007" s="1">
        <v>741</v>
      </c>
      <c r="B1007" s="1" t="s">
        <v>100</v>
      </c>
      <c r="C1007" s="1" t="s">
        <v>89</v>
      </c>
      <c r="D1007" s="4">
        <v>3.36724039888745E-2</v>
      </c>
      <c r="E1007" s="4">
        <v>2.3345273070861702E-2</v>
      </c>
      <c r="F1007" s="4">
        <v>1.0342457364470901</v>
      </c>
      <c r="G1007" s="4">
        <v>0.98798922176425297</v>
      </c>
      <c r="H1007" s="4">
        <v>1.0826679277420499</v>
      </c>
      <c r="I1007" s="2">
        <v>0.14919944182629499</v>
      </c>
      <c r="J1007" s="3">
        <v>0.74169350941921797</v>
      </c>
      <c r="K1007" s="2">
        <v>4.91164135357674E-2</v>
      </c>
      <c r="L1007" s="1" t="b">
        <v>0</v>
      </c>
      <c r="M1007">
        <v>2453</v>
      </c>
      <c r="N1007">
        <v>29729</v>
      </c>
      <c r="O1007">
        <f>M1007/(M1007+N1007)</f>
        <v>7.6222733204897142E-2</v>
      </c>
    </row>
    <row r="1008" spans="1:15" ht="14.25" customHeight="1" x14ac:dyDescent="0.25">
      <c r="A1008" s="1">
        <v>741.2</v>
      </c>
      <c r="B1008" s="1" t="s">
        <v>99</v>
      </c>
      <c r="C1008" s="1" t="s">
        <v>89</v>
      </c>
      <c r="D1008" s="4">
        <v>-6.23967711024008E-2</v>
      </c>
      <c r="E1008" s="4">
        <v>4.4574104428621399E-2</v>
      </c>
      <c r="F1008" s="4">
        <v>0.93951004239380198</v>
      </c>
      <c r="G1008" s="4">
        <v>0.86091421778844301</v>
      </c>
      <c r="H1008" s="4">
        <v>1.0252811505730199</v>
      </c>
      <c r="I1008" s="2">
        <v>0.16156018326098101</v>
      </c>
      <c r="J1008" s="3">
        <v>0</v>
      </c>
      <c r="K1008" s="2">
        <v>0.94951075984768496</v>
      </c>
      <c r="L1008" s="1" t="b">
        <v>0</v>
      </c>
      <c r="M1008">
        <v>622</v>
      </c>
      <c r="N1008">
        <v>33462</v>
      </c>
      <c r="O1008">
        <f>M1008/(M1008+N1008)</f>
        <v>1.82490318037789E-2</v>
      </c>
    </row>
    <row r="1009" spans="1:15" ht="14.25" customHeight="1" x14ac:dyDescent="0.25">
      <c r="A1009" s="1">
        <v>741.3</v>
      </c>
      <c r="B1009" s="1" t="s">
        <v>98</v>
      </c>
      <c r="C1009" s="1" t="s">
        <v>89</v>
      </c>
      <c r="D1009" s="4">
        <v>9.1896961063811893E-3</v>
      </c>
      <c r="E1009" s="4">
        <v>4.2149622998090497E-2</v>
      </c>
      <c r="F1009" s="4">
        <v>1.00923205100711</v>
      </c>
      <c r="G1009" s="4">
        <v>0.92920857762794795</v>
      </c>
      <c r="H1009" s="4">
        <v>1.09614714855533</v>
      </c>
      <c r="I1009" s="2">
        <v>0.82740917890819399</v>
      </c>
      <c r="J1009" s="3">
        <v>0.49599734146115199</v>
      </c>
      <c r="K1009" s="2">
        <v>0.15895741103453001</v>
      </c>
      <c r="L1009" s="1" t="b">
        <v>0</v>
      </c>
      <c r="M1009">
        <v>721</v>
      </c>
      <c r="N1009">
        <v>32546</v>
      </c>
      <c r="O1009">
        <f>M1009/(M1009+N1009)</f>
        <v>2.1673129527760245E-2</v>
      </c>
    </row>
    <row r="1010" spans="1:15" ht="14.25" customHeight="1" x14ac:dyDescent="0.25">
      <c r="A1010" s="1">
        <v>741.4</v>
      </c>
      <c r="B1010" s="1" t="s">
        <v>97</v>
      </c>
      <c r="C1010" s="1" t="s">
        <v>89</v>
      </c>
      <c r="D1010" s="4">
        <v>0.106649288933999</v>
      </c>
      <c r="E1010" s="4">
        <v>5.0947069665075402E-2</v>
      </c>
      <c r="F1010" s="4">
        <v>1.1125440045570301</v>
      </c>
      <c r="G1010" s="4">
        <v>1.0068180047589199</v>
      </c>
      <c r="H1010" s="4">
        <v>1.2293722959117901</v>
      </c>
      <c r="I1010" s="2">
        <v>3.6319251863175098E-2</v>
      </c>
      <c r="J1010" s="3">
        <v>0</v>
      </c>
      <c r="K1010" s="2">
        <v>0.76566411513186705</v>
      </c>
      <c r="L1010" s="1" t="b">
        <v>0</v>
      </c>
      <c r="M1010">
        <v>478</v>
      </c>
      <c r="N1010">
        <v>32591</v>
      </c>
      <c r="O1010">
        <f>M1010/(M1010+N1010)</f>
        <v>1.4454625177658834E-2</v>
      </c>
    </row>
    <row r="1011" spans="1:15" ht="14.25" customHeight="1" x14ac:dyDescent="0.25">
      <c r="A1011" s="1">
        <v>742</v>
      </c>
      <c r="B1011" s="1" t="s">
        <v>96</v>
      </c>
      <c r="C1011" s="1" t="s">
        <v>89</v>
      </c>
      <c r="D1011" s="4">
        <v>4.3565907380211398E-2</v>
      </c>
      <c r="E1011" s="4">
        <v>4.5331922483473598E-2</v>
      </c>
      <c r="F1011" s="4">
        <v>1.0445288342024901</v>
      </c>
      <c r="G1011" s="4">
        <v>0.95572694602851205</v>
      </c>
      <c r="H1011" s="4">
        <v>1.14158179803781</v>
      </c>
      <c r="I1011" s="2">
        <v>0.33653076280531202</v>
      </c>
      <c r="J1011" s="3">
        <v>0</v>
      </c>
      <c r="K1011" s="2">
        <v>0.57560914870179403</v>
      </c>
      <c r="L1011" s="1" t="b">
        <v>0</v>
      </c>
      <c r="M1011">
        <v>616</v>
      </c>
      <c r="N1011">
        <v>32454</v>
      </c>
      <c r="O1011">
        <f>M1011/(M1011+N1011)</f>
        <v>1.8627154520713639E-2</v>
      </c>
    </row>
    <row r="1012" spans="1:15" ht="14.25" customHeight="1" x14ac:dyDescent="0.25">
      <c r="A1012" s="1">
        <v>742.9</v>
      </c>
      <c r="B1012" s="1" t="s">
        <v>95</v>
      </c>
      <c r="C1012" s="1" t="s">
        <v>89</v>
      </c>
      <c r="D1012" s="4">
        <v>4.6298319206768697E-2</v>
      </c>
      <c r="E1012" s="4">
        <v>5.04646541989449E-2</v>
      </c>
      <c r="F1012" s="4">
        <v>1.04738681996113</v>
      </c>
      <c r="G1012" s="4">
        <v>0.94874939731326802</v>
      </c>
      <c r="H1012" s="4">
        <v>1.15627915415272</v>
      </c>
      <c r="I1012" s="2">
        <v>0.35891184146108102</v>
      </c>
      <c r="J1012" s="3">
        <v>0</v>
      </c>
      <c r="K1012" s="2">
        <v>0.67195032526129095</v>
      </c>
      <c r="L1012" s="1" t="b">
        <v>0</v>
      </c>
      <c r="M1012">
        <v>494</v>
      </c>
      <c r="N1012">
        <v>32707</v>
      </c>
      <c r="O1012">
        <f>M1012/(M1012+N1012)</f>
        <v>1.4879069907532906E-2</v>
      </c>
    </row>
    <row r="1013" spans="1:15" ht="14.25" customHeight="1" x14ac:dyDescent="0.25">
      <c r="A1013" s="1">
        <v>743</v>
      </c>
      <c r="B1013" s="1" t="s">
        <v>94</v>
      </c>
      <c r="C1013" s="1" t="s">
        <v>89</v>
      </c>
      <c r="D1013" s="4">
        <v>-8.2777042751467998E-3</v>
      </c>
      <c r="E1013" s="4">
        <v>2.8240349860125101E-2</v>
      </c>
      <c r="F1013" s="4">
        <v>0.99175646158227204</v>
      </c>
      <c r="G1013" s="4">
        <v>0.93835421539018904</v>
      </c>
      <c r="H1013" s="4">
        <v>1.0481978585039899</v>
      </c>
      <c r="I1013" s="2">
        <v>0.76943332809669396</v>
      </c>
      <c r="J1013" s="3">
        <v>0.43390144226955302</v>
      </c>
      <c r="K1013" s="2">
        <v>0.18381869762778499</v>
      </c>
      <c r="L1013" s="1" t="b">
        <v>0</v>
      </c>
      <c r="M1013">
        <v>1810</v>
      </c>
      <c r="N1013">
        <v>31895</v>
      </c>
      <c r="O1013">
        <f>M1013/(M1013+N1013)</f>
        <v>5.3701231271324729E-2</v>
      </c>
    </row>
    <row r="1014" spans="1:15" ht="14.25" customHeight="1" x14ac:dyDescent="0.25">
      <c r="A1014" s="1">
        <v>743.1</v>
      </c>
      <c r="B1014" s="1" t="s">
        <v>93</v>
      </c>
      <c r="C1014" s="1" t="s">
        <v>89</v>
      </c>
      <c r="D1014" s="4">
        <v>-5.15817186668815E-2</v>
      </c>
      <c r="E1014" s="4">
        <v>3.50371683710528E-2</v>
      </c>
      <c r="F1014" s="4">
        <v>0.94972603644540499</v>
      </c>
      <c r="G1014" s="4">
        <v>0.88669580219636102</v>
      </c>
      <c r="H1014" s="4">
        <v>1.01723673673438</v>
      </c>
      <c r="I1014" s="2">
        <v>0.14096688211876801</v>
      </c>
      <c r="J1014" s="3">
        <v>0</v>
      </c>
      <c r="K1014" s="2">
        <v>0.42123057210099801</v>
      </c>
      <c r="L1014" s="1" t="b">
        <v>0</v>
      </c>
      <c r="M1014">
        <v>1195</v>
      </c>
      <c r="N1014">
        <v>33021</v>
      </c>
      <c r="O1014">
        <f>M1014/(M1014+N1014)</f>
        <v>3.4925181201776949E-2</v>
      </c>
    </row>
    <row r="1015" spans="1:15" ht="14.25" customHeight="1" x14ac:dyDescent="0.25">
      <c r="A1015" s="1">
        <v>743.11</v>
      </c>
      <c r="B1015" s="1" t="s">
        <v>92</v>
      </c>
      <c r="C1015" s="1" t="s">
        <v>89</v>
      </c>
      <c r="D1015" s="4">
        <v>-4.4416150599388998E-2</v>
      </c>
      <c r="E1015" s="4">
        <v>3.5413481483438501E-2</v>
      </c>
      <c r="F1015" s="4">
        <v>0.95655580336183899</v>
      </c>
      <c r="G1015" s="4">
        <v>0.892413847968755</v>
      </c>
      <c r="H1015" s="4">
        <v>1.0253079409601999</v>
      </c>
      <c r="I1015" s="2">
        <v>0.209763551927242</v>
      </c>
      <c r="J1015" s="3">
        <v>0</v>
      </c>
      <c r="K1015" s="2">
        <v>0.44416074037675002</v>
      </c>
      <c r="L1015" s="1" t="b">
        <v>0</v>
      </c>
      <c r="M1015">
        <v>1172</v>
      </c>
      <c r="N1015">
        <v>33032</v>
      </c>
      <c r="O1015">
        <f>M1015/(M1015+N1015)</f>
        <v>3.4264998245819203E-2</v>
      </c>
    </row>
    <row r="1016" spans="1:15" ht="14.25" customHeight="1" x14ac:dyDescent="0.25">
      <c r="A1016" s="1">
        <v>743.9</v>
      </c>
      <c r="B1016" s="1" t="s">
        <v>91</v>
      </c>
      <c r="C1016" s="1" t="s">
        <v>89</v>
      </c>
      <c r="D1016" s="4">
        <v>4.8296410233299898E-2</v>
      </c>
      <c r="E1016" s="4">
        <v>4.8542535113567001E-2</v>
      </c>
      <c r="F1016" s="4">
        <v>1.0494816863373</v>
      </c>
      <c r="G1016" s="4">
        <v>0.95423509191568801</v>
      </c>
      <c r="H1016" s="4">
        <v>1.15423528152399</v>
      </c>
      <c r="I1016" s="2">
        <v>0.31977045337276999</v>
      </c>
      <c r="J1016" s="3">
        <v>0.63933643714520705</v>
      </c>
      <c r="K1016" s="2">
        <v>9.5886271802747405E-2</v>
      </c>
      <c r="L1016" s="1" t="b">
        <v>0</v>
      </c>
      <c r="M1016">
        <v>549</v>
      </c>
      <c r="N1016">
        <v>32725</v>
      </c>
      <c r="O1016">
        <f>M1016/(M1016+N1016)</f>
        <v>1.6499368876600348E-2</v>
      </c>
    </row>
    <row r="1017" spans="1:15" ht="14.25" customHeight="1" x14ac:dyDescent="0.25">
      <c r="A1017" s="1">
        <v>745</v>
      </c>
      <c r="B1017" s="1" t="s">
        <v>90</v>
      </c>
      <c r="C1017" s="1" t="s">
        <v>89</v>
      </c>
      <c r="D1017" s="4">
        <v>-1.273862710071E-3</v>
      </c>
      <c r="E1017" s="4">
        <v>1.40304582578338E-2</v>
      </c>
      <c r="F1017" s="4">
        <v>0.99872694830861897</v>
      </c>
      <c r="G1017" s="4">
        <v>0.97163694702844905</v>
      </c>
      <c r="H1017" s="4">
        <v>1.02657224010301</v>
      </c>
      <c r="I1017" s="2">
        <v>0.92765733768738401</v>
      </c>
      <c r="J1017" s="3">
        <v>0.81846867350771502</v>
      </c>
      <c r="K1017" s="2">
        <v>1.89222026321667E-2</v>
      </c>
      <c r="L1017" s="1" t="b">
        <v>0</v>
      </c>
      <c r="M1017">
        <v>18913</v>
      </c>
      <c r="N1017">
        <v>11711</v>
      </c>
      <c r="O1017">
        <f>M1017/(M1017+N1017)</f>
        <v>0.61758751306165094</v>
      </c>
    </row>
    <row r="1018" spans="1:15" ht="14.25" customHeight="1" x14ac:dyDescent="0.25">
      <c r="A1018" s="1">
        <v>747</v>
      </c>
      <c r="B1018" s="1" t="s">
        <v>88</v>
      </c>
      <c r="C1018" s="1" t="s">
        <v>73</v>
      </c>
      <c r="D1018" s="4">
        <v>-3.7244406953406903E-2</v>
      </c>
      <c r="E1018" s="4">
        <v>6.8368687753162599E-2</v>
      </c>
      <c r="F1018" s="4">
        <v>0.96344063498087795</v>
      </c>
      <c r="G1018" s="4">
        <v>0.84261546759626704</v>
      </c>
      <c r="H1018" s="4">
        <v>1.10159128668773</v>
      </c>
      <c r="I1018" s="2">
        <v>0.58591979385577098</v>
      </c>
      <c r="J1018" s="3">
        <v>0</v>
      </c>
      <c r="K1018" s="2">
        <v>0.80545956663173601</v>
      </c>
      <c r="L1018" s="1" t="b">
        <v>0</v>
      </c>
      <c r="M1018">
        <v>264</v>
      </c>
      <c r="N1018">
        <v>34458</v>
      </c>
      <c r="O1018">
        <f>M1018/(M1018+N1018)</f>
        <v>7.6032486607914293E-3</v>
      </c>
    </row>
    <row r="1019" spans="1:15" ht="14.25" customHeight="1" x14ac:dyDescent="0.25">
      <c r="A1019" s="1">
        <v>747.1</v>
      </c>
      <c r="B1019" s="1" t="s">
        <v>87</v>
      </c>
      <c r="C1019" s="1" t="s">
        <v>73</v>
      </c>
      <c r="D1019" s="4">
        <v>3.0335542003145598E-2</v>
      </c>
      <c r="E1019" s="4">
        <v>8.2798376823022296E-2</v>
      </c>
      <c r="F1019" s="4">
        <v>1.0308003527471099</v>
      </c>
      <c r="G1019" s="4">
        <v>0.87638806063213703</v>
      </c>
      <c r="H1019" s="4">
        <v>1.2124188073228099</v>
      </c>
      <c r="I1019" s="2">
        <v>0.71408268855623802</v>
      </c>
      <c r="J1019" s="3">
        <v>0</v>
      </c>
      <c r="K1019" s="2">
        <v>0.72920387289842203</v>
      </c>
      <c r="L1019" s="1" t="b">
        <v>0</v>
      </c>
      <c r="M1019">
        <v>180</v>
      </c>
      <c r="N1019">
        <v>34617</v>
      </c>
      <c r="O1019">
        <f>M1019/(M1019+N1019)</f>
        <v>5.1728597292870077E-3</v>
      </c>
    </row>
    <row r="1020" spans="1:15" ht="14.25" customHeight="1" x14ac:dyDescent="0.25">
      <c r="A1020" s="1">
        <v>747.11</v>
      </c>
      <c r="B1020" s="1" t="s">
        <v>86</v>
      </c>
      <c r="C1020" s="1" t="s">
        <v>73</v>
      </c>
      <c r="D1020" s="4">
        <v>0.131711726704415</v>
      </c>
      <c r="E1020" s="4">
        <v>0.123148407710562</v>
      </c>
      <c r="F1020" s="4">
        <v>1.14077941562077</v>
      </c>
      <c r="G1020" s="4">
        <v>0.89614350485629901</v>
      </c>
      <c r="H1020" s="4">
        <v>1.4521978545308301</v>
      </c>
      <c r="I1020" s="2">
        <v>0.28482795538529398</v>
      </c>
      <c r="J1020" s="3">
        <v>0</v>
      </c>
      <c r="K1020" s="2">
        <v>0.58013317994011204</v>
      </c>
      <c r="L1020" s="1" t="b">
        <v>0</v>
      </c>
      <c r="M1020">
        <v>80</v>
      </c>
      <c r="N1020">
        <v>34777</v>
      </c>
      <c r="O1020">
        <f>M1020/(M1020+N1020)</f>
        <v>2.2950913733253003E-3</v>
      </c>
    </row>
    <row r="1021" spans="1:15" ht="14.25" customHeight="1" x14ac:dyDescent="0.25">
      <c r="A1021" s="1">
        <v>747.12</v>
      </c>
      <c r="B1021" s="1" t="s">
        <v>85</v>
      </c>
      <c r="C1021" s="1" t="s">
        <v>73</v>
      </c>
      <c r="D1021" s="4">
        <v>3.6165637692382499E-2</v>
      </c>
      <c r="E1021" s="4">
        <v>0.157090142908728</v>
      </c>
      <c r="F1021" s="4">
        <v>1.0368275699946801</v>
      </c>
      <c r="G1021" s="4">
        <v>0.76206350662935196</v>
      </c>
      <c r="H1021" s="4">
        <v>1.41065856132635</v>
      </c>
      <c r="I1021" s="2">
        <v>0.81791911502539805</v>
      </c>
      <c r="J1021" s="3">
        <v>0</v>
      </c>
      <c r="K1021" s="2">
        <v>0.817594670475424</v>
      </c>
      <c r="L1021" s="1" t="b">
        <v>0</v>
      </c>
      <c r="M1021">
        <v>51</v>
      </c>
      <c r="N1021">
        <v>34809</v>
      </c>
      <c r="O1021">
        <f>M1021/(M1021+N1021)</f>
        <v>1.4629948364888125E-3</v>
      </c>
    </row>
    <row r="1022" spans="1:15" ht="14.25" customHeight="1" x14ac:dyDescent="0.25">
      <c r="A1022" s="1">
        <v>747.2</v>
      </c>
      <c r="B1022" s="1" t="s">
        <v>84</v>
      </c>
      <c r="C1022" s="1" t="s">
        <v>73</v>
      </c>
      <c r="D1022" s="4">
        <v>-3.7406756362284299E-2</v>
      </c>
      <c r="E1022" s="4">
        <v>0.132818910826357</v>
      </c>
      <c r="F1022" s="4">
        <v>0.96328423365947502</v>
      </c>
      <c r="G1022" s="4">
        <v>0.74250398742690205</v>
      </c>
      <c r="H1022" s="4">
        <v>1.24971250057869</v>
      </c>
      <c r="I1022" s="2">
        <v>0.77822165391570997</v>
      </c>
      <c r="J1022" s="3">
        <v>0</v>
      </c>
      <c r="K1022" s="2">
        <v>0.87669584596883199</v>
      </c>
      <c r="L1022" s="1" t="b">
        <v>0</v>
      </c>
      <c r="M1022">
        <v>70</v>
      </c>
      <c r="N1022">
        <v>34715</v>
      </c>
      <c r="O1022">
        <f>M1022/(M1022+N1022)</f>
        <v>2.0123616501365529E-3</v>
      </c>
    </row>
    <row r="1023" spans="1:15" ht="14.25" customHeight="1" x14ac:dyDescent="0.25">
      <c r="A1023" s="1">
        <v>749</v>
      </c>
      <c r="B1023" s="1" t="s">
        <v>83</v>
      </c>
      <c r="C1023" s="1" t="s">
        <v>73</v>
      </c>
      <c r="D1023" s="4">
        <v>-8.4520535759653306E-2</v>
      </c>
      <c r="E1023" s="4">
        <v>0.15251173336551199</v>
      </c>
      <c r="F1023" s="4">
        <v>0.91895278378956102</v>
      </c>
      <c r="G1023" s="4">
        <v>0.68151430311070504</v>
      </c>
      <c r="H1023" s="4">
        <v>1.2391144470190301</v>
      </c>
      <c r="I1023" s="2">
        <v>0.57944855999758205</v>
      </c>
      <c r="J1023" s="3">
        <v>0</v>
      </c>
      <c r="K1023" s="2">
        <v>0.67172824149965904</v>
      </c>
      <c r="L1023" s="1" t="b">
        <v>0</v>
      </c>
      <c r="M1023">
        <v>53</v>
      </c>
      <c r="N1023">
        <v>34852</v>
      </c>
      <c r="O1023">
        <f>M1023/(M1023+N1023)</f>
        <v>1.5184071049992838E-3</v>
      </c>
    </row>
    <row r="1024" spans="1:15" ht="14.25" customHeight="1" x14ac:dyDescent="0.25">
      <c r="A1024" s="1">
        <v>750</v>
      </c>
      <c r="B1024" s="1" t="s">
        <v>82</v>
      </c>
      <c r="C1024" s="1" t="s">
        <v>73</v>
      </c>
      <c r="D1024" s="4">
        <v>2.1589134670739699E-2</v>
      </c>
      <c r="E1024" s="4">
        <v>0.11902656548866</v>
      </c>
      <c r="F1024" s="4">
        <v>1.0218238662121799</v>
      </c>
      <c r="G1024" s="4">
        <v>0.80920851832978802</v>
      </c>
      <c r="H1024" s="4">
        <v>1.2903027957687501</v>
      </c>
      <c r="I1024" s="2">
        <v>0.85606868169869899</v>
      </c>
      <c r="J1024" s="3">
        <v>0</v>
      </c>
      <c r="K1024" s="2">
        <v>0.49882274351665901</v>
      </c>
      <c r="L1024" s="1" t="b">
        <v>0</v>
      </c>
      <c r="M1024">
        <v>86</v>
      </c>
      <c r="N1024">
        <v>34602</v>
      </c>
      <c r="O1024">
        <f>M1024/(M1024+N1024)</f>
        <v>2.4792435424354242E-3</v>
      </c>
    </row>
    <row r="1025" spans="1:15" ht="14.25" customHeight="1" x14ac:dyDescent="0.25">
      <c r="A1025" s="1">
        <v>750.2</v>
      </c>
      <c r="B1025" s="1" t="s">
        <v>81</v>
      </c>
      <c r="C1025" s="1" t="s">
        <v>73</v>
      </c>
      <c r="D1025" s="4">
        <v>-0.113322167069364</v>
      </c>
      <c r="E1025" s="4">
        <v>0.15569950363978499</v>
      </c>
      <c r="F1025" s="4">
        <v>0.89286296273114596</v>
      </c>
      <c r="G1025" s="4">
        <v>0.65804129806204703</v>
      </c>
      <c r="H1025" s="4">
        <v>1.2114806054951699</v>
      </c>
      <c r="I1025" s="2">
        <v>0.466720027395017</v>
      </c>
      <c r="J1025" s="3">
        <v>0</v>
      </c>
      <c r="K1025" s="2">
        <v>0.96682878144371398</v>
      </c>
      <c r="L1025" s="1" t="b">
        <v>0</v>
      </c>
      <c r="M1025">
        <v>50</v>
      </c>
      <c r="N1025">
        <v>34738</v>
      </c>
      <c r="O1025">
        <f>M1025/(M1025+N1025)</f>
        <v>1.4372772220305854E-3</v>
      </c>
    </row>
    <row r="1026" spans="1:15" ht="14.25" customHeight="1" x14ac:dyDescent="0.25">
      <c r="A1026" s="1">
        <v>750.22</v>
      </c>
      <c r="B1026" s="1" t="s">
        <v>80</v>
      </c>
      <c r="C1026" s="1" t="s">
        <v>73</v>
      </c>
      <c r="D1026" s="4">
        <v>-0.10110447372286099</v>
      </c>
      <c r="E1026" s="4">
        <v>0.16258815303723401</v>
      </c>
      <c r="F1026" s="4">
        <v>0.90383860056963505</v>
      </c>
      <c r="G1026" s="4">
        <v>0.65719703920914097</v>
      </c>
      <c r="H1026" s="4">
        <v>1.24304305579762</v>
      </c>
      <c r="I1026" s="2">
        <v>0.534044425478995</v>
      </c>
      <c r="J1026" s="3">
        <v>0</v>
      </c>
      <c r="K1026" s="2">
        <v>0.99303518119712697</v>
      </c>
      <c r="L1026" s="1" t="b">
        <v>0</v>
      </c>
      <c r="M1026">
        <v>46</v>
      </c>
      <c r="N1026">
        <v>34775</v>
      </c>
      <c r="O1026">
        <f>M1026/(M1026+N1026)</f>
        <v>1.3210419000028719E-3</v>
      </c>
    </row>
    <row r="1027" spans="1:15" ht="14.25" customHeight="1" x14ac:dyDescent="0.25">
      <c r="A1027" s="1">
        <v>751</v>
      </c>
      <c r="B1027" s="1" t="s">
        <v>79</v>
      </c>
      <c r="C1027" s="1" t="s">
        <v>73</v>
      </c>
      <c r="D1027" s="4">
        <v>-5.2060340941117902E-2</v>
      </c>
      <c r="E1027" s="4">
        <v>5.9971514189989E-2</v>
      </c>
      <c r="F1027" s="4">
        <v>0.94927158517386601</v>
      </c>
      <c r="G1027" s="4">
        <v>0.844000367591072</v>
      </c>
      <c r="H1027" s="4">
        <v>1.0676731634495</v>
      </c>
      <c r="I1027" s="2">
        <v>0.38534808454594799</v>
      </c>
      <c r="J1027" s="3">
        <v>0.134246754301175</v>
      </c>
      <c r="K1027" s="2">
        <v>0.28249167858713198</v>
      </c>
      <c r="L1027" s="1" t="b">
        <v>0</v>
      </c>
      <c r="M1027">
        <v>347</v>
      </c>
      <c r="N1027">
        <v>34051</v>
      </c>
      <c r="O1027">
        <f>M1027/(M1027+N1027)</f>
        <v>1.0087795802081516E-2</v>
      </c>
    </row>
    <row r="1028" spans="1:15" ht="14.25" customHeight="1" x14ac:dyDescent="0.25">
      <c r="A1028" s="1">
        <v>751.2</v>
      </c>
      <c r="B1028" s="1" t="s">
        <v>78</v>
      </c>
      <c r="C1028" s="1" t="s">
        <v>73</v>
      </c>
      <c r="D1028" s="4">
        <v>4.4871676468079902E-3</v>
      </c>
      <c r="E1028" s="4">
        <v>6.7928743585367102E-2</v>
      </c>
      <c r="F1028" s="4">
        <v>1.0044972500584</v>
      </c>
      <c r="G1028" s="4">
        <v>0.87928102429666299</v>
      </c>
      <c r="H1028" s="4">
        <v>1.1475452073835</v>
      </c>
      <c r="I1028" s="2">
        <v>0.94733246110380598</v>
      </c>
      <c r="J1028" s="3">
        <v>0</v>
      </c>
      <c r="K1028" s="2">
        <v>0.484037951583416</v>
      </c>
      <c r="L1028" s="1" t="b">
        <v>0</v>
      </c>
      <c r="M1028">
        <v>269</v>
      </c>
      <c r="N1028">
        <v>34349</v>
      </c>
      <c r="O1028">
        <f>M1028/(M1028+N1028)</f>
        <v>7.770524004852967E-3</v>
      </c>
    </row>
    <row r="1029" spans="1:15" ht="14.25" customHeight="1" x14ac:dyDescent="0.25">
      <c r="A1029" s="1">
        <v>751.21</v>
      </c>
      <c r="B1029" s="1" t="s">
        <v>77</v>
      </c>
      <c r="C1029" s="1" t="s">
        <v>73</v>
      </c>
      <c r="D1029" s="4">
        <v>2.1151719073249E-2</v>
      </c>
      <c r="E1029" s="4">
        <v>7.3229904332190093E-2</v>
      </c>
      <c r="F1029" s="4">
        <v>1.02137700225497</v>
      </c>
      <c r="G1029" s="4">
        <v>0.88481538875672605</v>
      </c>
      <c r="H1029" s="4">
        <v>1.1790154126966399</v>
      </c>
      <c r="I1029" s="2">
        <v>0.77270388835612502</v>
      </c>
      <c r="J1029" s="3">
        <v>0.58661784330127198</v>
      </c>
      <c r="K1029" s="2">
        <v>0.119866142548001</v>
      </c>
      <c r="L1029" s="1" t="b">
        <v>0</v>
      </c>
      <c r="M1029">
        <v>232</v>
      </c>
      <c r="N1029">
        <v>34420</v>
      </c>
      <c r="O1029">
        <f>M1029/(M1029+N1029)</f>
        <v>6.6951402516449267E-3</v>
      </c>
    </row>
    <row r="1030" spans="1:15" ht="14.25" customHeight="1" x14ac:dyDescent="0.25">
      <c r="A1030" s="1">
        <v>752</v>
      </c>
      <c r="B1030" s="1" t="s">
        <v>76</v>
      </c>
      <c r="C1030" s="1" t="s">
        <v>73</v>
      </c>
      <c r="D1030" s="4">
        <v>-9.7337355967216904E-2</v>
      </c>
      <c r="E1030" s="4">
        <v>0.15941812326943799</v>
      </c>
      <c r="F1030" s="4">
        <v>0.90724988833725595</v>
      </c>
      <c r="G1030" s="4">
        <v>0.66378887722008095</v>
      </c>
      <c r="H1030" s="4">
        <v>1.24000625520434</v>
      </c>
      <c r="I1030" s="2">
        <v>0.54147833835122305</v>
      </c>
      <c r="J1030" s="3">
        <v>0</v>
      </c>
      <c r="K1030" s="2">
        <v>0.59922427581918603</v>
      </c>
      <c r="L1030" s="1" t="b">
        <v>0</v>
      </c>
      <c r="M1030">
        <v>48</v>
      </c>
      <c r="N1030">
        <v>34812</v>
      </c>
      <c r="O1030">
        <f>M1030/(M1030+N1030)</f>
        <v>1.3769363166953529E-3</v>
      </c>
    </row>
    <row r="1031" spans="1:15" ht="14.25" customHeight="1" x14ac:dyDescent="0.25">
      <c r="A1031" s="1">
        <v>753</v>
      </c>
      <c r="B1031" s="1" t="s">
        <v>75</v>
      </c>
      <c r="C1031" s="1" t="s">
        <v>73</v>
      </c>
      <c r="D1031" s="4">
        <v>0.22688066048800301</v>
      </c>
      <c r="E1031" s="4">
        <v>0.11285237792583</v>
      </c>
      <c r="F1031" s="4">
        <v>1.25468012609144</v>
      </c>
      <c r="G1031" s="4">
        <v>1.00571030618016</v>
      </c>
      <c r="H1031" s="4">
        <v>1.56528396809212</v>
      </c>
      <c r="I1031" s="2">
        <v>4.4386771529562503E-2</v>
      </c>
      <c r="J1031" s="3">
        <v>0</v>
      </c>
      <c r="K1031" s="2">
        <v>0.45163117735517799</v>
      </c>
      <c r="L1031" s="1" t="b">
        <v>0</v>
      </c>
      <c r="M1031">
        <v>97</v>
      </c>
      <c r="N1031">
        <v>34671</v>
      </c>
      <c r="O1031">
        <f>M1031/(M1031+N1031)</f>
        <v>2.7899217671421999E-3</v>
      </c>
    </row>
    <row r="1032" spans="1:15" ht="14.25" customHeight="1" x14ac:dyDescent="0.25">
      <c r="A1032" s="1">
        <v>755</v>
      </c>
      <c r="B1032" s="1" t="s">
        <v>74</v>
      </c>
      <c r="C1032" s="1" t="s">
        <v>73</v>
      </c>
      <c r="D1032" s="4">
        <v>6.7581610740729603E-2</v>
      </c>
      <c r="E1032" s="4">
        <v>4.4711003728247503E-2</v>
      </c>
      <c r="F1032" s="4">
        <v>1.06991757280064</v>
      </c>
      <c r="G1032" s="4">
        <v>0.98014932519286502</v>
      </c>
      <c r="H1032" s="4">
        <v>1.16790736183221</v>
      </c>
      <c r="I1032" s="2">
        <v>0.13065582112854399</v>
      </c>
      <c r="J1032" s="3">
        <v>0.29193377156077099</v>
      </c>
      <c r="K1032" s="2">
        <v>0.23467540776877099</v>
      </c>
      <c r="L1032" s="1" t="b">
        <v>0</v>
      </c>
      <c r="M1032">
        <v>632</v>
      </c>
      <c r="N1032">
        <v>33490</v>
      </c>
      <c r="O1032">
        <f>M1032/(M1032+N1032)</f>
        <v>1.8521774808041732E-2</v>
      </c>
    </row>
    <row r="1033" spans="1:15" ht="14.25" customHeight="1" x14ac:dyDescent="0.25">
      <c r="A1033" s="1">
        <v>760</v>
      </c>
      <c r="B1033" s="1" t="s">
        <v>72</v>
      </c>
      <c r="C1033" s="1" t="s">
        <v>40</v>
      </c>
      <c r="D1033" s="4">
        <v>1.9025266086390599E-2</v>
      </c>
      <c r="E1033" s="4">
        <v>1.32512397462474E-2</v>
      </c>
      <c r="F1033" s="4">
        <v>1.0192073996743001</v>
      </c>
      <c r="G1033" s="4">
        <v>0.99307738588685202</v>
      </c>
      <c r="H1033" s="4">
        <v>1.04602495063684</v>
      </c>
      <c r="I1033" s="2">
        <v>0.15107781796808301</v>
      </c>
      <c r="J1033" s="3">
        <v>0</v>
      </c>
      <c r="K1033" s="2">
        <v>0.84965605179850301</v>
      </c>
      <c r="L1033" s="1" t="b">
        <v>0</v>
      </c>
      <c r="M1033">
        <v>15711</v>
      </c>
      <c r="N1033">
        <v>15402</v>
      </c>
      <c r="O1033">
        <f>M1033/(M1033+N1033)</f>
        <v>0.50496576993539677</v>
      </c>
    </row>
    <row r="1034" spans="1:15" ht="14.25" customHeight="1" x14ac:dyDescent="0.25">
      <c r="A1034" s="1">
        <v>761</v>
      </c>
      <c r="B1034" s="1" t="s">
        <v>71</v>
      </c>
      <c r="C1034" s="1" t="s">
        <v>40</v>
      </c>
      <c r="D1034" s="4">
        <v>2.2341672304553799E-2</v>
      </c>
      <c r="E1034" s="4">
        <v>1.7059365851271199E-2</v>
      </c>
      <c r="F1034" s="4">
        <v>1.02259311653524</v>
      </c>
      <c r="G1034" s="4">
        <v>0.98896724189196095</v>
      </c>
      <c r="H1034" s="4">
        <v>1.05736230452363</v>
      </c>
      <c r="I1034" s="2">
        <v>0.19031676887499199</v>
      </c>
      <c r="J1034" s="3">
        <v>0</v>
      </c>
      <c r="K1034" s="2">
        <v>0.94808176457188797</v>
      </c>
      <c r="L1034" s="1" t="b">
        <v>0</v>
      </c>
      <c r="M1034">
        <v>5186</v>
      </c>
      <c r="N1034">
        <v>26859</v>
      </c>
      <c r="O1034">
        <f>M1034/(M1034+N1034)</f>
        <v>0.16183491964425029</v>
      </c>
    </row>
    <row r="1035" spans="1:15" ht="14.25" customHeight="1" x14ac:dyDescent="0.25">
      <c r="A1035" s="1">
        <v>763</v>
      </c>
      <c r="B1035" s="1" t="s">
        <v>70</v>
      </c>
      <c r="C1035" s="1" t="s">
        <v>40</v>
      </c>
      <c r="D1035" s="4">
        <v>7.1444372625728794E-2</v>
      </c>
      <c r="E1035" s="4">
        <v>2.19966306509372E-2</v>
      </c>
      <c r="F1035" s="4">
        <v>1.07405840199078</v>
      </c>
      <c r="G1035" s="4">
        <v>1.02873693059562</v>
      </c>
      <c r="H1035" s="4">
        <v>1.1213765313344699</v>
      </c>
      <c r="I1035" s="2">
        <v>1.1623196743108901E-3</v>
      </c>
      <c r="J1035" s="3">
        <v>0.47625817996094899</v>
      </c>
      <c r="K1035" s="2">
        <v>0.16703684700879501</v>
      </c>
      <c r="L1035" s="1" t="b">
        <v>0</v>
      </c>
      <c r="M1035">
        <v>2800</v>
      </c>
      <c r="N1035">
        <v>29522</v>
      </c>
      <c r="O1035">
        <f>M1035/(M1035+N1035)</f>
        <v>8.6628302704040594E-2</v>
      </c>
    </row>
    <row r="1036" spans="1:15" ht="14.25" customHeight="1" x14ac:dyDescent="0.25">
      <c r="A1036" s="1">
        <v>764</v>
      </c>
      <c r="B1036" s="1" t="s">
        <v>69</v>
      </c>
      <c r="C1036" s="1" t="s">
        <v>40</v>
      </c>
      <c r="D1036" s="4">
        <v>1.1463351111265599E-2</v>
      </c>
      <c r="E1036" s="4">
        <v>2.5835567800616601E-2</v>
      </c>
      <c r="F1036" s="4">
        <v>1.01152930710525</v>
      </c>
      <c r="G1036" s="4">
        <v>0.96158392593557696</v>
      </c>
      <c r="H1036" s="4">
        <v>1.0640688883576199</v>
      </c>
      <c r="I1036" s="2">
        <v>0.65725642579864496</v>
      </c>
      <c r="J1036" s="3">
        <v>0.71888304164738503</v>
      </c>
      <c r="K1036" s="2">
        <v>5.9286300479332102E-2</v>
      </c>
      <c r="L1036" s="1" t="b">
        <v>0</v>
      </c>
      <c r="M1036">
        <v>1969</v>
      </c>
      <c r="N1036">
        <v>30355</v>
      </c>
      <c r="O1036">
        <f>M1036/(M1036+N1036)</f>
        <v>6.0914490780843954E-2</v>
      </c>
    </row>
    <row r="1037" spans="1:15" ht="14.25" customHeight="1" x14ac:dyDescent="0.25">
      <c r="A1037" s="1">
        <v>765</v>
      </c>
      <c r="B1037" s="1" t="s">
        <v>68</v>
      </c>
      <c r="C1037" s="1" t="s">
        <v>40</v>
      </c>
      <c r="D1037" s="4">
        <v>5.1855640887444002E-2</v>
      </c>
      <c r="E1037" s="4">
        <v>3.0171506619009102E-2</v>
      </c>
      <c r="F1037" s="4">
        <v>1.0532236891014</v>
      </c>
      <c r="G1037" s="4">
        <v>0.99274700539960603</v>
      </c>
      <c r="H1037" s="4">
        <v>1.11738452319768</v>
      </c>
      <c r="I1037" s="2">
        <v>8.56697821516305E-2</v>
      </c>
      <c r="J1037" s="3">
        <v>0.25834812949844399</v>
      </c>
      <c r="K1037" s="2">
        <v>0.24556826632661699</v>
      </c>
      <c r="L1037" s="1" t="b">
        <v>0</v>
      </c>
      <c r="M1037">
        <v>1406</v>
      </c>
      <c r="N1037">
        <v>31144</v>
      </c>
      <c r="O1037">
        <f>M1037/(M1037+N1037)</f>
        <v>4.3195084485407063E-2</v>
      </c>
    </row>
    <row r="1038" spans="1:15" ht="14.25" customHeight="1" x14ac:dyDescent="0.25">
      <c r="A1038" s="1">
        <v>766</v>
      </c>
      <c r="B1038" s="1" t="s">
        <v>67</v>
      </c>
      <c r="C1038" s="1" t="s">
        <v>40</v>
      </c>
      <c r="D1038" s="4">
        <v>-1.9564037750102899E-2</v>
      </c>
      <c r="E1038" s="4">
        <v>4.0944208296960098E-2</v>
      </c>
      <c r="F1038" s="4">
        <v>0.98062609608904505</v>
      </c>
      <c r="G1038" s="4">
        <v>0.90500644714754097</v>
      </c>
      <c r="H1038" s="4">
        <v>1.0625642981459</v>
      </c>
      <c r="I1038" s="2">
        <v>0.63277700122615599</v>
      </c>
      <c r="J1038" s="3">
        <v>0</v>
      </c>
      <c r="K1038" s="2">
        <v>0.848193664304977</v>
      </c>
      <c r="L1038" s="1" t="b">
        <v>0</v>
      </c>
      <c r="M1038">
        <v>743</v>
      </c>
      <c r="N1038">
        <v>31743</v>
      </c>
      <c r="O1038">
        <f>M1038/(M1038+N1038)</f>
        <v>2.2871390752939726E-2</v>
      </c>
    </row>
    <row r="1039" spans="1:15" ht="14.25" customHeight="1" x14ac:dyDescent="0.25">
      <c r="A1039" s="1">
        <v>769</v>
      </c>
      <c r="B1039" s="1" t="s">
        <v>66</v>
      </c>
      <c r="C1039" s="1" t="s">
        <v>40</v>
      </c>
      <c r="D1039" s="4">
        <v>2.1008841626037E-2</v>
      </c>
      <c r="E1039" s="4">
        <v>4.0970906098696698E-2</v>
      </c>
      <c r="F1039" s="4">
        <v>1.02123108094093</v>
      </c>
      <c r="G1039" s="4">
        <v>0.94243091814762003</v>
      </c>
      <c r="H1039" s="4">
        <v>1.1066200191411999</v>
      </c>
      <c r="I1039" s="2">
        <v>0.608108971259264</v>
      </c>
      <c r="J1039" s="3">
        <v>0</v>
      </c>
      <c r="K1039" s="2">
        <v>0.88995441330238501</v>
      </c>
      <c r="L1039" s="1" t="b">
        <v>0</v>
      </c>
      <c r="M1039">
        <v>771</v>
      </c>
      <c r="N1039">
        <v>34115</v>
      </c>
      <c r="O1039">
        <f>M1039/(M1039+N1039)</f>
        <v>2.2100556097001664E-2</v>
      </c>
    </row>
    <row r="1040" spans="1:15" ht="14.25" customHeight="1" x14ac:dyDescent="0.25">
      <c r="A1040" s="1">
        <v>770</v>
      </c>
      <c r="B1040" s="1" t="s">
        <v>65</v>
      </c>
      <c r="C1040" s="1" t="s">
        <v>40</v>
      </c>
      <c r="D1040" s="4">
        <v>-3.3997768139421597E-2</v>
      </c>
      <c r="E1040" s="4">
        <v>2.74841417883856E-2</v>
      </c>
      <c r="F1040" s="4">
        <v>0.96657366189275096</v>
      </c>
      <c r="G1040" s="4">
        <v>0.91588387515691805</v>
      </c>
      <c r="H1040" s="4">
        <v>1.0200688855939299</v>
      </c>
      <c r="I1040" s="2">
        <v>0.216088639448105</v>
      </c>
      <c r="J1040" s="3">
        <v>0.84308243846991404</v>
      </c>
      <c r="K1040" s="2">
        <v>1.15884372196896E-2</v>
      </c>
      <c r="L1040" s="1" t="b">
        <v>0</v>
      </c>
      <c r="M1040">
        <v>1746</v>
      </c>
      <c r="N1040">
        <v>31765</v>
      </c>
      <c r="O1040">
        <f>M1040/(M1040+N1040)</f>
        <v>5.2102294768881861E-2</v>
      </c>
    </row>
    <row r="1041" spans="1:15" ht="14.25" customHeight="1" x14ac:dyDescent="0.25">
      <c r="A1041" s="1">
        <v>771</v>
      </c>
      <c r="B1041" s="1" t="s">
        <v>64</v>
      </c>
      <c r="C1041" s="1" t="s">
        <v>40</v>
      </c>
      <c r="D1041" s="4">
        <v>1.6545873898946399E-2</v>
      </c>
      <c r="E1041" s="4">
        <v>5.2176698688736402E-2</v>
      </c>
      <c r="F1041" s="4">
        <v>1.0166835149531399</v>
      </c>
      <c r="G1041" s="4">
        <v>0.91785250026563303</v>
      </c>
      <c r="H1041" s="4">
        <v>1.1261562933895399</v>
      </c>
      <c r="I1041" s="2">
        <v>0.75115837800821605</v>
      </c>
      <c r="J1041" s="3">
        <v>0.52092367061734302</v>
      </c>
      <c r="K1041" s="2">
        <v>0.14852350219773899</v>
      </c>
      <c r="L1041" s="1" t="b">
        <v>0</v>
      </c>
      <c r="M1041">
        <v>452</v>
      </c>
      <c r="N1041">
        <v>33463</v>
      </c>
      <c r="O1041">
        <f>M1041/(M1041+N1041)</f>
        <v>1.3327436237652956E-2</v>
      </c>
    </row>
    <row r="1042" spans="1:15" ht="14.25" customHeight="1" x14ac:dyDescent="0.25">
      <c r="A1042" s="1">
        <v>771.1</v>
      </c>
      <c r="B1042" s="1" t="s">
        <v>63</v>
      </c>
      <c r="C1042" s="1" t="s">
        <v>40</v>
      </c>
      <c r="D1042" s="4">
        <v>7.4852136824964402E-2</v>
      </c>
      <c r="E1042" s="4">
        <v>4.2972934288496099E-2</v>
      </c>
      <c r="F1042" s="4">
        <v>1.07772478329435</v>
      </c>
      <c r="G1042" s="4">
        <v>0.990670525441812</v>
      </c>
      <c r="H1042" s="4">
        <v>1.17242885368863</v>
      </c>
      <c r="I1042" s="2">
        <v>8.1535789639302997E-2</v>
      </c>
      <c r="J1042" s="3">
        <v>0</v>
      </c>
      <c r="K1042" s="2">
        <v>0.55497464568023902</v>
      </c>
      <c r="L1042" s="1" t="b">
        <v>0</v>
      </c>
      <c r="M1042">
        <v>674</v>
      </c>
      <c r="N1042">
        <v>32266</v>
      </c>
      <c r="O1042">
        <f>M1042/(M1042+N1042)</f>
        <v>2.0461445051608986E-2</v>
      </c>
    </row>
    <row r="1043" spans="1:15" ht="14.25" customHeight="1" x14ac:dyDescent="0.25">
      <c r="A1043" s="1">
        <v>772</v>
      </c>
      <c r="B1043" s="1" t="s">
        <v>62</v>
      </c>
      <c r="C1043" s="1" t="s">
        <v>40</v>
      </c>
      <c r="D1043" s="4">
        <v>6.2471442268341396E-3</v>
      </c>
      <c r="E1043" s="4">
        <v>8.6095518325586401E-2</v>
      </c>
      <c r="F1043" s="4">
        <v>1.00626669833022</v>
      </c>
      <c r="G1043" s="4">
        <v>0.85001866499465595</v>
      </c>
      <c r="H1043" s="4">
        <v>1.1912358044217499</v>
      </c>
      <c r="I1043" s="2">
        <v>0.94215576441381399</v>
      </c>
      <c r="J1043" s="3">
        <v>0.65077834029580295</v>
      </c>
      <c r="K1043" s="2">
        <v>9.0609537416139696E-2</v>
      </c>
      <c r="L1043" s="1" t="b">
        <v>0</v>
      </c>
      <c r="M1043">
        <v>165</v>
      </c>
      <c r="N1043">
        <v>33883</v>
      </c>
      <c r="O1043">
        <f>M1043/(M1043+N1043)</f>
        <v>4.8460996240601503E-3</v>
      </c>
    </row>
    <row r="1044" spans="1:15" ht="14.25" customHeight="1" x14ac:dyDescent="0.25">
      <c r="A1044" s="1">
        <v>772.2</v>
      </c>
      <c r="B1044" s="1" t="s">
        <v>61</v>
      </c>
      <c r="C1044" s="1" t="s">
        <v>40</v>
      </c>
      <c r="D1044" s="4">
        <v>-2.515602744024E-3</v>
      </c>
      <c r="E1044" s="4">
        <v>3.5642015535141201E-2</v>
      </c>
      <c r="F1044" s="4">
        <v>0.99748755873299599</v>
      </c>
      <c r="G1044" s="4">
        <v>0.93018417990948699</v>
      </c>
      <c r="H1044" s="4">
        <v>1.06966066647568</v>
      </c>
      <c r="I1044" s="2">
        <v>0.94373226760992901</v>
      </c>
      <c r="J1044" s="3">
        <v>0</v>
      </c>
      <c r="K1044" s="2">
        <v>0.47869569005990498</v>
      </c>
      <c r="L1044" s="1" t="b">
        <v>0</v>
      </c>
      <c r="M1044">
        <v>1002</v>
      </c>
      <c r="N1044">
        <v>32051</v>
      </c>
      <c r="O1044">
        <f>M1044/(M1044+N1044)</f>
        <v>3.0314948718724474E-2</v>
      </c>
    </row>
    <row r="1045" spans="1:15" ht="14.25" customHeight="1" x14ac:dyDescent="0.25">
      <c r="A1045" s="1">
        <v>772.3</v>
      </c>
      <c r="B1045" s="1" t="s">
        <v>60</v>
      </c>
      <c r="C1045" s="1" t="s">
        <v>40</v>
      </c>
      <c r="D1045" s="4">
        <v>5.5322547153499303E-2</v>
      </c>
      <c r="E1045" s="4">
        <v>3.2110917738449998E-2</v>
      </c>
      <c r="F1045" s="4">
        <v>1.0568814538087099</v>
      </c>
      <c r="G1045" s="4">
        <v>0.99241521563323798</v>
      </c>
      <c r="H1045" s="4">
        <v>1.12553535033426</v>
      </c>
      <c r="I1045" s="2">
        <v>8.4914231676061797E-2</v>
      </c>
      <c r="J1045" s="3">
        <v>0</v>
      </c>
      <c r="K1045" s="2">
        <v>0.72710454104712496</v>
      </c>
      <c r="L1045" s="1" t="b">
        <v>0</v>
      </c>
      <c r="M1045">
        <v>1267</v>
      </c>
      <c r="N1045">
        <v>32077</v>
      </c>
      <c r="O1045">
        <f>M1045/(M1045+N1045)</f>
        <v>3.799784069097889E-2</v>
      </c>
    </row>
    <row r="1046" spans="1:15" ht="14.25" customHeight="1" x14ac:dyDescent="0.25">
      <c r="A1046" s="1">
        <v>781</v>
      </c>
      <c r="B1046" s="1" t="s">
        <v>59</v>
      </c>
      <c r="C1046" s="1" t="s">
        <v>40</v>
      </c>
      <c r="D1046" s="4">
        <v>3.5208016159346302E-2</v>
      </c>
      <c r="E1046" s="4">
        <v>5.5768487862128402E-2</v>
      </c>
      <c r="F1046" s="4">
        <v>1.03583515684155</v>
      </c>
      <c r="G1046" s="4">
        <v>0.92858234922160898</v>
      </c>
      <c r="H1046" s="4">
        <v>1.1554758423400699</v>
      </c>
      <c r="I1046" s="2">
        <v>0.52782833030723997</v>
      </c>
      <c r="J1046" s="3">
        <v>0</v>
      </c>
      <c r="K1046" s="2">
        <v>0.82951120083812202</v>
      </c>
      <c r="L1046" s="1" t="b">
        <v>0</v>
      </c>
      <c r="M1046">
        <v>397</v>
      </c>
      <c r="N1046">
        <v>33702</v>
      </c>
      <c r="O1046">
        <f>M1046/(M1046+N1046)</f>
        <v>1.1642570163347899E-2</v>
      </c>
    </row>
    <row r="1047" spans="1:15" ht="14.25" customHeight="1" x14ac:dyDescent="0.25">
      <c r="A1047" s="1">
        <v>781.2</v>
      </c>
      <c r="B1047" s="1" t="s">
        <v>58</v>
      </c>
      <c r="C1047" s="1" t="s">
        <v>40</v>
      </c>
      <c r="D1047" s="4">
        <v>-0.15718992745931101</v>
      </c>
      <c r="E1047" s="4">
        <v>0.10507547660161499</v>
      </c>
      <c r="F1047" s="4">
        <v>0.854541742461986</v>
      </c>
      <c r="G1047" s="4">
        <v>0.69549317743008299</v>
      </c>
      <c r="H1047" s="4">
        <v>1.0499622617554401</v>
      </c>
      <c r="I1047" s="2">
        <v>0.13466105960101901</v>
      </c>
      <c r="J1047" s="3">
        <v>0</v>
      </c>
      <c r="K1047" s="2">
        <v>0.94606984605328304</v>
      </c>
      <c r="L1047" s="1" t="b">
        <v>0</v>
      </c>
      <c r="M1047">
        <v>108</v>
      </c>
      <c r="N1047">
        <v>34562</v>
      </c>
      <c r="O1047">
        <f>M1047/(M1047+N1047)</f>
        <v>3.1150850879723105E-3</v>
      </c>
    </row>
    <row r="1048" spans="1:15" ht="14.25" customHeight="1" x14ac:dyDescent="0.25">
      <c r="A1048" s="1">
        <v>782.3</v>
      </c>
      <c r="B1048" s="1" t="s">
        <v>57</v>
      </c>
      <c r="C1048" s="1" t="s">
        <v>40</v>
      </c>
      <c r="D1048" s="4">
        <v>3.0404899383235599E-2</v>
      </c>
      <c r="E1048" s="4">
        <v>2.37302885684849E-2</v>
      </c>
      <c r="F1048" s="4">
        <v>1.0308718488383399</v>
      </c>
      <c r="G1048" s="4">
        <v>0.98402339032812502</v>
      </c>
      <c r="H1048" s="4">
        <v>1.0799507198431599</v>
      </c>
      <c r="I1048" s="2">
        <v>0.20009895664511601</v>
      </c>
      <c r="J1048" s="3">
        <v>0.73954189527467296</v>
      </c>
      <c r="K1048" s="2">
        <v>5.0061759172889901E-2</v>
      </c>
      <c r="L1048" s="1" t="b">
        <v>0</v>
      </c>
      <c r="M1048">
        <v>2475</v>
      </c>
      <c r="N1048">
        <v>30031</v>
      </c>
      <c r="O1048">
        <f>M1048/(M1048+N1048)</f>
        <v>7.6139789577308811E-2</v>
      </c>
    </row>
    <row r="1049" spans="1:15" ht="14.25" customHeight="1" x14ac:dyDescent="0.25">
      <c r="A1049" s="1">
        <v>782.6</v>
      </c>
      <c r="B1049" s="1" t="s">
        <v>56</v>
      </c>
      <c r="C1049" s="1" t="s">
        <v>40</v>
      </c>
      <c r="D1049" s="4">
        <v>5.0217629030580503E-2</v>
      </c>
      <c r="E1049" s="4">
        <v>0.12563738699778099</v>
      </c>
      <c r="F1049" s="4">
        <v>1.0514999083827701</v>
      </c>
      <c r="G1049" s="4">
        <v>0.82198993823015598</v>
      </c>
      <c r="H1049" s="4">
        <v>1.3450919602611899</v>
      </c>
      <c r="I1049" s="2">
        <v>0.689375349452237</v>
      </c>
      <c r="J1049" s="3">
        <v>0.26655255990318899</v>
      </c>
      <c r="K1049" s="2">
        <v>0.242944915783775</v>
      </c>
      <c r="L1049" s="1" t="b">
        <v>0</v>
      </c>
      <c r="M1049">
        <v>75</v>
      </c>
      <c r="N1049">
        <v>33597</v>
      </c>
      <c r="O1049">
        <f>M1049/(M1049+N1049)</f>
        <v>2.2273699215965789E-3</v>
      </c>
    </row>
    <row r="1050" spans="1:15" ht="14.25" customHeight="1" x14ac:dyDescent="0.25">
      <c r="A1050" s="1">
        <v>783</v>
      </c>
      <c r="B1050" s="1" t="s">
        <v>55</v>
      </c>
      <c r="C1050" s="1" t="s">
        <v>40</v>
      </c>
      <c r="D1050" s="4">
        <v>-1.83955348398901E-2</v>
      </c>
      <c r="E1050" s="4">
        <v>3.9667865367860197E-2</v>
      </c>
      <c r="F1050" s="4">
        <v>0.98177263026996298</v>
      </c>
      <c r="G1050" s="4">
        <v>0.90833400390923102</v>
      </c>
      <c r="H1050" s="4">
        <v>1.0611487551923899</v>
      </c>
      <c r="I1050" s="2">
        <v>0.64283477668897904</v>
      </c>
      <c r="J1050" s="3">
        <v>0</v>
      </c>
      <c r="K1050" s="2">
        <v>0.94760105304669595</v>
      </c>
      <c r="L1050" s="1" t="b">
        <v>0</v>
      </c>
      <c r="M1050">
        <v>797</v>
      </c>
      <c r="N1050">
        <v>32355</v>
      </c>
      <c r="O1050">
        <f>M1050/(M1050+N1050)</f>
        <v>2.4040781853281852E-2</v>
      </c>
    </row>
    <row r="1051" spans="1:15" ht="14.25" customHeight="1" x14ac:dyDescent="0.25">
      <c r="A1051" s="1">
        <v>785</v>
      </c>
      <c r="B1051" s="1" t="s">
        <v>54</v>
      </c>
      <c r="C1051" s="1" t="s">
        <v>40</v>
      </c>
      <c r="D1051" s="4">
        <v>-5.6421324889196697E-3</v>
      </c>
      <c r="E1051" s="4">
        <v>1.52416968142918E-2</v>
      </c>
      <c r="F1051" s="4">
        <v>0.99437375444781495</v>
      </c>
      <c r="G1051" s="4">
        <v>0.96510795898170099</v>
      </c>
      <c r="H1051" s="4">
        <v>1.0245270017024</v>
      </c>
      <c r="I1051" s="2">
        <v>0.71125027594672796</v>
      </c>
      <c r="J1051" s="3">
        <v>0.70560289074496996</v>
      </c>
      <c r="K1051" s="2">
        <v>6.5324119411754505E-2</v>
      </c>
      <c r="L1051" s="1" t="b">
        <v>0</v>
      </c>
      <c r="M1051">
        <v>7167</v>
      </c>
      <c r="N1051">
        <v>22652</v>
      </c>
      <c r="O1051">
        <f>M1051/(M1051+N1051)</f>
        <v>0.24035011234447834</v>
      </c>
    </row>
    <row r="1052" spans="1:15" ht="14.25" customHeight="1" x14ac:dyDescent="0.25">
      <c r="A1052" s="1">
        <v>788</v>
      </c>
      <c r="B1052" s="1" t="s">
        <v>53</v>
      </c>
      <c r="C1052" s="1" t="s">
        <v>40</v>
      </c>
      <c r="D1052" s="4">
        <v>1.66098797746447E-2</v>
      </c>
      <c r="E1052" s="4">
        <v>2.9336771977296498E-2</v>
      </c>
      <c r="F1052" s="4">
        <v>1.01674859075441</v>
      </c>
      <c r="G1052" s="4">
        <v>0.95993554564869299</v>
      </c>
      <c r="H1052" s="4">
        <v>1.0769240721287101</v>
      </c>
      <c r="I1052" s="2">
        <v>0.57127174366352995</v>
      </c>
      <c r="J1052" s="3">
        <v>0.85032984000375</v>
      </c>
      <c r="K1052" s="2">
        <v>9.7426343601559901E-3</v>
      </c>
      <c r="L1052" s="1" t="b">
        <v>0</v>
      </c>
      <c r="M1052">
        <v>1498</v>
      </c>
      <c r="N1052">
        <v>32071</v>
      </c>
      <c r="O1052">
        <f>M1052/(M1052+N1052)</f>
        <v>4.462450475140755E-2</v>
      </c>
    </row>
    <row r="1053" spans="1:15" ht="14.25" customHeight="1" x14ac:dyDescent="0.25">
      <c r="A1053" s="1">
        <v>789</v>
      </c>
      <c r="B1053" s="1" t="s">
        <v>52</v>
      </c>
      <c r="C1053" s="1" t="s">
        <v>40</v>
      </c>
      <c r="D1053" s="4">
        <v>-5.2928157928667603E-3</v>
      </c>
      <c r="E1053" s="4">
        <v>2.7115892335633999E-2</v>
      </c>
      <c r="F1053" s="4">
        <v>0.99472116647723896</v>
      </c>
      <c r="G1053" s="4">
        <v>0.94323578717678602</v>
      </c>
      <c r="H1053" s="4">
        <v>1.04901681264601</v>
      </c>
      <c r="I1053" s="2">
        <v>0.84524233751070699</v>
      </c>
      <c r="J1053" s="3">
        <v>0</v>
      </c>
      <c r="K1053" s="2">
        <v>0.63739161248865195</v>
      </c>
      <c r="L1053" s="1" t="b">
        <v>0</v>
      </c>
      <c r="M1053">
        <v>1779</v>
      </c>
      <c r="N1053">
        <v>30312</v>
      </c>
      <c r="O1053">
        <f>M1053/(M1053+N1053)</f>
        <v>5.5436103580443118E-2</v>
      </c>
    </row>
    <row r="1054" spans="1:15" ht="14.25" customHeight="1" x14ac:dyDescent="0.25">
      <c r="A1054" s="1">
        <v>790</v>
      </c>
      <c r="B1054" s="1" t="s">
        <v>51</v>
      </c>
      <c r="C1054" s="1" t="s">
        <v>40</v>
      </c>
      <c r="D1054" s="4">
        <v>-4.3435994249989E-2</v>
      </c>
      <c r="E1054" s="4">
        <v>0.119361747056542</v>
      </c>
      <c r="F1054" s="4">
        <v>0.95749383724089299</v>
      </c>
      <c r="G1054" s="4">
        <v>0.75776594582809698</v>
      </c>
      <c r="H1054" s="4">
        <v>1.2098649370583701</v>
      </c>
      <c r="I1054" s="2">
        <v>0.715931092443987</v>
      </c>
      <c r="J1054" s="3">
        <v>0</v>
      </c>
      <c r="K1054" s="2">
        <v>0.58340741083422998</v>
      </c>
      <c r="L1054" s="1" t="b">
        <v>0</v>
      </c>
      <c r="M1054">
        <v>85</v>
      </c>
      <c r="N1054">
        <v>33437</v>
      </c>
      <c r="O1054">
        <f>M1054/(M1054+N1054)</f>
        <v>2.5356482310124693E-3</v>
      </c>
    </row>
    <row r="1055" spans="1:15" ht="14.25" customHeight="1" x14ac:dyDescent="0.25">
      <c r="A1055" s="1">
        <v>790.1</v>
      </c>
      <c r="B1055" s="1" t="s">
        <v>50</v>
      </c>
      <c r="C1055" s="1" t="s">
        <v>40</v>
      </c>
      <c r="D1055" s="4">
        <v>-9.4594175554381904E-2</v>
      </c>
      <c r="E1055" s="4">
        <v>0.19401641433483899</v>
      </c>
      <c r="F1055" s="4">
        <v>0.90974205512924999</v>
      </c>
      <c r="G1055" s="4">
        <v>0.62197252449248797</v>
      </c>
      <c r="H1055" s="4">
        <v>1.3306546097773599</v>
      </c>
      <c r="I1055" s="2">
        <v>0.62586324088795497</v>
      </c>
      <c r="J1055" s="3">
        <v>0</v>
      </c>
      <c r="K1055" s="2">
        <v>0.65282421356053799</v>
      </c>
      <c r="L1055" s="1" t="b">
        <v>0</v>
      </c>
      <c r="M1055">
        <v>32</v>
      </c>
      <c r="N1055">
        <v>33617</v>
      </c>
      <c r="O1055">
        <f>M1055/(M1055+N1055)</f>
        <v>9.5099408600552761E-4</v>
      </c>
    </row>
    <row r="1056" spans="1:15" ht="14.25" customHeight="1" x14ac:dyDescent="0.25">
      <c r="A1056" s="1">
        <v>790.6</v>
      </c>
      <c r="B1056" s="1" t="s">
        <v>49</v>
      </c>
      <c r="C1056" s="1" t="s">
        <v>40</v>
      </c>
      <c r="D1056" s="4">
        <v>6.1351654008691303E-2</v>
      </c>
      <c r="E1056" s="4">
        <v>2.6526693184321298E-2</v>
      </c>
      <c r="F1056" s="4">
        <v>1.06327275257823</v>
      </c>
      <c r="G1056" s="4">
        <v>1.00940423526399</v>
      </c>
      <c r="H1056" s="4">
        <v>1.12001605192356</v>
      </c>
      <c r="I1056" s="2">
        <v>2.0732148965176798E-2</v>
      </c>
      <c r="J1056" s="3">
        <v>0</v>
      </c>
      <c r="K1056" s="2">
        <v>0.465125053648062</v>
      </c>
      <c r="L1056" s="1" t="b">
        <v>0</v>
      </c>
      <c r="M1056">
        <v>1849</v>
      </c>
      <c r="N1056">
        <v>30220</v>
      </c>
      <c r="O1056">
        <f>M1056/(M1056+N1056)</f>
        <v>5.7656927250615858E-2</v>
      </c>
    </row>
    <row r="1057" spans="1:15" ht="14.25" customHeight="1" x14ac:dyDescent="0.25">
      <c r="A1057" s="1">
        <v>791</v>
      </c>
      <c r="B1057" s="1" t="s">
        <v>48</v>
      </c>
      <c r="C1057" s="1" t="s">
        <v>40</v>
      </c>
      <c r="D1057" s="4">
        <v>5.4205168856922198E-2</v>
      </c>
      <c r="E1057" s="4">
        <v>9.6583242320811794E-2</v>
      </c>
      <c r="F1057" s="4">
        <v>1.05570117694084</v>
      </c>
      <c r="G1057" s="4">
        <v>0.87363334279417004</v>
      </c>
      <c r="H1057" s="4">
        <v>1.2757124990556401</v>
      </c>
      <c r="I1057" s="2">
        <v>0.57464247776779998</v>
      </c>
      <c r="J1057" s="3">
        <v>0</v>
      </c>
      <c r="K1057" s="2">
        <v>0.84777206594631405</v>
      </c>
      <c r="L1057" s="1" t="b">
        <v>0</v>
      </c>
      <c r="M1057">
        <v>134</v>
      </c>
      <c r="N1057">
        <v>34808</v>
      </c>
      <c r="O1057">
        <f>M1057/(M1057+N1057)</f>
        <v>3.8349264495449601E-3</v>
      </c>
    </row>
    <row r="1058" spans="1:15" ht="14.25" customHeight="1" x14ac:dyDescent="0.25">
      <c r="A1058" s="1">
        <v>792</v>
      </c>
      <c r="B1058" s="1" t="s">
        <v>47</v>
      </c>
      <c r="C1058" s="1" t="s">
        <v>43</v>
      </c>
      <c r="D1058" s="4">
        <v>-3.6702596233434401E-2</v>
      </c>
      <c r="E1058" s="4">
        <v>5.0812241055267403E-2</v>
      </c>
      <c r="F1058" s="4">
        <v>0.96396277888377602</v>
      </c>
      <c r="G1058" s="4">
        <v>0.87258713763668105</v>
      </c>
      <c r="H1058" s="4">
        <v>1.0649071009573301</v>
      </c>
      <c r="I1058" s="2">
        <v>0.470098989921021</v>
      </c>
      <c r="J1058" s="3">
        <v>0</v>
      </c>
      <c r="K1058" s="2">
        <v>0.92055453536047105</v>
      </c>
      <c r="L1058" s="1" t="b">
        <v>0</v>
      </c>
      <c r="M1058">
        <v>540</v>
      </c>
      <c r="N1058">
        <v>33292</v>
      </c>
      <c r="O1058">
        <f>M1058/(M1058+N1058)</f>
        <v>1.5961220146606763E-2</v>
      </c>
    </row>
    <row r="1059" spans="1:15" ht="14.25" customHeight="1" x14ac:dyDescent="0.25">
      <c r="A1059" s="1">
        <v>792.1</v>
      </c>
      <c r="B1059" s="1" t="s">
        <v>46</v>
      </c>
      <c r="C1059" s="1" t="s">
        <v>43</v>
      </c>
      <c r="D1059" s="4">
        <v>-6.08521538199586E-2</v>
      </c>
      <c r="E1059" s="4">
        <v>6.4985547219803194E-2</v>
      </c>
      <c r="F1059" s="4">
        <v>0.94096234718110106</v>
      </c>
      <c r="G1059" s="4">
        <v>0.82843120109252599</v>
      </c>
      <c r="H1059" s="4">
        <v>1.0687793236721399</v>
      </c>
      <c r="I1059" s="2">
        <v>0.34906975369647097</v>
      </c>
      <c r="J1059" s="3">
        <v>0</v>
      </c>
      <c r="K1059" s="2">
        <v>0.773800668267834</v>
      </c>
      <c r="L1059" s="1" t="b">
        <v>0</v>
      </c>
      <c r="M1059">
        <v>300</v>
      </c>
      <c r="N1059">
        <v>33583</v>
      </c>
      <c r="O1059">
        <f>M1059/(M1059+N1059)</f>
        <v>8.8539975799073276E-3</v>
      </c>
    </row>
    <row r="1060" spans="1:15" ht="14.25" customHeight="1" x14ac:dyDescent="0.25">
      <c r="A1060" s="1">
        <v>795</v>
      </c>
      <c r="B1060" s="1" t="s">
        <v>45</v>
      </c>
      <c r="C1060" s="1" t="s">
        <v>40</v>
      </c>
      <c r="D1060" s="4">
        <v>2.0332907269743999E-2</v>
      </c>
      <c r="E1060" s="4">
        <v>0.144014927095409</v>
      </c>
      <c r="F1060" s="4">
        <v>1.02054102900878</v>
      </c>
      <c r="G1060" s="4">
        <v>0.76956399630463301</v>
      </c>
      <c r="H1060" s="4">
        <v>1.3533689165442999</v>
      </c>
      <c r="I1060" s="2">
        <v>0.88772291914966805</v>
      </c>
      <c r="J1060" s="3">
        <v>0</v>
      </c>
      <c r="K1060" s="2">
        <v>0.62265891448067001</v>
      </c>
      <c r="L1060" s="1" t="b">
        <v>0</v>
      </c>
      <c r="M1060">
        <v>57</v>
      </c>
      <c r="N1060">
        <v>34790</v>
      </c>
      <c r="O1060">
        <f>M1060/(M1060+N1060)</f>
        <v>1.6357218698883692E-3</v>
      </c>
    </row>
    <row r="1061" spans="1:15" ht="14.25" customHeight="1" x14ac:dyDescent="0.25">
      <c r="A1061" s="1">
        <v>796</v>
      </c>
      <c r="B1061" s="1" t="s">
        <v>44</v>
      </c>
      <c r="C1061" s="1" t="s">
        <v>43</v>
      </c>
      <c r="D1061" s="4">
        <v>2.45325750609523E-2</v>
      </c>
      <c r="E1061" s="4">
        <v>2.60679614814706E-2</v>
      </c>
      <c r="F1061" s="4">
        <v>1.0248359746578</v>
      </c>
      <c r="G1061" s="4">
        <v>0.97378991600306197</v>
      </c>
      <c r="H1061" s="4">
        <v>1.07855786724896</v>
      </c>
      <c r="I1061" s="2">
        <v>0.34665329100525999</v>
      </c>
      <c r="J1061" s="3">
        <v>0</v>
      </c>
      <c r="K1061" s="2">
        <v>0.80629348272354695</v>
      </c>
      <c r="L1061" s="1" t="b">
        <v>0</v>
      </c>
      <c r="M1061">
        <v>2219</v>
      </c>
      <c r="N1061">
        <v>31495</v>
      </c>
      <c r="O1061">
        <f>M1061/(M1061+N1061)</f>
        <v>6.5818354392833844E-2</v>
      </c>
    </row>
    <row r="1062" spans="1:15" ht="14.25" customHeight="1" x14ac:dyDescent="0.25">
      <c r="A1062" s="1">
        <v>798</v>
      </c>
      <c r="B1062" s="1" t="s">
        <v>42</v>
      </c>
      <c r="C1062" s="1" t="s">
        <v>40</v>
      </c>
      <c r="D1062" s="4">
        <v>-5.5861156874180999E-3</v>
      </c>
      <c r="E1062" s="4">
        <v>1.9993349376232501E-2</v>
      </c>
      <c r="F1062" s="4">
        <v>0.99442945764517898</v>
      </c>
      <c r="G1062" s="4">
        <v>0.95621512949376597</v>
      </c>
      <c r="H1062" s="4">
        <v>1.03417098907023</v>
      </c>
      <c r="I1062" s="2">
        <v>0.77993887388098904</v>
      </c>
      <c r="J1062" s="3">
        <v>0</v>
      </c>
      <c r="K1062" s="2">
        <v>0.42824091360657601</v>
      </c>
      <c r="L1062" s="1" t="b">
        <v>0</v>
      </c>
      <c r="M1062">
        <v>3583</v>
      </c>
      <c r="N1062">
        <v>27266</v>
      </c>
      <c r="O1062">
        <f>M1062/(M1062+N1062)</f>
        <v>0.11614639048267367</v>
      </c>
    </row>
    <row r="1063" spans="1:15" ht="14.25" customHeight="1" x14ac:dyDescent="0.25">
      <c r="A1063" s="1">
        <v>798.1</v>
      </c>
      <c r="B1063" s="1" t="s">
        <v>41</v>
      </c>
      <c r="C1063" s="1" t="s">
        <v>40</v>
      </c>
      <c r="D1063" s="4">
        <v>-1.1105791171123499E-2</v>
      </c>
      <c r="E1063" s="4">
        <v>7.7886000756629103E-2</v>
      </c>
      <c r="F1063" s="4">
        <v>0.98895565046463896</v>
      </c>
      <c r="G1063" s="4">
        <v>0.84894612851339701</v>
      </c>
      <c r="H1063" s="4">
        <v>1.15205576153411</v>
      </c>
      <c r="I1063" s="2">
        <v>0.88661372868497701</v>
      </c>
      <c r="J1063" s="3">
        <v>0.56059599835852103</v>
      </c>
      <c r="K1063" s="2">
        <v>0.131406458920243</v>
      </c>
      <c r="L1063" s="1" t="b">
        <v>0</v>
      </c>
      <c r="M1063">
        <v>204</v>
      </c>
      <c r="N1063">
        <v>32168</v>
      </c>
      <c r="O1063">
        <f>M1063/(M1063+N1063)</f>
        <v>6.3017422463857659E-3</v>
      </c>
    </row>
    <row r="1064" spans="1:15" ht="14.25" customHeight="1" x14ac:dyDescent="0.25">
      <c r="A1064" s="1">
        <v>800</v>
      </c>
      <c r="B1064" s="1" t="s">
        <v>39</v>
      </c>
      <c r="C1064" s="1" t="s">
        <v>0</v>
      </c>
      <c r="D1064" s="4">
        <v>0.191710174126972</v>
      </c>
      <c r="E1064" s="4">
        <v>4.4977690137347502E-2</v>
      </c>
      <c r="F1064" s="4">
        <v>1.21131939438416</v>
      </c>
      <c r="G1064" s="4">
        <v>1.1091073707941099</v>
      </c>
      <c r="H1064" s="4">
        <v>1.32295097287168</v>
      </c>
      <c r="I1064" s="2">
        <v>2.0229801357007101E-5</v>
      </c>
      <c r="J1064" s="3">
        <v>0</v>
      </c>
      <c r="K1064" s="2">
        <v>0.38005093893161901</v>
      </c>
      <c r="L1064" s="1" t="b">
        <v>1</v>
      </c>
      <c r="M1064">
        <v>630</v>
      </c>
      <c r="N1064">
        <v>33004</v>
      </c>
      <c r="O1064">
        <f>M1064/(M1064+N1064)</f>
        <v>1.8731045965392164E-2</v>
      </c>
    </row>
    <row r="1065" spans="1:15" ht="14.25" customHeight="1" x14ac:dyDescent="0.25">
      <c r="A1065" s="1">
        <v>800.1</v>
      </c>
      <c r="B1065" s="1" t="s">
        <v>38</v>
      </c>
      <c r="C1065" s="1" t="s">
        <v>0</v>
      </c>
      <c r="D1065" s="4">
        <v>0.15331194674083701</v>
      </c>
      <c r="E1065" s="4">
        <v>0.10304016700074101</v>
      </c>
      <c r="F1065" s="4">
        <v>1.1656885549771701</v>
      </c>
      <c r="G1065" s="4">
        <v>0.95252105280644594</v>
      </c>
      <c r="H1065" s="4">
        <v>1.42656144260663</v>
      </c>
      <c r="I1065" s="2">
        <v>0.13678115282372599</v>
      </c>
      <c r="J1065" s="3">
        <v>0</v>
      </c>
      <c r="K1065" s="2">
        <v>0.63472964343910199</v>
      </c>
      <c r="L1065" s="1" t="b">
        <v>0</v>
      </c>
      <c r="M1065">
        <v>119</v>
      </c>
      <c r="N1065">
        <v>33704</v>
      </c>
      <c r="O1065">
        <f>M1065/(M1065+N1065)</f>
        <v>3.5183159388581732E-3</v>
      </c>
    </row>
    <row r="1066" spans="1:15" ht="14.25" customHeight="1" x14ac:dyDescent="0.25">
      <c r="A1066" s="1">
        <v>800.4</v>
      </c>
      <c r="B1066" s="1" t="s">
        <v>37</v>
      </c>
      <c r="C1066" s="1" t="s">
        <v>0</v>
      </c>
      <c r="D1066" s="4">
        <v>0.203047995230907</v>
      </c>
      <c r="E1066" s="4">
        <v>0.11978801837882699</v>
      </c>
      <c r="F1066" s="4">
        <v>1.22513126729452</v>
      </c>
      <c r="G1066" s="4">
        <v>0.96876597650831797</v>
      </c>
      <c r="H1066" s="4">
        <v>1.5493387035664301</v>
      </c>
      <c r="I1066" s="2">
        <v>9.0063854328040996E-2</v>
      </c>
      <c r="J1066" s="3">
        <v>0</v>
      </c>
      <c r="K1066" s="2">
        <v>0.60639717358370804</v>
      </c>
      <c r="L1066" s="1" t="b">
        <v>0</v>
      </c>
      <c r="M1066">
        <v>89</v>
      </c>
      <c r="N1066">
        <v>33703</v>
      </c>
      <c r="O1066">
        <f>M1066/(M1066+N1066)</f>
        <v>2.6337594696969695E-3</v>
      </c>
    </row>
    <row r="1067" spans="1:15" ht="14.25" customHeight="1" x14ac:dyDescent="0.25">
      <c r="A1067" s="1">
        <v>801</v>
      </c>
      <c r="B1067" s="1" t="s">
        <v>36</v>
      </c>
      <c r="C1067" s="1" t="s">
        <v>0</v>
      </c>
      <c r="D1067" s="4">
        <v>8.5001154207255403E-2</v>
      </c>
      <c r="E1067" s="4">
        <v>3.83076937588505E-2</v>
      </c>
      <c r="F1067" s="4">
        <v>1.0887183233042601</v>
      </c>
      <c r="G1067" s="4">
        <v>1.0099688149699599</v>
      </c>
      <c r="H1067" s="4">
        <v>1.1736081054479901</v>
      </c>
      <c r="I1067" s="2">
        <v>2.6493151008902299E-2</v>
      </c>
      <c r="J1067" s="3">
        <v>0</v>
      </c>
      <c r="K1067" s="2">
        <v>0.60415631743467701</v>
      </c>
      <c r="L1067" s="1" t="b">
        <v>0</v>
      </c>
      <c r="M1067">
        <v>877</v>
      </c>
      <c r="N1067">
        <v>32543</v>
      </c>
      <c r="O1067">
        <f>M1067/(M1067+N1067)</f>
        <v>2.6241771394374627E-2</v>
      </c>
    </row>
    <row r="1068" spans="1:15" ht="14.25" customHeight="1" x14ac:dyDescent="0.25">
      <c r="A1068" s="1">
        <v>801.1</v>
      </c>
      <c r="B1068" s="1" t="s">
        <v>35</v>
      </c>
      <c r="C1068" s="1" t="s">
        <v>0</v>
      </c>
      <c r="D1068" s="4">
        <v>5.5677598943931102E-3</v>
      </c>
      <c r="E1068" s="4">
        <v>6.2891214505191195E-2</v>
      </c>
      <c r="F1068" s="4">
        <v>1.0055832886763101</v>
      </c>
      <c r="G1068" s="4">
        <v>0.88896558568787598</v>
      </c>
      <c r="H1068" s="4">
        <v>1.1374993213968001</v>
      </c>
      <c r="I1068" s="2">
        <v>0.92945543286969601</v>
      </c>
      <c r="J1068" s="3">
        <v>0.100253133407989</v>
      </c>
      <c r="K1068" s="2">
        <v>0.29177267500444798</v>
      </c>
      <c r="L1068" s="1" t="b">
        <v>0</v>
      </c>
      <c r="M1068">
        <v>321</v>
      </c>
      <c r="N1068">
        <v>33405</v>
      </c>
      <c r="O1068">
        <f>M1068/(M1068+N1068)</f>
        <v>9.5178793808930792E-3</v>
      </c>
    </row>
    <row r="1069" spans="1:15" ht="14.25" customHeight="1" x14ac:dyDescent="0.25">
      <c r="A1069" s="1">
        <v>803</v>
      </c>
      <c r="B1069" s="1" t="s">
        <v>34</v>
      </c>
      <c r="C1069" s="1" t="s">
        <v>0</v>
      </c>
      <c r="D1069" s="4">
        <v>1.69614955673726E-2</v>
      </c>
      <c r="E1069" s="4">
        <v>4.1941267554285698E-2</v>
      </c>
      <c r="F1069" s="4">
        <v>1.0171061584757</v>
      </c>
      <c r="G1069" s="4">
        <v>0.93684083449711397</v>
      </c>
      <c r="H1069" s="4">
        <v>1.1042483413572699</v>
      </c>
      <c r="I1069" s="2">
        <v>0.68591076477915602</v>
      </c>
      <c r="J1069" s="3">
        <v>0.83478594864537803</v>
      </c>
      <c r="K1069" s="2">
        <v>1.3884624974580999E-2</v>
      </c>
      <c r="L1069" s="1" t="b">
        <v>0</v>
      </c>
      <c r="M1069">
        <v>724</v>
      </c>
      <c r="N1069">
        <v>32935</v>
      </c>
      <c r="O1069">
        <f>M1069/(M1069+N1069)</f>
        <v>2.1509848777444367E-2</v>
      </c>
    </row>
    <row r="1070" spans="1:15" ht="14.25" customHeight="1" x14ac:dyDescent="0.25">
      <c r="A1070" s="1">
        <v>803.1</v>
      </c>
      <c r="B1070" s="1" t="s">
        <v>33</v>
      </c>
      <c r="C1070" s="1" t="s">
        <v>0</v>
      </c>
      <c r="D1070" s="4">
        <v>-4.7884225503813001E-2</v>
      </c>
      <c r="E1070" s="4">
        <v>8.6541930990096702E-2</v>
      </c>
      <c r="F1070" s="4">
        <v>0.95324414204952501</v>
      </c>
      <c r="G1070" s="4">
        <v>0.804524955295428</v>
      </c>
      <c r="H1070" s="4">
        <v>1.12945457859422</v>
      </c>
      <c r="I1070" s="2">
        <v>0.58005345150475995</v>
      </c>
      <c r="J1070" s="3">
        <v>0.68914035427848497</v>
      </c>
      <c r="K1070" s="2">
        <v>7.2882161599773301E-2</v>
      </c>
      <c r="L1070" s="1" t="b">
        <v>0</v>
      </c>
      <c r="M1070">
        <v>167</v>
      </c>
      <c r="N1070">
        <v>33608</v>
      </c>
      <c r="O1070">
        <f>M1070/(M1070+N1070)</f>
        <v>4.9444855662472247E-3</v>
      </c>
    </row>
    <row r="1071" spans="1:15" ht="14.25" customHeight="1" x14ac:dyDescent="0.25">
      <c r="A1071" s="1">
        <v>803.2</v>
      </c>
      <c r="B1071" s="1" t="s">
        <v>32</v>
      </c>
      <c r="C1071" s="1" t="s">
        <v>0</v>
      </c>
      <c r="D1071" s="4">
        <v>1.55703665352742E-2</v>
      </c>
      <c r="E1071" s="4">
        <v>5.68312529628393E-2</v>
      </c>
      <c r="F1071" s="4">
        <v>1.0156922162859601</v>
      </c>
      <c r="G1071" s="4">
        <v>0.90863042333454702</v>
      </c>
      <c r="H1071" s="4">
        <v>1.1353688493479499</v>
      </c>
      <c r="I1071" s="2">
        <v>0.78410350934039696</v>
      </c>
      <c r="J1071" s="3">
        <v>0.53756168847502095</v>
      </c>
      <c r="K1071" s="2">
        <v>0.14141899275981301</v>
      </c>
      <c r="L1071" s="1" t="b">
        <v>0</v>
      </c>
      <c r="M1071">
        <v>392</v>
      </c>
      <c r="N1071">
        <v>33318</v>
      </c>
      <c r="O1071">
        <f>M1071/(M1071+N1071)</f>
        <v>1.1628596855532483E-2</v>
      </c>
    </row>
    <row r="1072" spans="1:15" ht="14.25" customHeight="1" x14ac:dyDescent="0.25">
      <c r="A1072" s="1">
        <v>804</v>
      </c>
      <c r="B1072" s="1" t="s">
        <v>31</v>
      </c>
      <c r="C1072" s="1" t="s">
        <v>0</v>
      </c>
      <c r="D1072" s="4">
        <v>2.4552698215765199E-2</v>
      </c>
      <c r="E1072" s="4">
        <v>4.24952214954048E-2</v>
      </c>
      <c r="F1072" s="4">
        <v>1.02485659779828</v>
      </c>
      <c r="G1072" s="4">
        <v>0.94295529429578695</v>
      </c>
      <c r="H1072" s="4">
        <v>1.1138715190470001</v>
      </c>
      <c r="I1072" s="2">
        <v>0.56341569241826905</v>
      </c>
      <c r="J1072" s="3">
        <v>0</v>
      </c>
      <c r="K1072" s="2">
        <v>0.76110925777333804</v>
      </c>
      <c r="L1072" s="1" t="b">
        <v>0</v>
      </c>
      <c r="M1072">
        <v>709</v>
      </c>
      <c r="N1072">
        <v>32710</v>
      </c>
      <c r="O1072">
        <f>M1072/(M1072+N1072)</f>
        <v>2.1215476226098925E-2</v>
      </c>
    </row>
    <row r="1073" spans="1:15" ht="14.25" customHeight="1" x14ac:dyDescent="0.25">
      <c r="A1073" s="1">
        <v>805</v>
      </c>
      <c r="B1073" s="1" t="s">
        <v>30</v>
      </c>
      <c r="C1073" s="1" t="s">
        <v>0</v>
      </c>
      <c r="D1073" s="4">
        <v>1.40561678590255E-2</v>
      </c>
      <c r="E1073" s="4">
        <v>6.8748414391640603E-2</v>
      </c>
      <c r="F1073" s="4">
        <v>1.0141554202774601</v>
      </c>
      <c r="G1073" s="4">
        <v>0.88631022520898595</v>
      </c>
      <c r="H1073" s="4">
        <v>1.16044155559147</v>
      </c>
      <c r="I1073" s="2">
        <v>0.83799555813232296</v>
      </c>
      <c r="J1073" s="3">
        <v>0</v>
      </c>
      <c r="K1073" s="2">
        <v>0.68914565037222997</v>
      </c>
      <c r="L1073" s="1" t="b">
        <v>0</v>
      </c>
      <c r="M1073">
        <v>267</v>
      </c>
      <c r="N1073">
        <v>33420</v>
      </c>
      <c r="O1073">
        <f>M1073/(M1073+N1073)</f>
        <v>7.9259061358981208E-3</v>
      </c>
    </row>
    <row r="1074" spans="1:15" ht="14.25" customHeight="1" x14ac:dyDescent="0.25">
      <c r="A1074" s="1">
        <v>809</v>
      </c>
      <c r="B1074" s="1" t="s">
        <v>29</v>
      </c>
      <c r="C1074" s="1" t="s">
        <v>0</v>
      </c>
      <c r="D1074" s="4">
        <v>2.4967207257536098E-2</v>
      </c>
      <c r="E1074" s="4">
        <v>5.39454455430795E-2</v>
      </c>
      <c r="F1074" s="4">
        <v>1.0252814981810201</v>
      </c>
      <c r="G1074" s="4">
        <v>0.922411425738489</v>
      </c>
      <c r="H1074" s="4">
        <v>1.1396239478177801</v>
      </c>
      <c r="I1074" s="2">
        <v>0.64349105346762103</v>
      </c>
      <c r="J1074" s="3">
        <v>0</v>
      </c>
      <c r="K1074" s="2">
        <v>0.37670162666683099</v>
      </c>
      <c r="L1074" s="1" t="b">
        <v>0</v>
      </c>
      <c r="M1074">
        <v>425</v>
      </c>
      <c r="N1074">
        <v>33049</v>
      </c>
      <c r="O1074">
        <f>M1074/(M1074+N1074)</f>
        <v>1.269642110294557E-2</v>
      </c>
    </row>
    <row r="1075" spans="1:15" ht="14.25" customHeight="1" x14ac:dyDescent="0.25">
      <c r="A1075" s="1">
        <v>819</v>
      </c>
      <c r="B1075" s="1" t="s">
        <v>28</v>
      </c>
      <c r="C1075" s="1" t="s">
        <v>0</v>
      </c>
      <c r="D1075" s="4">
        <v>-4.17484342669091E-2</v>
      </c>
      <c r="E1075" s="4">
        <v>2.7575798080818999E-2</v>
      </c>
      <c r="F1075" s="4">
        <v>0.95911102969550699</v>
      </c>
      <c r="G1075" s="4">
        <v>0.90864935677107606</v>
      </c>
      <c r="H1075" s="4">
        <v>1.01237508223465</v>
      </c>
      <c r="I1075" s="2">
        <v>0.13003801762313699</v>
      </c>
      <c r="J1075" s="3">
        <v>0.70581264008931599</v>
      </c>
      <c r="K1075" s="2">
        <v>6.5228272123323397E-2</v>
      </c>
      <c r="L1075" s="1" t="b">
        <v>0</v>
      </c>
      <c r="M1075">
        <v>1894</v>
      </c>
      <c r="N1075">
        <v>32156</v>
      </c>
      <c r="O1075">
        <f>M1075/(M1075+N1075)</f>
        <v>5.5624082232011748E-2</v>
      </c>
    </row>
    <row r="1076" spans="1:15" ht="14.25" customHeight="1" x14ac:dyDescent="0.25">
      <c r="A1076" s="1">
        <v>830</v>
      </c>
      <c r="B1076" s="1" t="s">
        <v>27</v>
      </c>
      <c r="C1076" s="1" t="s">
        <v>0</v>
      </c>
      <c r="D1076" s="4">
        <v>8.4594831206676296E-2</v>
      </c>
      <c r="E1076" s="4">
        <v>3.4634633389630798E-2</v>
      </c>
      <c r="F1076" s="4">
        <v>1.0882760418690001</v>
      </c>
      <c r="G1076" s="4">
        <v>1.0168526271190601</v>
      </c>
      <c r="H1076" s="4">
        <v>1.16471621523123</v>
      </c>
      <c r="I1076" s="2">
        <v>1.4586233957349801E-2</v>
      </c>
      <c r="J1076" s="3">
        <v>0.77705396003174698</v>
      </c>
      <c r="K1076" s="2">
        <v>3.4185740150433297E-2</v>
      </c>
      <c r="L1076" s="1" t="b">
        <v>0</v>
      </c>
      <c r="M1076">
        <v>1083</v>
      </c>
      <c r="N1076">
        <v>32922</v>
      </c>
      <c r="O1076">
        <f>M1076/(M1076+N1076)</f>
        <v>3.1848257609175118E-2</v>
      </c>
    </row>
    <row r="1077" spans="1:15" ht="14.25" customHeight="1" x14ac:dyDescent="0.25">
      <c r="A1077" s="1">
        <v>835</v>
      </c>
      <c r="B1077" s="1" t="s">
        <v>26</v>
      </c>
      <c r="C1077" s="1" t="s">
        <v>0</v>
      </c>
      <c r="D1077" s="4">
        <v>0.12680435449939301</v>
      </c>
      <c r="E1077" s="4">
        <v>2.7348244673477198E-2</v>
      </c>
      <c r="F1077" s="4">
        <v>1.1351949002795001</v>
      </c>
      <c r="G1077" s="4">
        <v>1.07594869556266</v>
      </c>
      <c r="H1077" s="4">
        <v>1.1977034471394301</v>
      </c>
      <c r="I1077" s="2">
        <v>3.5409399921229702E-6</v>
      </c>
      <c r="J1077" s="3">
        <v>0</v>
      </c>
      <c r="K1077" s="2">
        <v>0.53738623711827604</v>
      </c>
      <c r="L1077" s="1" t="b">
        <v>1</v>
      </c>
      <c r="M1077">
        <v>1781</v>
      </c>
      <c r="N1077">
        <v>31875</v>
      </c>
      <c r="O1077">
        <f>M1077/(M1077+N1077)</f>
        <v>5.2917756120751128E-2</v>
      </c>
    </row>
    <row r="1078" spans="1:15" ht="14.25" customHeight="1" x14ac:dyDescent="0.25">
      <c r="A1078" s="1">
        <v>840</v>
      </c>
      <c r="B1078" s="1" t="s">
        <v>25</v>
      </c>
      <c r="C1078" s="1" t="s">
        <v>0</v>
      </c>
      <c r="D1078" s="4">
        <v>9.0532392406520498E-3</v>
      </c>
      <c r="E1078" s="4">
        <v>2.00870814532953E-2</v>
      </c>
      <c r="F1078" s="4">
        <v>1.0090943437604001</v>
      </c>
      <c r="G1078" s="4">
        <v>0.970138225654397</v>
      </c>
      <c r="H1078" s="4">
        <v>1.04961475352894</v>
      </c>
      <c r="I1078" s="2">
        <v>0.65220608272814795</v>
      </c>
      <c r="J1078" s="3">
        <v>0</v>
      </c>
      <c r="K1078" s="2">
        <v>0.65810616647268105</v>
      </c>
      <c r="L1078" s="1" t="b">
        <v>0</v>
      </c>
      <c r="M1078">
        <v>3623</v>
      </c>
      <c r="N1078">
        <v>27504</v>
      </c>
      <c r="O1078">
        <f>M1078/(M1078+N1078)</f>
        <v>0.11639412728499374</v>
      </c>
    </row>
    <row r="1079" spans="1:15" ht="14.25" customHeight="1" x14ac:dyDescent="0.25">
      <c r="A1079" s="1">
        <v>840.3</v>
      </c>
      <c r="B1079" s="1" t="s">
        <v>24</v>
      </c>
      <c r="C1079" s="1" t="s">
        <v>0</v>
      </c>
      <c r="D1079" s="4">
        <v>4.2231333243329498E-2</v>
      </c>
      <c r="E1079" s="4">
        <v>3.6469321378727902E-2</v>
      </c>
      <c r="F1079" s="4">
        <v>1.0431357628204201</v>
      </c>
      <c r="G1079" s="4">
        <v>0.97117633746382703</v>
      </c>
      <c r="H1079" s="4">
        <v>1.1204270302924999</v>
      </c>
      <c r="I1079" s="2">
        <v>0.246865613221079</v>
      </c>
      <c r="J1079" s="3">
        <v>0.51401072465977304</v>
      </c>
      <c r="K1079" s="2">
        <v>0.151442717563644</v>
      </c>
      <c r="L1079" s="1" t="b">
        <v>0</v>
      </c>
      <c r="M1079">
        <v>978</v>
      </c>
      <c r="N1079">
        <v>31951</v>
      </c>
      <c r="O1079">
        <f>M1079/(M1079+N1079)</f>
        <v>2.9700264204804275E-2</v>
      </c>
    </row>
    <row r="1080" spans="1:15" ht="14.25" customHeight="1" x14ac:dyDescent="0.25">
      <c r="A1080" s="1">
        <v>842</v>
      </c>
      <c r="B1080" s="1" t="s">
        <v>23</v>
      </c>
      <c r="C1080" s="1" t="s">
        <v>0</v>
      </c>
      <c r="D1080" s="4">
        <v>-4.9662969394179898E-2</v>
      </c>
      <c r="E1080" s="4">
        <v>7.1333212456854395E-2</v>
      </c>
      <c r="F1080" s="4">
        <v>0.95155007196089603</v>
      </c>
      <c r="G1080" s="4">
        <v>0.82739464528613804</v>
      </c>
      <c r="H1080" s="4">
        <v>1.0943357497021899</v>
      </c>
      <c r="I1080" s="2">
        <v>0.486296680416966</v>
      </c>
      <c r="J1080" s="3">
        <v>0</v>
      </c>
      <c r="K1080" s="2">
        <v>0.875264445824955</v>
      </c>
      <c r="L1080" s="1" t="b">
        <v>0</v>
      </c>
      <c r="M1080">
        <v>242</v>
      </c>
      <c r="N1080">
        <v>33262</v>
      </c>
      <c r="O1080">
        <f>M1080/(M1080+N1080)</f>
        <v>7.223018147086915E-3</v>
      </c>
    </row>
    <row r="1081" spans="1:15" ht="14.25" customHeight="1" x14ac:dyDescent="0.25">
      <c r="A1081" s="1">
        <v>851</v>
      </c>
      <c r="B1081" s="1" t="s">
        <v>22</v>
      </c>
      <c r="C1081" s="1" t="s">
        <v>0</v>
      </c>
      <c r="D1081" s="4">
        <v>-4.1435850045075301E-2</v>
      </c>
      <c r="E1081" s="4">
        <v>7.5451056197703495E-2</v>
      </c>
      <c r="F1081" s="4">
        <v>0.95941087953209903</v>
      </c>
      <c r="G1081" s="4">
        <v>0.82752397214742002</v>
      </c>
      <c r="H1081" s="4">
        <v>1.1123173065016401</v>
      </c>
      <c r="I1081" s="2">
        <v>0.582885211413945</v>
      </c>
      <c r="J1081" s="3">
        <v>0</v>
      </c>
      <c r="K1081" s="2">
        <v>0.80965000164466905</v>
      </c>
      <c r="L1081" s="1" t="b">
        <v>0</v>
      </c>
      <c r="M1081">
        <v>223</v>
      </c>
      <c r="N1081">
        <v>34363</v>
      </c>
      <c r="O1081">
        <f>M1081/(M1081+N1081)</f>
        <v>6.4476955993754701E-3</v>
      </c>
    </row>
    <row r="1082" spans="1:15" ht="14.25" customHeight="1" x14ac:dyDescent="0.25">
      <c r="A1082" s="1">
        <v>854</v>
      </c>
      <c r="B1082" s="1" t="s">
        <v>21</v>
      </c>
      <c r="C1082" s="1" t="s">
        <v>0</v>
      </c>
      <c r="D1082" s="4">
        <v>-7.1691942801825601E-2</v>
      </c>
      <c r="E1082" s="4">
        <v>7.0615609198025703E-2</v>
      </c>
      <c r="F1082" s="4">
        <v>0.93081759670965403</v>
      </c>
      <c r="G1082" s="4">
        <v>0.81050643882406803</v>
      </c>
      <c r="H1082" s="4">
        <v>1.0689876808398899</v>
      </c>
      <c r="I1082" s="2">
        <v>0.30999041363459101</v>
      </c>
      <c r="J1082" s="3">
        <v>0.60620688868748795</v>
      </c>
      <c r="K1082" s="2">
        <v>0.11103665700539</v>
      </c>
      <c r="L1082" s="1" t="b">
        <v>0</v>
      </c>
      <c r="M1082">
        <v>257</v>
      </c>
      <c r="N1082">
        <v>34418</v>
      </c>
      <c r="O1082">
        <f>M1082/(M1082+N1082)</f>
        <v>7.4116798846431148E-3</v>
      </c>
    </row>
    <row r="1083" spans="1:15" ht="14.25" customHeight="1" x14ac:dyDescent="0.25">
      <c r="A1083" s="1">
        <v>870</v>
      </c>
      <c r="B1083" s="1" t="s">
        <v>20</v>
      </c>
      <c r="C1083" s="1" t="s">
        <v>0</v>
      </c>
      <c r="D1083" s="4">
        <v>-5.7103971947311998E-3</v>
      </c>
      <c r="E1083" s="4">
        <v>4.6855681403919297E-2</v>
      </c>
      <c r="F1083" s="4">
        <v>0.99430587613287302</v>
      </c>
      <c r="G1083" s="4">
        <v>0.907060756204914</v>
      </c>
      <c r="H1083" s="4">
        <v>1.08994261801027</v>
      </c>
      <c r="I1083" s="2">
        <v>0.90300036417499496</v>
      </c>
      <c r="J1083" s="3">
        <v>0.16416483715612601</v>
      </c>
      <c r="K1083" s="2">
        <v>0.27404075721333998</v>
      </c>
      <c r="L1083" s="1" t="b">
        <v>0</v>
      </c>
      <c r="M1083">
        <v>590</v>
      </c>
      <c r="N1083">
        <v>32848</v>
      </c>
      <c r="O1083">
        <f>M1083/(M1083+N1083)</f>
        <v>1.7644595968658413E-2</v>
      </c>
    </row>
    <row r="1084" spans="1:15" ht="14.25" customHeight="1" x14ac:dyDescent="0.25">
      <c r="A1084" s="1">
        <v>871</v>
      </c>
      <c r="B1084" s="1" t="s">
        <v>19</v>
      </c>
      <c r="C1084" s="1" t="s">
        <v>0</v>
      </c>
      <c r="D1084" s="4">
        <v>6.6427478343399099E-2</v>
      </c>
      <c r="E1084" s="4">
        <v>3.6007115973744397E-2</v>
      </c>
      <c r="F1084" s="4">
        <v>1.06868345857</v>
      </c>
      <c r="G1084" s="4">
        <v>0.99586340721537703</v>
      </c>
      <c r="H1084" s="4">
        <v>1.14682829627671</v>
      </c>
      <c r="I1084" s="2">
        <v>6.5060370229931594E-2</v>
      </c>
      <c r="J1084" s="3">
        <v>0</v>
      </c>
      <c r="K1084" s="2">
        <v>0.81283354943307995</v>
      </c>
      <c r="L1084" s="1" t="b">
        <v>0</v>
      </c>
      <c r="M1084">
        <v>1007</v>
      </c>
      <c r="N1084">
        <v>32051</v>
      </c>
      <c r="O1084">
        <f>M1084/(M1084+N1084)</f>
        <v>3.0461612922741847E-2</v>
      </c>
    </row>
    <row r="1085" spans="1:15" ht="14.25" customHeight="1" x14ac:dyDescent="0.25">
      <c r="A1085" s="1">
        <v>871.2</v>
      </c>
      <c r="B1085" s="1" t="s">
        <v>18</v>
      </c>
      <c r="C1085" s="1" t="s">
        <v>0</v>
      </c>
      <c r="D1085" s="4">
        <v>1.38879116659493E-2</v>
      </c>
      <c r="E1085" s="4">
        <v>7.49914593658427E-2</v>
      </c>
      <c r="F1085" s="4">
        <v>1.01398479670189</v>
      </c>
      <c r="G1085" s="4">
        <v>0.87538398591690603</v>
      </c>
      <c r="H1085" s="4">
        <v>1.17453047403608</v>
      </c>
      <c r="I1085" s="2">
        <v>0.85307746759429304</v>
      </c>
      <c r="J1085" s="3">
        <v>0</v>
      </c>
      <c r="K1085" s="2">
        <v>0.65740766128852801</v>
      </c>
      <c r="L1085" s="1" t="b">
        <v>0</v>
      </c>
      <c r="M1085">
        <v>224</v>
      </c>
      <c r="N1085">
        <v>33713</v>
      </c>
      <c r="O1085">
        <f>M1085/(M1085+N1085)</f>
        <v>6.6004655685534958E-3</v>
      </c>
    </row>
    <row r="1086" spans="1:15" ht="14.25" customHeight="1" x14ac:dyDescent="0.25">
      <c r="A1086" s="1">
        <v>871.3</v>
      </c>
      <c r="B1086" s="1" t="s">
        <v>17</v>
      </c>
      <c r="C1086" s="1" t="s">
        <v>0</v>
      </c>
      <c r="D1086" s="4">
        <v>0.18922803893717099</v>
      </c>
      <c r="E1086" s="4">
        <v>8.1855928863315594E-2</v>
      </c>
      <c r="F1086" s="4">
        <v>1.2083164642702799</v>
      </c>
      <c r="G1086" s="4">
        <v>1.0292119027859199</v>
      </c>
      <c r="H1086" s="4">
        <v>1.41858899403957</v>
      </c>
      <c r="I1086" s="2">
        <v>2.0793084101716999E-2</v>
      </c>
      <c r="J1086" s="3">
        <v>0.37568711162625701</v>
      </c>
      <c r="K1086" s="2">
        <v>0.205653838058074</v>
      </c>
      <c r="L1086" s="1" t="b">
        <v>0</v>
      </c>
      <c r="M1086">
        <v>189</v>
      </c>
      <c r="N1086">
        <v>34084</v>
      </c>
      <c r="O1086">
        <f>M1086/(M1086+N1086)</f>
        <v>5.5145449770956732E-3</v>
      </c>
    </row>
    <row r="1087" spans="1:15" ht="14.25" customHeight="1" x14ac:dyDescent="0.25">
      <c r="A1087" s="1">
        <v>872</v>
      </c>
      <c r="B1087" s="1" t="s">
        <v>16</v>
      </c>
      <c r="C1087" s="1" t="s">
        <v>0</v>
      </c>
      <c r="D1087" s="4">
        <v>0.19946023107635799</v>
      </c>
      <c r="E1087" s="4">
        <v>7.8758055597314899E-2</v>
      </c>
      <c r="F1087" s="4">
        <v>1.2207436608041999</v>
      </c>
      <c r="G1087" s="4">
        <v>1.0461296209978199</v>
      </c>
      <c r="H1087" s="4">
        <v>1.4245032885812401</v>
      </c>
      <c r="I1087" s="2">
        <v>1.1322999610986701E-2</v>
      </c>
      <c r="J1087" s="3">
        <v>0</v>
      </c>
      <c r="K1087" s="2">
        <v>0.66221808981660801</v>
      </c>
      <c r="L1087" s="1" t="b">
        <v>0</v>
      </c>
      <c r="M1087">
        <v>204</v>
      </c>
      <c r="N1087">
        <v>34270</v>
      </c>
      <c r="O1087">
        <f>M1087/(M1087+N1087)</f>
        <v>5.9175030457736264E-3</v>
      </c>
    </row>
    <row r="1088" spans="1:15" ht="14.25" customHeight="1" x14ac:dyDescent="0.25">
      <c r="A1088" s="1">
        <v>916</v>
      </c>
      <c r="B1088" s="1" t="s">
        <v>15</v>
      </c>
      <c r="C1088" s="1" t="s">
        <v>0</v>
      </c>
      <c r="D1088" s="4">
        <v>1.0901727597088001E-2</v>
      </c>
      <c r="E1088" s="4">
        <v>3.4173421254841102E-2</v>
      </c>
      <c r="F1088" s="4">
        <v>1.01096136796002</v>
      </c>
      <c r="G1088" s="4">
        <v>0.945466382014577</v>
      </c>
      <c r="H1088" s="4">
        <v>1.0809933668184399</v>
      </c>
      <c r="I1088" s="2">
        <v>0.74971749890699302</v>
      </c>
      <c r="J1088" s="3">
        <v>0.61474051943052099</v>
      </c>
      <c r="K1088" s="2">
        <v>0.10715725336622101</v>
      </c>
      <c r="L1088" s="1" t="b">
        <v>0</v>
      </c>
      <c r="M1088">
        <v>1133</v>
      </c>
      <c r="N1088">
        <v>31353</v>
      </c>
      <c r="O1088">
        <f>M1088/(M1088+N1088)</f>
        <v>3.487656221141415E-2</v>
      </c>
    </row>
    <row r="1089" spans="1:15" ht="14.25" customHeight="1" x14ac:dyDescent="0.25">
      <c r="A1089" s="1">
        <v>930</v>
      </c>
      <c r="B1089" s="1" t="s">
        <v>14</v>
      </c>
      <c r="C1089" s="1" t="s">
        <v>0</v>
      </c>
      <c r="D1089" s="4">
        <v>4.3094578160055699E-2</v>
      </c>
      <c r="E1089" s="4">
        <v>6.6257242334627195E-2</v>
      </c>
      <c r="F1089" s="4">
        <v>1.0440366332450901</v>
      </c>
      <c r="G1089" s="4">
        <v>0.91689049490962604</v>
      </c>
      <c r="H1089" s="4">
        <v>1.1888142560199499</v>
      </c>
      <c r="I1089" s="2">
        <v>0.51542541986352997</v>
      </c>
      <c r="J1089" s="3">
        <v>0</v>
      </c>
      <c r="K1089" s="2">
        <v>0.42512491375136002</v>
      </c>
      <c r="L1089" s="1" t="b">
        <v>0</v>
      </c>
      <c r="M1089">
        <v>283</v>
      </c>
      <c r="N1089">
        <v>32596</v>
      </c>
      <c r="O1089">
        <f>M1089/(M1089+N1089)</f>
        <v>8.6073177408072018E-3</v>
      </c>
    </row>
    <row r="1090" spans="1:15" ht="14.25" customHeight="1" x14ac:dyDescent="0.25">
      <c r="A1090" s="1">
        <v>938</v>
      </c>
      <c r="B1090" s="1" t="s">
        <v>13</v>
      </c>
      <c r="C1090" s="1" t="s">
        <v>10</v>
      </c>
      <c r="D1090" s="4">
        <v>0.11734926968977601</v>
      </c>
      <c r="E1090" s="4">
        <v>7.8347721752323796E-2</v>
      </c>
      <c r="F1090" s="4">
        <v>1.1245121191082801</v>
      </c>
      <c r="G1090" s="4">
        <v>0.964438277274414</v>
      </c>
      <c r="H1090" s="4">
        <v>1.3111544158067401</v>
      </c>
      <c r="I1090" s="2">
        <v>0.134185048176229</v>
      </c>
      <c r="J1090" s="3">
        <v>0.56187335248996195</v>
      </c>
      <c r="K1090" s="2">
        <v>0.13084545275312001</v>
      </c>
      <c r="L1090" s="1" t="b">
        <v>0</v>
      </c>
      <c r="M1090">
        <v>203</v>
      </c>
      <c r="N1090">
        <v>32296</v>
      </c>
      <c r="O1090">
        <f>M1090/(M1090+N1090)</f>
        <v>6.246346041416659E-3</v>
      </c>
    </row>
    <row r="1091" spans="1:15" ht="14.25" customHeight="1" x14ac:dyDescent="0.25">
      <c r="A1091" s="1">
        <v>939</v>
      </c>
      <c r="B1091" s="1" t="s">
        <v>12</v>
      </c>
      <c r="C1091" s="1" t="s">
        <v>10</v>
      </c>
      <c r="D1091" s="4">
        <v>-1.43591697083873E-2</v>
      </c>
      <c r="E1091" s="4">
        <v>2.0328086897560001E-2</v>
      </c>
      <c r="F1091" s="4">
        <v>0.98574343149254495</v>
      </c>
      <c r="G1091" s="4">
        <v>0.94724122962451396</v>
      </c>
      <c r="H1091" s="4">
        <v>1.0258106196621899</v>
      </c>
      <c r="I1091" s="2">
        <v>0.47995749211265998</v>
      </c>
      <c r="J1091" s="3">
        <v>0</v>
      </c>
      <c r="K1091" s="2">
        <v>0.58272531069126798</v>
      </c>
      <c r="L1091" s="1" t="b">
        <v>0</v>
      </c>
      <c r="M1091">
        <v>3417</v>
      </c>
      <c r="N1091">
        <v>27113</v>
      </c>
      <c r="O1091">
        <f>M1091/(M1091+N1091)</f>
        <v>0.1119226989846053</v>
      </c>
    </row>
    <row r="1092" spans="1:15" ht="14.25" customHeight="1" x14ac:dyDescent="0.25">
      <c r="A1092" s="1">
        <v>947</v>
      </c>
      <c r="B1092" s="1" t="s">
        <v>11</v>
      </c>
      <c r="C1092" s="1" t="s">
        <v>10</v>
      </c>
      <c r="D1092" s="4">
        <v>-2.6932224275850399E-2</v>
      </c>
      <c r="E1092" s="4">
        <v>4.4425794544833197E-2</v>
      </c>
      <c r="F1092" s="4">
        <v>0.97342721402298205</v>
      </c>
      <c r="G1092" s="4">
        <v>0.89225333259884698</v>
      </c>
      <c r="H1092" s="4">
        <v>1.0619859925214299</v>
      </c>
      <c r="I1092" s="2">
        <v>0.54436241000535701</v>
      </c>
      <c r="J1092" s="3">
        <v>0</v>
      </c>
      <c r="K1092" s="2">
        <v>0.449920292064381</v>
      </c>
      <c r="L1092" s="1" t="b">
        <v>0</v>
      </c>
      <c r="M1092">
        <v>630</v>
      </c>
      <c r="N1092">
        <v>31745</v>
      </c>
      <c r="O1092">
        <f>M1092/(M1092+N1092)</f>
        <v>1.9459459459459458E-2</v>
      </c>
    </row>
    <row r="1093" spans="1:15" ht="14.25" customHeight="1" x14ac:dyDescent="0.25">
      <c r="A1093" s="1">
        <v>949</v>
      </c>
      <c r="B1093" s="1" t="s">
        <v>9</v>
      </c>
      <c r="C1093" s="1" t="s">
        <v>0</v>
      </c>
      <c r="D1093" s="4">
        <v>3.2483834288985799E-3</v>
      </c>
      <c r="E1093" s="4">
        <v>3.5683286883245402E-2</v>
      </c>
      <c r="F1093" s="4">
        <v>1.00325366514381</v>
      </c>
      <c r="G1093" s="4">
        <v>0.93548555557588997</v>
      </c>
      <c r="H1093" s="4">
        <v>1.07593100783355</v>
      </c>
      <c r="I1093" s="2">
        <v>0.927465773504075</v>
      </c>
      <c r="J1093" s="3">
        <v>0</v>
      </c>
      <c r="K1093" s="2">
        <v>0.85682669149899904</v>
      </c>
      <c r="L1093" s="1" t="b">
        <v>0</v>
      </c>
      <c r="M1093">
        <v>985</v>
      </c>
      <c r="N1093">
        <v>31186</v>
      </c>
      <c r="O1093">
        <f>M1093/(M1093+N1093)</f>
        <v>3.0617637002269125E-2</v>
      </c>
    </row>
    <row r="1094" spans="1:15" ht="14.25" customHeight="1" x14ac:dyDescent="0.25">
      <c r="A1094" s="1">
        <v>960</v>
      </c>
      <c r="B1094" s="1" t="s">
        <v>8</v>
      </c>
      <c r="C1094" s="1" t="s">
        <v>0</v>
      </c>
      <c r="D1094" s="4">
        <v>0.10613555194596901</v>
      </c>
      <c r="E1094" s="4">
        <v>8.7656372489615497E-2</v>
      </c>
      <c r="F1094" s="4">
        <v>1.1119725963404099</v>
      </c>
      <c r="G1094" s="4">
        <v>0.936441916277447</v>
      </c>
      <c r="H1094" s="4">
        <v>1.3204054982153299</v>
      </c>
      <c r="I1094" s="2">
        <v>0.22596674670261699</v>
      </c>
      <c r="J1094" s="3">
        <v>0</v>
      </c>
      <c r="K1094" s="2">
        <v>0.34107531108726402</v>
      </c>
      <c r="L1094" s="1" t="b">
        <v>0</v>
      </c>
      <c r="M1094">
        <v>158</v>
      </c>
      <c r="N1094">
        <v>34138</v>
      </c>
      <c r="O1094">
        <f>M1094/(M1094+N1094)</f>
        <v>4.6069512479589457E-3</v>
      </c>
    </row>
    <row r="1095" spans="1:15" ht="14.25" customHeight="1" x14ac:dyDescent="0.25">
      <c r="A1095" s="1">
        <v>960.2</v>
      </c>
      <c r="B1095" s="1" t="s">
        <v>7</v>
      </c>
      <c r="C1095" s="1" t="s">
        <v>0</v>
      </c>
      <c r="D1095" s="4">
        <v>9.62445832406605E-2</v>
      </c>
      <c r="E1095" s="4">
        <v>0.102980401172938</v>
      </c>
      <c r="F1095" s="4">
        <v>1.1010283241399501</v>
      </c>
      <c r="G1095" s="4">
        <v>0.89979052371917201</v>
      </c>
      <c r="H1095" s="4">
        <v>1.3472728803007299</v>
      </c>
      <c r="I1095" s="2">
        <v>0.349998983151872</v>
      </c>
      <c r="J1095" s="3">
        <v>0</v>
      </c>
      <c r="K1095" s="2">
        <v>0.49668808802811798</v>
      </c>
      <c r="L1095" s="1" t="b">
        <v>0</v>
      </c>
      <c r="M1095">
        <v>115</v>
      </c>
      <c r="N1095">
        <v>34243</v>
      </c>
      <c r="O1095">
        <f>M1095/(M1095+N1095)</f>
        <v>3.3471098434134697E-3</v>
      </c>
    </row>
    <row r="1096" spans="1:15" ht="14.25" customHeight="1" x14ac:dyDescent="0.25">
      <c r="A1096" s="1">
        <v>965</v>
      </c>
      <c r="B1096" s="1" t="s">
        <v>6</v>
      </c>
      <c r="C1096" s="1" t="s">
        <v>0</v>
      </c>
      <c r="D1096" s="4">
        <v>0.126366494345626</v>
      </c>
      <c r="E1096" s="4">
        <v>0.154051396230099</v>
      </c>
      <c r="F1096" s="4">
        <v>1.13469795247067</v>
      </c>
      <c r="G1096" s="4">
        <v>0.83897976229002202</v>
      </c>
      <c r="H1096" s="4">
        <v>1.53464898822678</v>
      </c>
      <c r="I1096" s="2">
        <v>0.41205200986162499</v>
      </c>
      <c r="J1096" s="3">
        <v>0</v>
      </c>
      <c r="K1096" s="2">
        <v>0.83178570798239904</v>
      </c>
      <c r="L1096" s="1" t="b">
        <v>0</v>
      </c>
      <c r="M1096">
        <v>51</v>
      </c>
      <c r="N1096">
        <v>34308</v>
      </c>
      <c r="O1096">
        <f>M1096/(M1096+N1096)</f>
        <v>1.484327250502052E-3</v>
      </c>
    </row>
    <row r="1097" spans="1:15" ht="14.25" customHeight="1" x14ac:dyDescent="0.25">
      <c r="A1097" s="1">
        <v>965.1</v>
      </c>
      <c r="B1097" s="1" t="s">
        <v>5</v>
      </c>
      <c r="C1097" s="1" t="s">
        <v>0</v>
      </c>
      <c r="D1097" s="4">
        <v>9.6457356007585607E-2</v>
      </c>
      <c r="E1097" s="4">
        <v>0.147439560360101</v>
      </c>
      <c r="F1097" s="4">
        <v>1.1012626179077301</v>
      </c>
      <c r="G1097" s="4">
        <v>0.824878750784376</v>
      </c>
      <c r="H1097" s="4">
        <v>1.47025166116566</v>
      </c>
      <c r="I1097" s="2">
        <v>0.51297249493878305</v>
      </c>
      <c r="J1097" s="3">
        <v>0.37572706515918602</v>
      </c>
      <c r="K1097" s="2">
        <v>0.2056393318618</v>
      </c>
      <c r="L1097" s="1" t="b">
        <v>0</v>
      </c>
      <c r="M1097">
        <v>56</v>
      </c>
      <c r="N1097">
        <v>34283</v>
      </c>
      <c r="O1097">
        <f>M1097/(M1097+N1097)</f>
        <v>1.6307988001980256E-3</v>
      </c>
    </row>
    <row r="1098" spans="1:15" ht="14.25" customHeight="1" x14ac:dyDescent="0.25">
      <c r="A1098" s="1">
        <v>979</v>
      </c>
      <c r="B1098" s="1" t="s">
        <v>4</v>
      </c>
      <c r="C1098" s="1" t="s">
        <v>0</v>
      </c>
      <c r="D1098" s="4">
        <v>-7.2221274760174994E-2</v>
      </c>
      <c r="E1098" s="4">
        <v>5.3624280363241003E-2</v>
      </c>
      <c r="F1098" s="4">
        <v>0.93032501558928804</v>
      </c>
      <c r="G1098" s="4">
        <v>0.83750928148933002</v>
      </c>
      <c r="H1098" s="4">
        <v>1.0334269168839501</v>
      </c>
      <c r="I1098" s="2">
        <v>0.178044090231434</v>
      </c>
      <c r="J1098" s="3">
        <v>0.10288344283006</v>
      </c>
      <c r="K1098" s="2">
        <v>0.29106636782966999</v>
      </c>
      <c r="L1098" s="1" t="b">
        <v>0</v>
      </c>
      <c r="M1098">
        <v>440</v>
      </c>
      <c r="N1098">
        <v>33182</v>
      </c>
      <c r="O1098">
        <f>M1098/(M1098+N1098)</f>
        <v>1.3086669442626852E-2</v>
      </c>
    </row>
    <row r="1099" spans="1:15" ht="14.25" customHeight="1" x14ac:dyDescent="0.25">
      <c r="A1099" s="1">
        <v>990</v>
      </c>
      <c r="B1099" s="1" t="s">
        <v>3</v>
      </c>
      <c r="C1099" s="1" t="s">
        <v>0</v>
      </c>
      <c r="D1099" s="4">
        <v>0.173532391702237</v>
      </c>
      <c r="E1099" s="4">
        <v>8.7609656778785003E-2</v>
      </c>
      <c r="F1099" s="4">
        <v>1.18949921605001</v>
      </c>
      <c r="G1099" s="4">
        <v>1.0018222780522299</v>
      </c>
      <c r="H1099" s="4">
        <v>1.4123347184238</v>
      </c>
      <c r="I1099" s="2">
        <v>4.7619874849962801E-2</v>
      </c>
      <c r="J1099" s="3">
        <v>0</v>
      </c>
      <c r="K1099" s="2">
        <v>0.66345888451012403</v>
      </c>
      <c r="L1099" s="1" t="b">
        <v>0</v>
      </c>
      <c r="M1099">
        <v>162</v>
      </c>
      <c r="N1099">
        <v>34365</v>
      </c>
      <c r="O1099">
        <f>M1099/(M1099+N1099)</f>
        <v>4.6919801894169779E-3</v>
      </c>
    </row>
    <row r="1100" spans="1:15" ht="14.25" customHeight="1" x14ac:dyDescent="0.25">
      <c r="A1100" s="1">
        <v>994</v>
      </c>
      <c r="B1100" s="1" t="s">
        <v>2</v>
      </c>
      <c r="C1100" s="1" t="s">
        <v>0</v>
      </c>
      <c r="D1100" s="4">
        <v>1.5697920705477601E-2</v>
      </c>
      <c r="E1100" s="4">
        <v>4.31005233117744E-2</v>
      </c>
      <c r="F1100" s="4">
        <v>1.0158217803268299</v>
      </c>
      <c r="G1100" s="4">
        <v>0.93353431917132401</v>
      </c>
      <c r="H1100" s="4">
        <v>1.1053625648196399</v>
      </c>
      <c r="I1100" s="2">
        <v>0.71569636480075005</v>
      </c>
      <c r="J1100" s="3">
        <v>0</v>
      </c>
      <c r="K1100" s="2">
        <v>0.39698759669829298</v>
      </c>
      <c r="L1100" s="1" t="b">
        <v>0</v>
      </c>
      <c r="M1100">
        <v>695</v>
      </c>
      <c r="N1100">
        <v>33633</v>
      </c>
      <c r="O1100">
        <f>M1100/(M1100+N1100)</f>
        <v>2.0245863435096715E-2</v>
      </c>
    </row>
    <row r="1101" spans="1:15" ht="14.25" customHeight="1" x14ac:dyDescent="0.25">
      <c r="A1101" s="1">
        <v>994.2</v>
      </c>
      <c r="B1101" s="1" t="s">
        <v>1</v>
      </c>
      <c r="C1101" s="1" t="s">
        <v>0</v>
      </c>
      <c r="D1101" s="4">
        <v>2.57121858355631E-2</v>
      </c>
      <c r="E1101" s="4">
        <v>4.5052124141454798E-2</v>
      </c>
      <c r="F1101" s="4">
        <v>1.0260455955163501</v>
      </c>
      <c r="G1101" s="4">
        <v>0.93933006472476299</v>
      </c>
      <c r="H1101" s="4">
        <v>1.1207663883163199</v>
      </c>
      <c r="I1101" s="2">
        <v>0.56818889431044595</v>
      </c>
      <c r="J1101" s="3">
        <v>0</v>
      </c>
      <c r="K1101" s="2">
        <v>0.38343094625170399</v>
      </c>
      <c r="L1101" s="1" t="b">
        <v>0</v>
      </c>
      <c r="M1101">
        <v>636</v>
      </c>
      <c r="N1101">
        <v>33716</v>
      </c>
      <c r="O1101">
        <f>M1101/(M1101+N1101)</f>
        <v>1.8514205868653936E-2</v>
      </c>
    </row>
  </sheetData>
  <autoFilter ref="A2:O1101" xr:uid="{00000000-0001-0000-0E00-000000000000}"/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06:33Z</dcterms:created>
  <dcterms:modified xsi:type="dcterms:W3CDTF">2024-08-28T16:06:52Z</dcterms:modified>
</cp:coreProperties>
</file>